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Canonical pathway" sheetId="1" state="visible" r:id="rId2"/>
    <sheet name="Disease BioFunction" sheetId="2" state="visible" r:id="rId3"/>
  </sheets>
  <definedNames>
    <definedName function="false" hidden="true" localSheetId="0" name="_xlnm._FilterDatabase" vbProcedure="false">'Canonical pathway'!$A$2:$F$416</definedName>
    <definedName function="false" hidden="true" localSheetId="1" name="_xlnm._FilterDatabase" vbProcedure="false">'Disease BioFunction'!$A$2:$J$50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250" uniqueCount="2028">
  <si>
    <t xml:space="preserve">Canonical Pathway analysis of differentially regulated gene transcripts in the cortex of 1-month old ICR (wildtype) mice with tdtomato-ctrl and miR142-OE by RNA deep sequencing.     </t>
  </si>
  <si>
    <t xml:space="preserve">Ingenuity Canonical Pathways</t>
  </si>
  <si>
    <t xml:space="preserve"> -log(p-value)</t>
  </si>
  <si>
    <t xml:space="preserve">p-value</t>
  </si>
  <si>
    <t xml:space="preserve">zScore</t>
  </si>
  <si>
    <t xml:space="preserve">Ratio</t>
  </si>
  <si>
    <t xml:space="preserve">Molecules</t>
  </si>
  <si>
    <t xml:space="preserve">Hepatic Fibrosis / Hepatic Stellate Cell Activation</t>
  </si>
  <si>
    <t xml:space="preserve">COL19A1,IGFBP4,COL7A1,CTGF,ACTA2,LBP,PDGFB,MYH3,FN1,COL20A1,MYH11,EDN1,MET,COL6A6,MYH7,PDGFRB,COL4A1,COL8A2,COL15A1,FLT4,CD14,COL3A1,IGFBP5,COL5A1,COL16A1,CSF1,COL6A5,COL4A2,IL4R,COL24A1,ICAM1</t>
  </si>
  <si>
    <t xml:space="preserve">Corticotropin Releasing Hormone Signaling</t>
  </si>
  <si>
    <t xml:space="preserve">ITPR2,GUCY1A2,NR4A1,RAF1,GUCY1A3,PRKAG2,GNAI3,FOS,ARPC5,PTGS2,PLCG1,BDNF,NPR2,PRKCG</t>
  </si>
  <si>
    <t xml:space="preserve">Protein Kinase A Signaling</t>
  </si>
  <si>
    <t xml:space="preserve">ITPR2,PHKA2,PTPRB,DUSP11,PRKAG2,NFKBIE,GNAI3,PTPRH,DUSP1,PDE7B,PTPDC1,PTPN6,AKAP1,DUSP4,PTPRZ1,MYL12B,RAF1,AKAP8,NFATC3,DUSP5,NAPEPLD,MAP3K1,PTGS2,PTPRU,MYLK,PLCH2,GNG12,PLCG1,DUSP6,GNG2,EPM2A,PDE1A,PRKCG</t>
  </si>
  <si>
    <t xml:space="preserve">Cellular Effects of Sildenafil (Viagra)</t>
  </si>
  <si>
    <t xml:space="preserve">MYH7,ITPR2,GUCY1A2,MYL12B,ACTA2,GUCY1A3,PRKAG2,KCNH2,MYH3,CACNG7,MYH11,MYLK,PLCH2,PLCG1,PDE1A</t>
  </si>
  <si>
    <t xml:space="preserve">VDR/RXR Activation</t>
  </si>
  <si>
    <t xml:space="preserve">GTF2B,SERPINB1,CD14,CDKN1A,SEMA3B,IGFBP5,GADD45A,CALB1,SPP1,PRKCG</t>
  </si>
  <si>
    <t xml:space="preserve">Calcium Signaling</t>
  </si>
  <si>
    <t xml:space="preserve">ATP2A3,MYH7,ITPR2,ATP2B4,TRPC5,ACTA2,PRKAG2,GRIN2C,HDAC7,NFATC3,MYH3,MYH11,CHRNA4,CAMK1G,Tpm2,CHRNA6,RAP2A</t>
  </si>
  <si>
    <t xml:space="preserve">Methylglyoxal Degradation I</t>
  </si>
  <si>
    <t xml:space="preserve">GLO1,HAGHL</t>
  </si>
  <si>
    <t xml:space="preserve">Heme Biosynthesis II</t>
  </si>
  <si>
    <t xml:space="preserve">PPOX,ALAD,ALAS2</t>
  </si>
  <si>
    <t xml:space="preserve">Glutathione-mediated Detoxification</t>
  </si>
  <si>
    <t xml:space="preserve">GSTZ1,GSTP1,Gstt1,HPGDS,Gsta4</t>
  </si>
  <si>
    <t xml:space="preserve">Pregnenolone Biosynthesis</t>
  </si>
  <si>
    <t xml:space="preserve">MICAL1,CYP11A1,CYP46A1</t>
  </si>
  <si>
    <t xml:space="preserve">Axonal Guidance Signaling</t>
  </si>
  <si>
    <t xml:space="preserve">C9orf3,CXCL12,SEMA3E,TUBA8,MICAL1,PRKAG2,PDGFB,ROBO3,GNAI3,ARPC5,ENPEP,TUBA1A,COPS5,MET,BDNF,EPHA10,EFNB1,ADAM23,EPHB4,RAF1,WNT7B,MYL12B,SEMA3B,ABLIM2,RASSF5,NFATC3,FZD10,BMP1,PLCH2,GNG12,PLCG1,GNG2,PRKCG</t>
  </si>
  <si>
    <t xml:space="preserve">TNFR2 Signaling</t>
  </si>
  <si>
    <t xml:space="preserve">FOS,TNFAIP3,MAP3K1,MAP3K14,NFKBIE</t>
  </si>
  <si>
    <t xml:space="preserve">Actin Cytoskeleton Signaling</t>
  </si>
  <si>
    <t xml:space="preserve">FGF5,MYH7,TLN1,CD14,MYL12B,RAF1,FGF10,ACTA2,ACTN1,LBP,PDGFB,ARPC5,MYH3,FN1,ARHGEF1,SSH3,MYH11,MYLK,GNG12</t>
  </si>
  <si>
    <t xml:space="preserve">Circadian Rhythm Signaling</t>
  </si>
  <si>
    <t xml:space="preserve">BHLHE40,PER3,PER2,PER1,GRIN2C</t>
  </si>
  <si>
    <t xml:space="preserve">Caveolar-mediated Endocytosis Signaling</t>
  </si>
  <si>
    <t xml:space="preserve">FLOT1,ITGA1,HLA-A,ITGAV,DYRK3,ITGB8,ACTA2,COPZ1</t>
  </si>
  <si>
    <t xml:space="preserve">Serine Biosynthesis</t>
  </si>
  <si>
    <t xml:space="preserve">PSAT1,PSPH</t>
  </si>
  <si>
    <t xml:space="preserve">Tetrapyrrole Biosynthesis II</t>
  </si>
  <si>
    <t xml:space="preserve">ALAD,ALAS2</t>
  </si>
  <si>
    <t xml:space="preserve">Histidine Degradation VI</t>
  </si>
  <si>
    <t xml:space="preserve">α-Adrenergic Signaling</t>
  </si>
  <si>
    <t xml:space="preserve">ITPR2,PHKA2,RAF1,GNG12,PLCG1,PRKAG2,GNG2,GNAI3,PRKCG</t>
  </si>
  <si>
    <t xml:space="preserve">Glutathione Redox Reactions I</t>
  </si>
  <si>
    <t xml:space="preserve">GSTZ1,GSR,GSTP1,Gstt1</t>
  </si>
  <si>
    <t xml:space="preserve">Neuropathic Pain Signaling In Dorsal Horn Neurons</t>
  </si>
  <si>
    <t xml:space="preserve">FOS,ITPR2,GRM4,PLCH2,PLCG1,PRKAG2,CAMK1G,BDNF,GRIN2C,PRKCG,KCNH2</t>
  </si>
  <si>
    <t xml:space="preserve">NRF2-mediated Oxidative Stress Response</t>
  </si>
  <si>
    <t xml:space="preserve">ABCC4,TXN,RAF1,TXNRD1,ACTA2,SCARB1,PRDX1,DNAJB5,FOS,SOD3,MAP3K1,GSR,MAPK7,GSTP1,JUNB,PRKCG</t>
  </si>
  <si>
    <t xml:space="preserve">STAT3 Pathway</t>
  </si>
  <si>
    <t xml:space="preserve">PDGFRB,FLT4,RAF1,CDKN1A,MAP3K10,SOCS2,PTPN6,CISH</t>
  </si>
  <si>
    <t xml:space="preserve">Antiproliferative Role of Somatostatin Receptor 2</t>
  </si>
  <si>
    <t xml:space="preserve">GUCY1A2,CDKN1A,GNG12,GUCY1A3,SSTR2,PTPN6,GNG2,NPR2</t>
  </si>
  <si>
    <t xml:space="preserve">Signaling by Rho Family GTPases</t>
  </si>
  <si>
    <t xml:space="preserve">ARHGEF3,MYL12B,PIP5KL1,RAF1,DES,MAP3K10,CDH15,ACTA2,GNAI3,CDH5,GFAP,FOS,ARPC5,ARHGEF1,MYLK,SEPT9,GNG12,GNG2,RND3</t>
  </si>
  <si>
    <t xml:space="preserve">Calcium-induced T Lymphocyte Apoptosis</t>
  </si>
  <si>
    <t xml:space="preserve">ATP2A3,ITPR2,HLA-A,HLA-DQA1,NR4A1,PLCG1,PRKCG</t>
  </si>
  <si>
    <t xml:space="preserve">Vitamin-C Transport</t>
  </si>
  <si>
    <t xml:space="preserve">SLC2A3,TXN,TXNRD1</t>
  </si>
  <si>
    <t xml:space="preserve">IGF-1 Signaling</t>
  </si>
  <si>
    <t xml:space="preserve">FOS,RPS6KB2,IGFBP4,CYR61,RAF1,IGFBP2,CTGF,IGFBP5,SOCS2,PRKAG2</t>
  </si>
  <si>
    <t xml:space="preserve">CD40 Signaling</t>
  </si>
  <si>
    <t xml:space="preserve">FOS,TNFAIP3,PTGS2,JAK3,MAP3K14,NFKBIE,ICAM1,MAPKAPK2</t>
  </si>
  <si>
    <t xml:space="preserve">Relaxin Signaling</t>
  </si>
  <si>
    <t xml:space="preserve">RXFP1,GUCY1A2,GUCY1A3,PRKAG2,NFKBIE,GNAI3,FOS,NAPEPLD,PDE7B,GNG12,GNG2,NPR2,PDE1A</t>
  </si>
  <si>
    <t xml:space="preserve">RhoA Signaling</t>
  </si>
  <si>
    <t xml:space="preserve">ARPC5,LPAR2,PIP5KL1,MYL12B,ARHGEF1,MYLK,SEPT9,ARHGAP4,ACTA2,ANLN,RND3</t>
  </si>
  <si>
    <t xml:space="preserve">April Mediated Signaling</t>
  </si>
  <si>
    <t xml:space="preserve">FOS,NFATC3,MAP3K1,MAP3K14,NFKBIE</t>
  </si>
  <si>
    <t xml:space="preserve">Gap Junction Signaling</t>
  </si>
  <si>
    <t xml:space="preserve">ITPR2,GUCY1A2,TUBA8,RAF1,ACTA2,GUCY1A3,PRKAG2,GNAI3,TUBA1A,MAPK7,PLCH2,PLCG1,NPR2,PRKCG</t>
  </si>
  <si>
    <t xml:space="preserve">D-myo-inositol (1,4,5)-Trisphosphate Biosynthesis</t>
  </si>
  <si>
    <t xml:space="preserve">PI4K2B,PIP5KL1,PLCH2,PLCG1</t>
  </si>
  <si>
    <t xml:space="preserve">Inositol Pyrophosphates Biosynthesis</t>
  </si>
  <si>
    <t xml:space="preserve">PPIP5K2,IPMK</t>
  </si>
  <si>
    <t xml:space="preserve">Superpathway of Serine and Glycine Biosynthesis I</t>
  </si>
  <si>
    <t xml:space="preserve">Thioredoxin Pathway</t>
  </si>
  <si>
    <t xml:space="preserve">TXN,TXNRD1</t>
  </si>
  <si>
    <t xml:space="preserve">cAMP-mediated signaling</t>
  </si>
  <si>
    <t xml:space="preserve">RAF1,AKAP8,Htr5b,GNAI3,MC4R,GRM4,DUSP1,NAPEPLD,HTR7,PDE7B,DUSP6,CAMK1G,CHRM4,PTGER3,AKAP1,DUSP4,PDE1A</t>
  </si>
  <si>
    <t xml:space="preserve">B Cell Activating Factor Signaling</t>
  </si>
  <si>
    <t xml:space="preserve">GNRH Signaling</t>
  </si>
  <si>
    <t xml:space="preserve">FOS,ITPR2,MAP3K1,RAF1,MAP3K14,MAPK7,MAP3K10,EGR1,PRKAG2,GNAI3,PRKCG</t>
  </si>
  <si>
    <t xml:space="preserve">Histamine Degradation</t>
  </si>
  <si>
    <t xml:space="preserve">HNMT,ALDH1A1,ALDH3A1</t>
  </si>
  <si>
    <t xml:space="preserve">Ubiquinol-10 Biosynthesis (Eukaryotic)</t>
  </si>
  <si>
    <t xml:space="preserve">JAK/Stat Signaling</t>
  </si>
  <si>
    <t xml:space="preserve">FOS,RAF1,JAK3,CDKN1A,SOCS2,PTPN6,CISH,CCKBR</t>
  </si>
  <si>
    <t xml:space="preserve">CD28 Signaling in T Helper Cells</t>
  </si>
  <si>
    <t xml:space="preserve">FOS,NFATC3,ARPC5,ITPR2,HLA-A,HLA-DQA1,MAP3K1,ITK,PLCG1,PTPN6,NFKBIE</t>
  </si>
  <si>
    <t xml:space="preserve">HGF Signaling</t>
  </si>
  <si>
    <t xml:space="preserve">FOS,MAP3K1,PTGS2,RAF1,MAP3K14,CDKN1A,MET,MAP3K10,PLCG1,PRKCG</t>
  </si>
  <si>
    <t xml:space="preserve">Leukocyte Extravasation Signaling</t>
  </si>
  <si>
    <t xml:space="preserve">CXCL12,JAM2,SIPA1,ACTA2,ACTN1,MMP17,CDH5,RASSF5,GNAI3,ITGA1,ITK,ARHGAP4,PLCG1,ICAM1,PECAM1,PRKCG</t>
  </si>
  <si>
    <t xml:space="preserve">MIF Regulation of Innate Immunity</t>
  </si>
  <si>
    <t xml:space="preserve">FOS,PLA2G4E,CD14,PTGS2,NFKBIE</t>
  </si>
  <si>
    <t xml:space="preserve">Superpathway of Inositol Phosphate Compounds</t>
  </si>
  <si>
    <t xml:space="preserve">INPP5J,PDGFRB,DUSP11,PIP5KL1,DOT1L,IPMK,PTPRH,PI4K2B,DUSP1,DUSP5,PPIP5K2,SSH3,PLCH2,MET,ITPKC,PLCG1,PTPN6</t>
  </si>
  <si>
    <t xml:space="preserve">GPCR-Mediated Nutrient Sensing in Enteroendocrine Cells</t>
  </si>
  <si>
    <t xml:space="preserve">ITPR2,GNG12,PLCH2,PLCG1,PRKAG2,GNG2,GNAI3,PRKCG</t>
  </si>
  <si>
    <t xml:space="preserve">IL-4 Signaling</t>
  </si>
  <si>
    <t xml:space="preserve">INPP5J,RPS6KB2,NFATC3,HLA-A,HLA-DQA1,JAK3,IL4R,PTPN6</t>
  </si>
  <si>
    <t xml:space="preserve">1D-myo-inositol Hexakisphosphate Biosynthesis II (Mammalian)</t>
  </si>
  <si>
    <t xml:space="preserve">INPP5J,IPMK,ITPKC</t>
  </si>
  <si>
    <t xml:space="preserve">D-myo-inositol (1,3,4)-trisphosphate Biosynthesis</t>
  </si>
  <si>
    <t xml:space="preserve">GADD45 Signaling</t>
  </si>
  <si>
    <t xml:space="preserve">CDKN1A,GADD45B,GADD45A</t>
  </si>
  <si>
    <t xml:space="preserve">Integrin Signaling</t>
  </si>
  <si>
    <t xml:space="preserve">TLN1,ITGAV,NEDD9,MYL12B,RAF1,ITGB8,ACTA2,ACTN1,PARVA,PDGFB,ARPC5,ITGA1,MYLK,PLCG1,RND3,RAP2A</t>
  </si>
  <si>
    <t xml:space="preserve">LPS/IL-1 Mediated Inhibition of RXR Function</t>
  </si>
  <si>
    <t xml:space="preserve">SULT2B1,ABCC4,RARA,CD14,ABCB9,LBP,SCARB1,SOD3,ALDH1A1,MAP3K1,ACSBG1,NDST1,GSTP1,ALDH3A1,HS3ST1,HS3ST4</t>
  </si>
  <si>
    <t xml:space="preserve">iNOS Signaling</t>
  </si>
  <si>
    <t xml:space="preserve">FOS,CD14,JAK3,LBP,NFKBIE</t>
  </si>
  <si>
    <t xml:space="preserve">Prostanoid Biosynthesis</t>
  </si>
  <si>
    <t xml:space="preserve">PTGS2,HPGDS</t>
  </si>
  <si>
    <t xml:space="preserve">CREB Signaling in Neurons</t>
  </si>
  <si>
    <t xml:space="preserve">GTF2B,ITPR2,RAF1,PRKAG2,GNAI3,GRIN2C,POLR2H,GRM4,GRIK4,PLCH2,GNG12,PLCG1,GNG2,PRKCG</t>
  </si>
  <si>
    <t xml:space="preserve">FGF Signaling</t>
  </si>
  <si>
    <t xml:space="preserve">FGF5,RAF1,MAP3K1,FGF10,MET,PLCG1,PTPN6,MAPKAPK2</t>
  </si>
  <si>
    <t xml:space="preserve">PDGF Signaling</t>
  </si>
  <si>
    <t xml:space="preserve">FOS,INPP5J,PDGFRB,RAF1,MAP3K1,JAK3,PLCG1,PDGFB</t>
  </si>
  <si>
    <t xml:space="preserve">Fatty Acid α-oxidation</t>
  </si>
  <si>
    <t xml:space="preserve">ALDH1A1,PTGS2,ALDH3A1</t>
  </si>
  <si>
    <t xml:space="preserve">Endothelin-1 Signaling</t>
  </si>
  <si>
    <t xml:space="preserve">PLA2G4E,ITPR2,GUCY1A2,RAF1,GUCY1A3,GNAI3,FOS,NAPEPLD,PTGS2,MAPK7,PLCH2,EDN1,PLCG1,PRKCG</t>
  </si>
  <si>
    <t xml:space="preserve">RhoGDI Signaling</t>
  </si>
  <si>
    <t xml:space="preserve">ARHGEF3,PIP5KL1,MYL12B,CDH15,ACTA2,CDH5,GNAI3,ARPC5,ARHGEF1,ARHGAP4,GNG12,GNG2,RND3</t>
  </si>
  <si>
    <t xml:space="preserve">Toll-like Receptor Signaling</t>
  </si>
  <si>
    <t xml:space="preserve">FOS,TNFAIP3,CD14,MAP3K1,MAP3K14,LBP,UBC</t>
  </si>
  <si>
    <t xml:space="preserve">IL-1 Signaling</t>
  </si>
  <si>
    <t xml:space="preserve">FOS,MAP3K1,MAP3K14,GNG12,PRKAG2,GNG2,NFKBIE,GNAI3</t>
  </si>
  <si>
    <t xml:space="preserve">RAR Activation</t>
  </si>
  <si>
    <t xml:space="preserve">RARA,SMARCD1,PRKAG2,MAPKAPK2,PRMT1,SMAD9,FOS,DPF1,PNRC1,DUSP1,ALDH1A1,PRMT2,MAP3K1,PRKCG</t>
  </si>
  <si>
    <t xml:space="preserve">Agranulocyte Adhesion and Diapedesis</t>
  </si>
  <si>
    <t xml:space="preserve">CXCL12,MYH7,HRH1,ACTA2,MMP17,GNAI3,CDH5,MYH3,ITGA1,FN1,Ccl9,MYH11,ICAM1,PECAM1</t>
  </si>
  <si>
    <t xml:space="preserve">Calcium Transport I</t>
  </si>
  <si>
    <t xml:space="preserve">ATP2A3,ATP2B4</t>
  </si>
  <si>
    <t xml:space="preserve">Glycine Betaine Degradation</t>
  </si>
  <si>
    <t xml:space="preserve">SARDH,DMGDH</t>
  </si>
  <si>
    <t xml:space="preserve">Oncostatin M Signaling</t>
  </si>
  <si>
    <t xml:space="preserve">CHI3L1,RAF1,JAK3,EPAS1</t>
  </si>
  <si>
    <t xml:space="preserve">MIF-mediated Glucocorticoid Regulation</t>
  </si>
  <si>
    <t xml:space="preserve">PLA2G4E,CD14,PTGS2,NFKBIE</t>
  </si>
  <si>
    <t xml:space="preserve">TNFR1 Signaling</t>
  </si>
  <si>
    <t xml:space="preserve">Sperm Motility</t>
  </si>
  <si>
    <t xml:space="preserve">ITPR2,PLA2G4E,GUCY1A2,PLCH2,PLCG1,PRKAG2,GUCY1A3,SLC9A5,PDE1A,PRKCG</t>
  </si>
  <si>
    <t xml:space="preserve">Sertoli Cell-Sertoli Cell Junction Signaling</t>
  </si>
  <si>
    <t xml:space="preserve">IGSF5,JAM2,GUCY1A2,TUBA8,RAF1,MAP3K14,MAP3K10,PRKAG2,ACTA2,GUCY1A3,ACTN1,TUBA1A,MAP3K1</t>
  </si>
  <si>
    <t xml:space="preserve">IL-8 Signaling</t>
  </si>
  <si>
    <t xml:space="preserve">ITGAV,FLT4,MYL12B,RAF1,GNAI3,TEK,FOS,NAPEPLD,PTGS2,GNG12,GNG2,ICAM1,RND3,PRKCG</t>
  </si>
  <si>
    <t xml:space="preserve">Epithelial Adherens Junction Signaling</t>
  </si>
  <si>
    <t xml:space="preserve">ARPC5,MYH3,TUBA1A,MYH7,TUBA8,MYH11,MET,MAGI1,ACTA2,ACTN1,NOTCH3</t>
  </si>
  <si>
    <t xml:space="preserve">Synaptic Long Term Depression</t>
  </si>
  <si>
    <t xml:space="preserve">PLA2G4E,ITPR2,GRM4,GUCY1A2,RAF1,PLCH2,PLCG1,GUCY1A3,NPR2,GNAI3,PRKCG</t>
  </si>
  <si>
    <t xml:space="preserve">Erythropoietin Signaling</t>
  </si>
  <si>
    <t xml:space="preserve">FOS,RAF1,PLCG1,PTPN6,NFKBIE,EPOR,PRKCG</t>
  </si>
  <si>
    <t xml:space="preserve">Macropinocytosis Signaling</t>
  </si>
  <si>
    <t xml:space="preserve">CD14,CSF1,MET,ITGB8,PLCG1,PDGFB,PRKCG</t>
  </si>
  <si>
    <t xml:space="preserve">PI3K Signaling in B Lymphocytes</t>
  </si>
  <si>
    <t xml:space="preserve">FOS,NFATC3,ITPR2,RAF1,PLCH2,ATF7,CD180,IL4R,PLCG1,NFKBIE</t>
  </si>
  <si>
    <t xml:space="preserve">CDK5 Signaling</t>
  </si>
  <si>
    <t xml:space="preserve">RAF1,LAMC1,MAPK7,FOSB,PRKAG2,EGR1,BDNF,LAMA5</t>
  </si>
  <si>
    <t xml:space="preserve">Growth Hormone Signaling</t>
  </si>
  <si>
    <t xml:space="preserve">FOS,RPS6KB2,RPS6KA2,PLCG1,SOCS2,PTPN6,PRKCG</t>
  </si>
  <si>
    <t xml:space="preserve">Superpathway of D-myo-inositol (1,4,5)-trisphosphate Metabolism</t>
  </si>
  <si>
    <t xml:space="preserve">Inhibition of Matrix Metalloproteases</t>
  </si>
  <si>
    <t xml:space="preserve">RECK,LRP1,HSPG2,MMP17</t>
  </si>
  <si>
    <t xml:space="preserve">Cleavage and Polyadenylation of Pre-mRNA</t>
  </si>
  <si>
    <t xml:space="preserve">CSTF2,PABPN1</t>
  </si>
  <si>
    <t xml:space="preserve">Hematopoiesis from Multipotent Stem Cells</t>
  </si>
  <si>
    <t xml:space="preserve">CSF1,KITLG</t>
  </si>
  <si>
    <t xml:space="preserve">CD27 Signaling in Lymphocytes</t>
  </si>
  <si>
    <t xml:space="preserve">FOS,MAP3K1,MAP3K14,MAP3K10,NFKBIE</t>
  </si>
  <si>
    <t xml:space="preserve">eNOS Signaling</t>
  </si>
  <si>
    <t xml:space="preserve">ITPR2,LPAR2,GUCY1A2,FLT4,PLCG1,GUCY1A3,PRKAG2,CHRNA4,CHRM4,CHRNA6,PRKCG,PRKAB2</t>
  </si>
  <si>
    <t xml:space="preserve">G-Protein Coupled Receptor Signaling</t>
  </si>
  <si>
    <t xml:space="preserve">RAF1,HRH1,PRKAG2,NFKBIE,Htr5b,GNAI3,MC4R,GRM4,DUSP1,NAPEPLD,HTR7,PDE7B,DUSP6,CHRM4,PTGER3,DUSP4,PDE1A,PRKCG</t>
  </si>
  <si>
    <t xml:space="preserve">CCR5 Signaling in Macrophages</t>
  </si>
  <si>
    <t xml:space="preserve">FOS,GNG12,PLCG1,GNG2,GNAI3,PRKCG</t>
  </si>
  <si>
    <t xml:space="preserve">IL-10 Signaling</t>
  </si>
  <si>
    <t xml:space="preserve">FOS,CD14,MAP3K14,IL4R,LBP,NFKBIE</t>
  </si>
  <si>
    <t xml:space="preserve">Remodeling of Epithelial Adherens Junctions</t>
  </si>
  <si>
    <t xml:space="preserve">ARPC5,TUBA1A,TUBA8,MET,ACTA2,ACTN1</t>
  </si>
  <si>
    <t xml:space="preserve">Cholecystokinin/Gastrin-mediated Signaling</t>
  </si>
  <si>
    <t xml:space="preserve">FOS,ITPR2,RAF1,PTGS2,MAPK7,RND3,CCKBR,PRKCG</t>
  </si>
  <si>
    <t xml:space="preserve">Breast Cancer Regulation by Stathmin1</t>
  </si>
  <si>
    <t xml:space="preserve">ARHGEF3,ITPR2,TUBA8,RAF1,TRPC5,PRKAG2,GNAI3,TUBA1A,ARHGEF1,CDKN1A,GNG12,GNG2,CAMK1G,PRKCG</t>
  </si>
  <si>
    <t xml:space="preserve">Thrombin Signaling</t>
  </si>
  <si>
    <t xml:space="preserve">ARHGEF3,ITPR2,MYL12B,RAF1,GNAI3,ARHGEF1,MYLK,PLCH2,GNG12,PLCG1,GNG2,CAMK1G,RND3,PRKCG</t>
  </si>
  <si>
    <t xml:space="preserve">Role of Macrophages, Fibroblasts and Endothelial Cells in Rheumatoid Arthritis</t>
  </si>
  <si>
    <t xml:space="preserve">CXCL12,DKK3,WNT7B,RAF1,MAP3K14,PDGFB,NFKBIE,MAPKAPK2,FOS,NFATC3,IL17RA,FN1,FZD10,CSF1,PLCH2,LRP1,PLCG1,FRZB,ICAM1,PRKCG</t>
  </si>
  <si>
    <t xml:space="preserve">VEGF Signaling</t>
  </si>
  <si>
    <t xml:space="preserve">EIF1AX,FLT4,RAF1,EIF2B3,PLCG1,ACTA2,ACTN1,PTPN6</t>
  </si>
  <si>
    <t xml:space="preserve">Chemokine Signaling</t>
  </si>
  <si>
    <t xml:space="preserve">FOS,CXCL12,RAF1,PLCG1,CAMK1G,GNAI3</t>
  </si>
  <si>
    <t xml:space="preserve">NGF Signaling</t>
  </si>
  <si>
    <t xml:space="preserve">RPS6KB2,RPS6KA2,MAP3K1,RAF1,MAP3K14,MAPK7,MAP3K10,PLCG1,SMPD4</t>
  </si>
  <si>
    <t xml:space="preserve">LPS-stimulated MAPK Signaling</t>
  </si>
  <si>
    <t xml:space="preserve">FOS,CD14,RAF1,MAP3K14,LBP,NFKBIE,PRKCG</t>
  </si>
  <si>
    <t xml:space="preserve">NF-κB Activation by Viruses</t>
  </si>
  <si>
    <t xml:space="preserve">ITGA1,ITGAV,RAF1,MAP3K1,MAP3K14,NFKBIE,PRKCG</t>
  </si>
  <si>
    <t xml:space="preserve">B Cell Receptor Signaling</t>
  </si>
  <si>
    <t xml:space="preserve">RPS6KB2,INPP5J,RAF1,MAP3K14,MAP3K10,EGR1,NFKBIE,RASSF5,NFATC3,MAP3K1,EBF1,PTPN6,RAP2A</t>
  </si>
  <si>
    <t xml:space="preserve">G Beta Gamma Signaling</t>
  </si>
  <si>
    <t xml:space="preserve">RAF1,GNG12,PLCG1,PRKAG2,GNG2,GNAI3,PRKCG</t>
  </si>
  <si>
    <t xml:space="preserve">Melatonin Signaling</t>
  </si>
  <si>
    <t xml:space="preserve">RAF1,PLCH2,PLCG1,PRKAG2,GNAI3,PRKCG</t>
  </si>
  <si>
    <t xml:space="preserve">Ephrin Receptor Signaling</t>
  </si>
  <si>
    <t xml:space="preserve">EPHA10,ARPC5,CXCL12,EFNB1,EPHB4,RAF1,MAP3K14,GNG12,GNG2,PDGFB,GNAI3,GRIN2C</t>
  </si>
  <si>
    <t xml:space="preserve">1D-myo-inositol Hexakisphosphate Biosynthesis V (from Ins(1,3,4)P3)</t>
  </si>
  <si>
    <t xml:space="preserve">IPMK,</t>
  </si>
  <si>
    <t xml:space="preserve">Biotin-carboxyl Carrier Protein Assembly</t>
  </si>
  <si>
    <t xml:space="preserve">ACACA,</t>
  </si>
  <si>
    <t xml:space="preserve">Inosine-5'-phosphate Biosynthesis II</t>
  </si>
  <si>
    <t xml:space="preserve">ATIC,</t>
  </si>
  <si>
    <t xml:space="preserve">Oxidized GTP and dGTP Detoxification</t>
  </si>
  <si>
    <t xml:space="preserve">DDX6,</t>
  </si>
  <si>
    <t xml:space="preserve">Glutamate Receptor Signaling</t>
  </si>
  <si>
    <t xml:space="preserve">GRM4,GRIK4,SLC1A2,GNG2,GRIN2C</t>
  </si>
  <si>
    <t xml:space="preserve">Ephrin B Signaling</t>
  </si>
  <si>
    <t xml:space="preserve">CXCL12,EFNB1,EPHB4,GNG12,GNG2,GNAI3</t>
  </si>
  <si>
    <t xml:space="preserve">GPCR-Mediated Integration of Enteroendocrine Signaling Exemplified by an L Cell</t>
  </si>
  <si>
    <t xml:space="preserve">ITPR2,GRP,PLCH2,PLCG1,PRKAG2,GNAI3</t>
  </si>
  <si>
    <t xml:space="preserve">Antioxidant Action of Vitamin C</t>
  </si>
  <si>
    <t xml:space="preserve">PLA2G4E,SLC2A3,NAPEPLD,TXN,TXNRD1,PLCH2,PLCG1,NFKBIE</t>
  </si>
  <si>
    <t xml:space="preserve">fMLP Signaling in Neutrophils</t>
  </si>
  <si>
    <t xml:space="preserve">NFATC3,ARPC5,ITPR2,RAF1,GNG12,GNG2,NFKBIE,GNAI3,PRKCG</t>
  </si>
  <si>
    <t xml:space="preserve">Leukotriene Biosynthesis</t>
  </si>
  <si>
    <t xml:space="preserve">GGT7,GGT1</t>
  </si>
  <si>
    <t xml:space="preserve">UVC-Induced MAPK Signaling</t>
  </si>
  <si>
    <t xml:space="preserve">FOS,RAF1,SMPD4,PRKCG</t>
  </si>
  <si>
    <t xml:space="preserve">ILK Signaling</t>
  </si>
  <si>
    <t xml:space="preserve">MYH7,ITGB8,ACTA2,ACTN1,PARVA,FOS,MYH3,FN1,TGFB1I1,PTGS2,MYH11,FBLIM1,RND3</t>
  </si>
  <si>
    <t xml:space="preserve">Gαq Signaling</t>
  </si>
  <si>
    <t xml:space="preserve">NFATC3,ITPR2,NAPEPLD,RAF1,GNG12,PLCG1,HRH1,GNG2,NFKBIE,RND3,PRKCG</t>
  </si>
  <si>
    <t xml:space="preserve">GDNF Family Ligand-Receptor Interactions</t>
  </si>
  <si>
    <t xml:space="preserve">FOS,ITPR2,PDLIM7,RAF1,DOK3,PLCG1</t>
  </si>
  <si>
    <t xml:space="preserve">Neurotrophin/TRK Signaling</t>
  </si>
  <si>
    <t xml:space="preserve">FOS,RAF1,SPRY2,PLCG1,BDNF,SPRY1</t>
  </si>
  <si>
    <t xml:space="preserve">Dermatan Sulfate Biosynthesis (Late Stages)</t>
  </si>
  <si>
    <t xml:space="preserve">SULT2B1,NDST1,HS3ST1,HS3ST4</t>
  </si>
  <si>
    <t xml:space="preserve">Glucocorticoid Receptor Signaling</t>
  </si>
  <si>
    <t xml:space="preserve">GTF2B,SMARCD1,RAF1,JAK3,TAF4B,MAP3K14,PRKAG2,NFKBIE,FOS,NFATC3,POLR2H,DPF1,DUSP1,MAP3K1,PTGS2,CDKN1A,ICAM1,PRKAB2</t>
  </si>
  <si>
    <t xml:space="preserve">Fcγ Receptor-mediated Phagocytosis in Macrophages and Monocytes</t>
  </si>
  <si>
    <t xml:space="preserve">RPS6KB2,ARPC5,TLN1,NAPEPLD,PLCG1,ACTA2,PRKCG</t>
  </si>
  <si>
    <t xml:space="preserve">Dopamine-DARPP32 Feedback in cAMP Signaling</t>
  </si>
  <si>
    <t xml:space="preserve">KCNJ2,ATP2A3,ITPR2,GUCY1A2,PLCH2,PLCG1,GUCY1A3,PRKAG2,GNAI3,GRIN2C,PRKCG</t>
  </si>
  <si>
    <t xml:space="preserve">Type II Diabetes Mellitus Signaling</t>
  </si>
  <si>
    <t xml:space="preserve">MAP3K1,MAP3K14,ACSBG1,SOCS2,PRKAG2,NFKBIE,SMPD4,PRKCG,PRKAB2</t>
  </si>
  <si>
    <t xml:space="preserve">Androgen Signaling</t>
  </si>
  <si>
    <t xml:space="preserve">GTF2B,POLR2H,TGFB1I1,GNG12,GNG2,PRKAG2,GNAI3,PRKCG</t>
  </si>
  <si>
    <t xml:space="preserve">CXCR4 Signaling</t>
  </si>
  <si>
    <t xml:space="preserve">FOS,CXCL12,ITPR2,MYL12B,RAF1,GNG12,EGR1,GNG2,RND3,GNAI3,PRKCG</t>
  </si>
  <si>
    <t xml:space="preserve">Nitric Oxide Signaling in the Cardiovascular System</t>
  </si>
  <si>
    <t xml:space="preserve">ATP2A3,ITPR2,GUCY1A2,FLT4,GUCY1A3,PRKAG2,PDE1A,PRKCG</t>
  </si>
  <si>
    <t xml:space="preserve">Paxillin Signaling</t>
  </si>
  <si>
    <t xml:space="preserve">ITGA1,TLN1,ITGAV,GIT2,ITGB8,ACTA2,ACTN1,PARVA</t>
  </si>
  <si>
    <t xml:space="preserve">PPAR Signaling</t>
  </si>
  <si>
    <t xml:space="preserve">FOS,PDGFRB,RAF1,PTGS2,MAP3K14,PDGFB,NFKBIE</t>
  </si>
  <si>
    <t xml:space="preserve">Glutathione Redox Reactions II</t>
  </si>
  <si>
    <t xml:space="preserve">GSR,</t>
  </si>
  <si>
    <t xml:space="preserve">Heme Biosynthesis from Uroporphyrinogen-III I</t>
  </si>
  <si>
    <t xml:space="preserve">PPOX,</t>
  </si>
  <si>
    <t xml:space="preserve">Parkinson's Signaling</t>
  </si>
  <si>
    <t xml:space="preserve">PRKN,SNCA</t>
  </si>
  <si>
    <t xml:space="preserve">γ-glutamyl Cycle</t>
  </si>
  <si>
    <t xml:space="preserve">Phospholipase C Signaling</t>
  </si>
  <si>
    <t xml:space="preserve">ARHGEF3,PLA2G4E,ITPR2,MYL12B,RAF1,HDAC7,NFATC3,NAPEPLD,ARHGEF1,ITK,GNG12,PLCG1,GNG2,RND3,PRKCG</t>
  </si>
  <si>
    <t xml:space="preserve">Role of NFAT in Regulation of the Immune Response</t>
  </si>
  <si>
    <t xml:space="preserve">NFATC3,FOS,ITPR2,HLA-A,HLA-DQA1,RAF1,ITK,GNG12,PLCG1,GNG2,NFKBIE,GNAI3</t>
  </si>
  <si>
    <t xml:space="preserve">14-3-3-mediated Signaling</t>
  </si>
  <si>
    <t xml:space="preserve">FOS,TUBA1A,SNCA,TUBA8,RAF1,PLCH2,PLCG1,GFAP,PRKCG</t>
  </si>
  <si>
    <t xml:space="preserve">Gα12/13 Signaling</t>
  </si>
  <si>
    <t xml:space="preserve">LPAR2,MAP3K1,MYL12B,ARHGEF1,RAF1,MAPK7,CDH15,NFKBIE,CDH5</t>
  </si>
  <si>
    <t xml:space="preserve">PKCθ Signaling in T Lymphocytes</t>
  </si>
  <si>
    <t xml:space="preserve">FOS,NFATC3,HLA-A,HLA-DQA1,MAP3K1,MAP3K14,MAP3K10,PLCG1,NFKBIE</t>
  </si>
  <si>
    <t xml:space="preserve">Melanocyte Development and Pigmentation Signaling</t>
  </si>
  <si>
    <t xml:space="preserve">RPS6KB2,RPS6KA2,RAF1,KITLG,PLCG1,PRKAG2,PTPN6</t>
  </si>
  <si>
    <t xml:space="preserve">ATM Signaling</t>
  </si>
  <si>
    <t xml:space="preserve">PPM1D,RNF8,CDKN1A,GADD45B,GADD45A,MDM4</t>
  </si>
  <si>
    <t xml:space="preserve">Regulation of IL-2 Expression in Activated and Anergic T Lymphocytes</t>
  </si>
  <si>
    <t xml:space="preserve">FOS,NFATC3,RAF1,MAP3K1,PLCG1,NFKBIE</t>
  </si>
  <si>
    <t xml:space="preserve">Chondroitin Sulfate Biosynthesis (Late Stages)</t>
  </si>
  <si>
    <t xml:space="preserve">P2Y Purigenic Receptor Signaling Pathway</t>
  </si>
  <si>
    <t xml:space="preserve">FOS,RAF1,PLCH2,GNG12,PLCG1,GNG2,PRKAG2,GNAI3,PRKCG</t>
  </si>
  <si>
    <t xml:space="preserve">Tec Kinase Signaling</t>
  </si>
  <si>
    <t xml:space="preserve">FOS,JAK3,ITK,TNFSF10,GNG12,PLCG1,ACTA2,GNG2,RND3,GNAI3,PRKCG</t>
  </si>
  <si>
    <t xml:space="preserve">G Protein Signaling Mediated by Tubby</t>
  </si>
  <si>
    <t xml:space="preserve">GNG12,PLCG1,GNG2</t>
  </si>
  <si>
    <t xml:space="preserve">Cdc42 Signaling</t>
  </si>
  <si>
    <t xml:space="preserve">CDC42BPA,FOS,ARPC5,HLA-E,HLA-A,HLA-DQA1,MYL12B,RAF1,MYLK,ITK</t>
  </si>
  <si>
    <t xml:space="preserve">PCP pathway</t>
  </si>
  <si>
    <t xml:space="preserve">CELSR1,EFNB1,FZD10,WNT7B,JUNB</t>
  </si>
  <si>
    <t xml:space="preserve">Cancer Drug Resistance By Drug Efflux</t>
  </si>
  <si>
    <t xml:space="preserve">RAF1,PTGS2,PDK1,FOXO6</t>
  </si>
  <si>
    <t xml:space="preserve">Cell Cycle: G2/M DNA Damage Checkpoint Regulation</t>
  </si>
  <si>
    <t xml:space="preserve">PPM1D,CDKN1A,GADD45A,MDM4</t>
  </si>
  <si>
    <t xml:space="preserve">Inhibition of Angiogenesis by TSP1</t>
  </si>
  <si>
    <t xml:space="preserve">GUCY1A2,HSPG2,GUCY1A3</t>
  </si>
  <si>
    <t xml:space="preserve">Eicosanoid Signaling</t>
  </si>
  <si>
    <t xml:space="preserve">PLA2G4E,GGT1,PTGS2,HPGDS,PTGER3</t>
  </si>
  <si>
    <t xml:space="preserve">Lysine Degradation II</t>
  </si>
  <si>
    <t xml:space="preserve">AASS,</t>
  </si>
  <si>
    <t xml:space="preserve">Protein Citrullination</t>
  </si>
  <si>
    <t xml:space="preserve">PADI4,</t>
  </si>
  <si>
    <t xml:space="preserve">Tyrosine Degradation I</t>
  </si>
  <si>
    <t xml:space="preserve">GSTZ1,</t>
  </si>
  <si>
    <t xml:space="preserve">dTMP De Novo Biosynthesis</t>
  </si>
  <si>
    <t xml:space="preserve">TYMS,</t>
  </si>
  <si>
    <t xml:space="preserve">α-tocopherol Degradation</t>
  </si>
  <si>
    <t xml:space="preserve">CYP4F3,</t>
  </si>
  <si>
    <t xml:space="preserve">Neuroprotective Role of THOP1 in Alzheimer's Disease</t>
  </si>
  <si>
    <t xml:space="preserve">HLA-E,HLA-A,ENDOU,PRSS57,PRSS41,HTRA1,PRKAG2,PRSS12</t>
  </si>
  <si>
    <t xml:space="preserve">PTEN Signaling</t>
  </si>
  <si>
    <t xml:space="preserve">RPS6KB2,INPP5J,PDGFRB,FLT4,RAF1,CDKN1A,MAGI1,FOXO6</t>
  </si>
  <si>
    <t xml:space="preserve">Cardiac β-adrenergic Signaling</t>
  </si>
  <si>
    <t xml:space="preserve">ATP2A3,NAPEPLD,PDE7B,AKAP8,GNG12,GNG2,PRKAG2,AKAP1,PDE1A</t>
  </si>
  <si>
    <t xml:space="preserve">Osteoarthritis Pathway</t>
  </si>
  <si>
    <t xml:space="preserve">JAG1,HTRA1,PRKAG2,ACVRL1,SMAD9,FN1,FZD10,PTGS2,LRP1,EPAS1,FRZB,SPP1,PRKAB2</t>
  </si>
  <si>
    <t xml:space="preserve">Role of NFAT in Cardiac Hypertrophy</t>
  </si>
  <si>
    <t xml:space="preserve">ITPR2,MAP3K1,RAF1,PLCH2,GNG12,PLCG1,GNG2,PRKAG2,CAMK1G,GNAI3,HDAC7,PRKCG</t>
  </si>
  <si>
    <t xml:space="preserve">Virus Entry via Endocytic Pathways</t>
  </si>
  <si>
    <t xml:space="preserve">ITGA1,HLA-A,ITGB8,PLCG1,ACTA2,TFRC,PRKCG</t>
  </si>
  <si>
    <t xml:space="preserve">Role of JAK2 in Hormone-like Cytokine Signaling</t>
  </si>
  <si>
    <t xml:space="preserve">PTPN6,SOCS2,EPOR</t>
  </si>
  <si>
    <t xml:space="preserve">Gαi Signaling</t>
  </si>
  <si>
    <t xml:space="preserve">GRM4,RAF1,GNG12,GNG2,PRKAG2,CHRM4,PTGER3,GNAI3</t>
  </si>
  <si>
    <t xml:space="preserve">Renin-Angiotensin Signaling</t>
  </si>
  <si>
    <t xml:space="preserve">FOS,ITPR2,MAP3K1,RAF1,PLCG1,PRKAG2,PTPN6,PRKCG</t>
  </si>
  <si>
    <t xml:space="preserve">Synaptic Long Term Potentiation</t>
  </si>
  <si>
    <t xml:space="preserve">ITPR2,GRM4,RAF1,PLCH2,PLCG1,PRKAG2,GRIN2C,PRKCG</t>
  </si>
  <si>
    <t xml:space="preserve">EGF Signaling</t>
  </si>
  <si>
    <t xml:space="preserve">FOS,ITPR2,RAF1,MAP3K1,PLCG1</t>
  </si>
  <si>
    <t xml:space="preserve">Oxidative Ethanol Degradation III</t>
  </si>
  <si>
    <t xml:space="preserve">ALDH1A1,ALDH3A1</t>
  </si>
  <si>
    <t xml:space="preserve">IL-17A Signaling in Fibroblasts</t>
  </si>
  <si>
    <t xml:space="preserve">FOS,IL17RA,NFKBIE</t>
  </si>
  <si>
    <t xml:space="preserve">Glioblastoma Multiforme Signaling</t>
  </si>
  <si>
    <t xml:space="preserve">PDGFRB,ITPR2,FZD10,WNT7B,RAF1,CDKN1A,PLCH2,PLCG1,PDGFB,RND3</t>
  </si>
  <si>
    <t xml:space="preserve">Methionine Degradation I (to Homocysteine)</t>
  </si>
  <si>
    <t xml:space="preserve">EHMT1,PRMT1</t>
  </si>
  <si>
    <t xml:space="preserve">Regulation of Actin-based Motility by Rho</t>
  </si>
  <si>
    <t xml:space="preserve">ARPC5,PIP5KL1,MYL12B,MYLK,ACTA2,RND3</t>
  </si>
  <si>
    <t xml:space="preserve">VEGF Family Ligand-Receptor Interactions</t>
  </si>
  <si>
    <t xml:space="preserve">FOS,PLA2G4E,FLT4,RAF1,PLCG1,PRKCG</t>
  </si>
  <si>
    <t xml:space="preserve">UVA-Induced MAPK Signaling</t>
  </si>
  <si>
    <t xml:space="preserve">FOS,TIPARP,RPS6KB2,RPS6KA2,PLCH2,PLCG1,SMPD4</t>
  </si>
  <si>
    <t xml:space="preserve">Cardiac Hypertrophy Signaling</t>
  </si>
  <si>
    <t xml:space="preserve">MYL12B,RAF1,MAP3K14,MAP3K10,EIF2B3,PRKAG2,MAPKAPK2,GNAI3,MAP3K1,PLCH2,GNG12,PLCG1,GNG2,RND3</t>
  </si>
  <si>
    <t xml:space="preserve">Proline Biosynthesis II (from Arginine)</t>
  </si>
  <si>
    <t xml:space="preserve">UDP-N-acetyl-D-glucosamine Biosynthesis II</t>
  </si>
  <si>
    <t xml:space="preserve">GFPT2,</t>
  </si>
  <si>
    <t xml:space="preserve">PI3K/AKT Signaling</t>
  </si>
  <si>
    <t xml:space="preserve">INPP5J,RPS6KB2,RAF1,PTGS2,CDKN1A,JAK3,RHEB,NFKBIE</t>
  </si>
  <si>
    <t xml:space="preserve">Crosstalk between Dendritic Cells and Natural Killer Cells</t>
  </si>
  <si>
    <t xml:space="preserve">CD83,HLA-E,HLA-A,TLN1,TNFSF10,ACTA2</t>
  </si>
  <si>
    <t xml:space="preserve">Putrescine Degradation III</t>
  </si>
  <si>
    <t xml:space="preserve">Chondroitin Sulfate Biosynthesis</t>
  </si>
  <si>
    <t xml:space="preserve">T Cell Receptor Signaling</t>
  </si>
  <si>
    <t xml:space="preserve">FOS,NFATC3,PTPRH,RAF1,MAP3K1,ITK,PLCG1</t>
  </si>
  <si>
    <t xml:space="preserve">Antigen Presentation Pathway</t>
  </si>
  <si>
    <t xml:space="preserve">HLA-E,HLA-A,HLA-DQA1</t>
  </si>
  <si>
    <t xml:space="preserve">Factors Promoting Cardiogenesis in Vertebrates</t>
  </si>
  <si>
    <t xml:space="preserve">MYH7,FZD10,BMP1,LRP1,SMAD9,PRKCG</t>
  </si>
  <si>
    <t xml:space="preserve">AMPK Signaling</t>
  </si>
  <si>
    <t xml:space="preserve">DPF1,PPM1D,SMARCD1,CDKN1A,PRKAG2,CHRNA4,CHRM4,CHRNA6,ACACA,AK4,FOXO6,PRKAB2</t>
  </si>
  <si>
    <t xml:space="preserve">CCR3 Signaling in Eosinophils</t>
  </si>
  <si>
    <t xml:space="preserve">PLA2G4E,ITPR2,RAF1,MYLK,GNG12,GNG2,GNAI3,PRKCG</t>
  </si>
  <si>
    <t xml:space="preserve">Nur77 Signaling in T Lymphocytes</t>
  </si>
  <si>
    <t xml:space="preserve">HLA-A,HLA-DQA1,NR4A1,MAPK7</t>
  </si>
  <si>
    <t xml:space="preserve">Cysteine Biosynthesis III (mammalia)</t>
  </si>
  <si>
    <t xml:space="preserve">Netrin Signaling</t>
  </si>
  <si>
    <t xml:space="preserve">NFATC3,PRKAG2,ABLIM2</t>
  </si>
  <si>
    <t xml:space="preserve">tRNA Splicing</t>
  </si>
  <si>
    <t xml:space="preserve">NAPEPLD,PDE7B,PDE1A</t>
  </si>
  <si>
    <t xml:space="preserve">Tight Junction Signaling</t>
  </si>
  <si>
    <t xml:space="preserve">FOS,IGSF5,MYH3,MYH7,JAM2,CSTF2,MYH11,MYLK,ACTA2,PRKAG2</t>
  </si>
  <si>
    <t xml:space="preserve">Phosphatidylcholine Biosynthesis I</t>
  </si>
  <si>
    <t xml:space="preserve">CHKA,</t>
  </si>
  <si>
    <t xml:space="preserve">Death Receptor Signaling</t>
  </si>
  <si>
    <t xml:space="preserve">TIPARP,MAP3K14,TNFSF10,ACTA2,NFKBIE,DIABLO</t>
  </si>
  <si>
    <t xml:space="preserve">Dermatan Sulfate Biosynthesis</t>
  </si>
  <si>
    <t xml:space="preserve">Xenobiotic Metabolism Signaling</t>
  </si>
  <si>
    <t xml:space="preserve">SULT2B1,RAF1,MAP3K14,MAP3K10,SOD3,ANKRA2,ALDH1A1,MAP3K1,MAPK7,CAMK1G,NDST1,GSTP1,ALDH3A1,HS3ST1,HS3ST4,PRKCG</t>
  </si>
  <si>
    <t xml:space="preserve">Glioma Signaling</t>
  </si>
  <si>
    <t xml:space="preserve">PDGFRB,RAF1,CDKN1A,PLCG1,PDGFB,CAMK1G,PRKCG</t>
  </si>
  <si>
    <t xml:space="preserve">Ethanol Degradation IV</t>
  </si>
  <si>
    <t xml:space="preserve">Pyrimidine Deoxyribonucleotides De Novo Biosynthesis I</t>
  </si>
  <si>
    <t xml:space="preserve">TYMS,AK4</t>
  </si>
  <si>
    <t xml:space="preserve">Tryptophan Degradation X (Mammalian, via Tryptamine)</t>
  </si>
  <si>
    <t xml:space="preserve">Wnt/Ca+ pathway</t>
  </si>
  <si>
    <t xml:space="preserve">NFATC3,FZD10,PLCH2,PLCG1</t>
  </si>
  <si>
    <t xml:space="preserve">Regulation of the Epithelial-Mesenchymal Transition Pathway</t>
  </si>
  <si>
    <t xml:space="preserve">FGF5,PDGFRB,FZD10,JAG1,WNT7B,RAF1,JAK3,FGF10,MET,EGR1,NOTCH3</t>
  </si>
  <si>
    <t xml:space="preserve">Non-Small Cell Lung Cancer Signaling</t>
  </si>
  <si>
    <t xml:space="preserve">ITPR2,FHIT,RAF1,PLCG1,RASSF5</t>
  </si>
  <si>
    <t xml:space="preserve">Stearate Biosynthesis I (Animals)</t>
  </si>
  <si>
    <t xml:space="preserve">LPCAT4,ELOVL2,ACSBG1</t>
  </si>
  <si>
    <t xml:space="preserve">CDP-diacylglycerol Biosynthesis I</t>
  </si>
  <si>
    <t xml:space="preserve">LPCAT4,AGPAT4</t>
  </si>
  <si>
    <t xml:space="preserve">Role of JAK1, JAK2 and TYK2 in Interferon Signaling</t>
  </si>
  <si>
    <t xml:space="preserve">RAF1,PTPN6</t>
  </si>
  <si>
    <t xml:space="preserve">Phosphatidylethanolamine Biosynthesis II</t>
  </si>
  <si>
    <t xml:space="preserve">Sphingomyelin Metabolism</t>
  </si>
  <si>
    <t xml:space="preserve">SMPD4,</t>
  </si>
  <si>
    <t xml:space="preserve">Superoxide Radicals Degradation</t>
  </si>
  <si>
    <t xml:space="preserve">SOD3,</t>
  </si>
  <si>
    <t xml:space="preserve">Role of Osteoblasts, Osteoclasts and Chondrocytes in Rheumatoid Arthritis</t>
  </si>
  <si>
    <t xml:space="preserve">DKK3,WNT7B,MAP3K14,NFKBIE,SMAD9,FOS,NFATC3,FZD10,BMP1,CSF1,LRP1,FRZB,SPP1</t>
  </si>
  <si>
    <t xml:space="preserve">FAK Signaling</t>
  </si>
  <si>
    <t xml:space="preserve">TLN1,TNS1,RAF1,GIT2,PLCG1,ACTA2</t>
  </si>
  <si>
    <t xml:space="preserve">Phospholipases</t>
  </si>
  <si>
    <t xml:space="preserve">PLA2G4E,NAPEPLD,PLCH2,PLCG1</t>
  </si>
  <si>
    <t xml:space="preserve">IL-17A Signaling in Gastric Cells</t>
  </si>
  <si>
    <t xml:space="preserve">FOS,IL17RA</t>
  </si>
  <si>
    <t xml:space="preserve">Serotonin Receptor Signaling</t>
  </si>
  <si>
    <t xml:space="preserve">HTR7,Htr5b,SLC18A3</t>
  </si>
  <si>
    <t xml:space="preserve">Molecular Mechanisms of Cancer</t>
  </si>
  <si>
    <t xml:space="preserve">ARHGEF3,WNT7B,RAF1,JAK3,PRKAG2,NFKBIE,GNAI3,SMAD9,FOS,HAT1,FZD10,BMP1,ARHGEF1,RASGRF2,CDKN1A,LRP1,RND3,RAP2A,DIABLO,PRKCG</t>
  </si>
  <si>
    <t xml:space="preserve">Role of IL-17F in Allergic Inflammatory Airway Diseases</t>
  </si>
  <si>
    <t xml:space="preserve">IL17RA,RPS6KA2,RAF1</t>
  </si>
  <si>
    <t xml:space="preserve">3-phosphoinositide Biosynthesis</t>
  </si>
  <si>
    <t xml:space="preserve">PTPRH,PDGFRB,PI4K2B,DUSP1,DUSP5,PIP5KL1,DUSP11,SSH3,DOT1L,MET,PTPN6</t>
  </si>
  <si>
    <t xml:space="preserve">Phosphatidylglycerol Biosynthesis II (Non-plastidic)</t>
  </si>
  <si>
    <t xml:space="preserve">Renal Cell Carcinoma Signaling</t>
  </si>
  <si>
    <t xml:space="preserve">FOS,RAF1,MET,PDGFB,UBC</t>
  </si>
  <si>
    <t xml:space="preserve">D-myo-inositol-5-phosphate Metabolism</t>
  </si>
  <si>
    <t xml:space="preserve">PTPRH,DUSP1,DUSP5,DUSP11,SSH3,PLCH2,DOT1L,PLCG1,PTPN6</t>
  </si>
  <si>
    <t xml:space="preserve">Clathrin-mediated Endocytosis Signaling</t>
  </si>
  <si>
    <t xml:space="preserve">FGF5,ARPC5,HIP1,FGF10,MET,ITGB8,ACTA2,PDGFB,DAB2,TFRC,UBC</t>
  </si>
  <si>
    <t xml:space="preserve">iCOS-iCOSL Signaling in T Helper Cells</t>
  </si>
  <si>
    <t xml:space="preserve">NFATC3,ITPR2,HLA-A,HLA-DQA1,ITK,PLCG1,NFKBIE</t>
  </si>
  <si>
    <t xml:space="preserve">Autoimmune Thyroid Disease Signaling</t>
  </si>
  <si>
    <t xml:space="preserve">IL-9 Signaling</t>
  </si>
  <si>
    <t xml:space="preserve">JAK3,CISH,SOCS2</t>
  </si>
  <si>
    <t xml:space="preserve">Triacylglycerol Biosynthesis</t>
  </si>
  <si>
    <t xml:space="preserve">LPCAT4,ELOVL2,AGPAT4</t>
  </si>
  <si>
    <t xml:space="preserve">RANK Signaling in Osteoclasts</t>
  </si>
  <si>
    <t xml:space="preserve">FOS,RAF1,MAP3K1,MAP3K14,MAP3K10,NFKBIE</t>
  </si>
  <si>
    <t xml:space="preserve">D-myo-inositol (1,4,5,6)-Tetrakisphosphate Biosynthesis</t>
  </si>
  <si>
    <t xml:space="preserve">PTPRH,DUSP1,DUSP5,DUSP11,SSH3,DOT1L,IPMK,PTPN6</t>
  </si>
  <si>
    <t xml:space="preserve">D-myo-inositol (3,4,5,6)-tetrakisphosphate Biosynthesis</t>
  </si>
  <si>
    <t xml:space="preserve">Prolactin Signaling</t>
  </si>
  <si>
    <t xml:space="preserve">FOS,RAF1,PLCG1,SOCS2,PRKCG</t>
  </si>
  <si>
    <t xml:space="preserve">Graft-versus-Host Disease Signaling</t>
  </si>
  <si>
    <t xml:space="preserve">Role of Tissue Factor in Cancer</t>
  </si>
  <si>
    <t xml:space="preserve">FGF5,CYR61,ITGAV,RPS6KA2,CSF1,CTGF,EGR1</t>
  </si>
  <si>
    <t xml:space="preserve">ERK5 Signaling</t>
  </si>
  <si>
    <t xml:space="preserve">FOS,RPS6KB2,RPS6KA2,MAPK7</t>
  </si>
  <si>
    <t xml:space="preserve">Thrombopoietin Signaling</t>
  </si>
  <si>
    <t xml:space="preserve">FOS,RAF1,PLCG1,PRKCG</t>
  </si>
  <si>
    <t xml:space="preserve">Hereditary Breast Cancer Signaling</t>
  </si>
  <si>
    <t xml:space="preserve">POLR2H,DPF1,SMARCD1,CDKN1A,GADD45B,GADD45A,UBC,HDAC7</t>
  </si>
  <si>
    <t xml:space="preserve">SAPK/JNK Signaling</t>
  </si>
  <si>
    <t xml:space="preserve">NFATC3,MAP3K1,MAP3K10,GADD45A,GNG2,DUSP4</t>
  </si>
  <si>
    <t xml:space="preserve">Mitotic Roles of Polo-Like Kinase</t>
  </si>
  <si>
    <t xml:space="preserve">PLK3,CDC7,PLK5,PLK2</t>
  </si>
  <si>
    <t xml:space="preserve">Sphingosine-1-phosphate Signaling</t>
  </si>
  <si>
    <t xml:space="preserve">PDGFRB,PLCH2,PLCG1,PDGFB,SMPD4,RND3,GNAI3</t>
  </si>
  <si>
    <t xml:space="preserve">TGF-β Signaling</t>
  </si>
  <si>
    <t xml:space="preserve">FOS,RAF1,INHA,SMAD9,INHBB</t>
  </si>
  <si>
    <t xml:space="preserve">Purine Nucleotides De Novo Biosynthesis II</t>
  </si>
  <si>
    <t xml:space="preserve">Agrin Interactions at Neuromuscular Junction</t>
  </si>
  <si>
    <t xml:space="preserve">ITGA1,LAMC1,AGRN,ACTA2</t>
  </si>
  <si>
    <t xml:space="preserve">Altered T Cell and B Cell Signaling in Rheumatoid Arthritis</t>
  </si>
  <si>
    <t xml:space="preserve">HLA-A,HLA-DQA1,MAP3K14,CSF1,SPP1</t>
  </si>
  <si>
    <t xml:space="preserve">Bladder Cancer Signaling</t>
  </si>
  <si>
    <t xml:space="preserve">FGF5,RAF1,FGF10,CDKN1A,MMP17</t>
  </si>
  <si>
    <t xml:space="preserve">Th2 Pathway</t>
  </si>
  <si>
    <t xml:space="preserve">HLA-A,CHD4,HLA-DQA1,JAG1,JAK3,IL4R,ICAM1,NOTCH3</t>
  </si>
  <si>
    <t xml:space="preserve">IL-6 Signaling</t>
  </si>
  <si>
    <t xml:space="preserve">FOS,CD14,RAF1,MAP3K14,LBP,NFKBIE,MAPKAPK2</t>
  </si>
  <si>
    <t xml:space="preserve">Aldosterone Signaling in Epithelial Cells</t>
  </si>
  <si>
    <t xml:space="preserve">ITPR2,DUSP1,PIP5KL1,RAF1,PLCH2,PLCG1,HSPA12B,DNAJB5,PRKCG</t>
  </si>
  <si>
    <t xml:space="preserve">GABA Receptor Signaling</t>
  </si>
  <si>
    <t xml:space="preserve">SLC32A1,GABRA5,UBC,KCNH2</t>
  </si>
  <si>
    <t xml:space="preserve">Role of IL-17A in Arthritis</t>
  </si>
  <si>
    <t xml:space="preserve">IL17RA,PTGS2,NFKBIE,MAPKAPK2</t>
  </si>
  <si>
    <t xml:space="preserve">Gαs Signaling</t>
  </si>
  <si>
    <t xml:space="preserve">MC4R,HTR7,GNG12,PRKAG2,GNG2,Htr5b</t>
  </si>
  <si>
    <t xml:space="preserve">Type I Diabetes Mellitus Signaling</t>
  </si>
  <si>
    <t xml:space="preserve">HLA-E,HLA-A,HLA-DQA1,MAP3K14,SOCS2,NFKBIE</t>
  </si>
  <si>
    <t xml:space="preserve">Assembly of RNA Polymerase II Complex</t>
  </si>
  <si>
    <t xml:space="preserve">GTF2B,POLR2H,TAF4B</t>
  </si>
  <si>
    <t xml:space="preserve">Acute Phase Response Signaling</t>
  </si>
  <si>
    <t xml:space="preserve">FOS,FN1,MAP3K1,RAF1,MAP3K14,SOCS2,LBP,VWF,NFKBIE</t>
  </si>
  <si>
    <t xml:space="preserve">Apoptosis Signaling</t>
  </si>
  <si>
    <t xml:space="preserve">RAF1,MAP3K14,PLCG1,NFKBIE,DIABLO</t>
  </si>
  <si>
    <t xml:space="preserve">BER pathway</t>
  </si>
  <si>
    <t xml:space="preserve">LIG3,</t>
  </si>
  <si>
    <t xml:space="preserve">Heparan Sulfate Biosynthesis (Late Stages)</t>
  </si>
  <si>
    <t xml:space="preserve">Germ Cell-Sertoli Cell Junction Signaling</t>
  </si>
  <si>
    <t xml:space="preserve">LAMC3,TUBA1A,TUBA8,MAP3K1,MAP3K14,MAP3K10,ACTA2,ACTN1,RND3</t>
  </si>
  <si>
    <t xml:space="preserve">Wnt/β-catenin Signaling</t>
  </si>
  <si>
    <t xml:space="preserve">SOX8,FZD10,RARA,DKK3,WNT7B,LRP1,FRZB,CDH5,UBC</t>
  </si>
  <si>
    <t xml:space="preserve">Reelin Signaling in Neurons</t>
  </si>
  <si>
    <t xml:space="preserve">ARHGEF3,ITGA1,ARHGEF1,DCX,MAP3K10</t>
  </si>
  <si>
    <t xml:space="preserve">4-1BB Signaling in T Lymphocytes</t>
  </si>
  <si>
    <t xml:space="preserve">MAP3K14,NFKBIE</t>
  </si>
  <si>
    <t xml:space="preserve">Adipogenesis pathway</t>
  </si>
  <si>
    <t xml:space="preserve">HAT1,FZD10,PER2,EBF1,EGR2,HDAC7,SMAD9</t>
  </si>
  <si>
    <t xml:space="preserve">Production of Nitric Oxide and Reactive Oxygen Species in Macrophages</t>
  </si>
  <si>
    <t xml:space="preserve">FOS,MAP3K1,JAK3,MAP3K14,MAP3K10,PLCG1,PTPN6,NFKBIE,RND3,PRKCG</t>
  </si>
  <si>
    <t xml:space="preserve">Ceramide Signaling</t>
  </si>
  <si>
    <t xml:space="preserve">FOS,RAF1,MAP3K1,SMPD4,DIABLO</t>
  </si>
  <si>
    <t xml:space="preserve">Choline Biosynthesis III</t>
  </si>
  <si>
    <t xml:space="preserve">NAPEPLD,</t>
  </si>
  <si>
    <t xml:space="preserve">Fatty Acid Activation</t>
  </si>
  <si>
    <t xml:space="preserve">ACSBG1,</t>
  </si>
  <si>
    <t xml:space="preserve">Role of IL-17A in Psoriasis</t>
  </si>
  <si>
    <t xml:space="preserve">IL17RA,</t>
  </si>
  <si>
    <t xml:space="preserve">Phototransduction Pathway</t>
  </si>
  <si>
    <t xml:space="preserve">GUCY1A2,PRKAG2,GUCY1A3</t>
  </si>
  <si>
    <t xml:space="preserve">3-phosphoinositide Degradation</t>
  </si>
  <si>
    <t xml:space="preserve">INPP5J,PTPRH,DUSP1,DUSP5,DUSP11,SSH3,DOT1L,PTPN6</t>
  </si>
  <si>
    <t xml:space="preserve">B Cell Development</t>
  </si>
  <si>
    <t xml:space="preserve">HLA-A,HLA-DQA1</t>
  </si>
  <si>
    <t xml:space="preserve">Dopamine Degradation</t>
  </si>
  <si>
    <t xml:space="preserve">ERK/MAPK Signaling</t>
  </si>
  <si>
    <t xml:space="preserve">FOS,PLA2G4E,TLN1,DUSP1,RAF1,PLCG1,PRKAG2,DUSP6,DUSP4,PRKCG</t>
  </si>
  <si>
    <t xml:space="preserve">BMP signaling pathway</t>
  </si>
  <si>
    <t xml:space="preserve">RAF1,BMP1,PRKAG2,SMAD9</t>
  </si>
  <si>
    <t xml:space="preserve">DNA Double-Strand Break Repair by Non-Homologous End Joining</t>
  </si>
  <si>
    <t xml:space="preserve">Prostate Cancer Signaling</t>
  </si>
  <si>
    <t xml:space="preserve">NKX3-1,RAF1,CDKN1A,NFKBIE,GSTP1</t>
  </si>
  <si>
    <t xml:space="preserve">Granulocyte Adhesion and Diapedesis</t>
  </si>
  <si>
    <t xml:space="preserve">CXCL12,ITGA1,Ccl9,HRH1,MMP17,ICAM1,PECAM1,GNAI3,CDH5</t>
  </si>
  <si>
    <t xml:space="preserve">Coagulation System</t>
  </si>
  <si>
    <t xml:space="preserve">VWF,F5</t>
  </si>
  <si>
    <t xml:space="preserve">Ethanol Degradation II</t>
  </si>
  <si>
    <t xml:space="preserve">Superpathway of Methionine Degradation</t>
  </si>
  <si>
    <t xml:space="preserve">TWEAK Signaling</t>
  </si>
  <si>
    <t xml:space="preserve">Huntington's Disease Signaling</t>
  </si>
  <si>
    <t xml:space="preserve">POLR2H,SNCA,HIP1,GNG12,MAP3K10,CACNA1B,GNG2,BDNF,UBC,HDAC7,PSME4,PRKCG</t>
  </si>
  <si>
    <t xml:space="preserve">Heparan Sulfate Biosynthesis</t>
  </si>
  <si>
    <t xml:space="preserve">OX40 Signaling Pathway</t>
  </si>
  <si>
    <t xml:space="preserve">HLA-E,HLA-A,HLA-DQA1,NFKBIE</t>
  </si>
  <si>
    <t xml:space="preserve">Role of BRCA1 in DNA Damage Response</t>
  </si>
  <si>
    <t xml:space="preserve">DPF1,SMARCD1,CDKN1A,GADD45A</t>
  </si>
  <si>
    <t xml:space="preserve">Th1 and Th2 Activation Pathway</t>
  </si>
  <si>
    <t xml:space="preserve">NFATC3,HLA-A,CHD4,HLA-DQA1,JAG1,JAK3,IL4R,ICAM1,NOTCH3</t>
  </si>
  <si>
    <t xml:space="preserve">Human Embryonic Stem Cell Pluripotency</t>
  </si>
  <si>
    <t xml:space="preserve">PDGFRB,FZD10,LEFTY2,WNT7B,BMP1,PDGFB,BDNF</t>
  </si>
  <si>
    <t xml:space="preserve">PAK Signaling</t>
  </si>
  <si>
    <t xml:space="preserve">PDGFRB,RAF1,MYL12B,MYLK,PDGFB</t>
  </si>
  <si>
    <t xml:space="preserve">LXR/RXR Activation</t>
  </si>
  <si>
    <t xml:space="preserve">VTN,CD14,PTGS2,MLXIPL,LBP,ACACA</t>
  </si>
  <si>
    <t xml:space="preserve">Natural Killer Cell Signaling</t>
  </si>
  <si>
    <t xml:space="preserve">INPP5J,LAIR1,RAF1,PLCG1,PTPN6,PRKCG</t>
  </si>
  <si>
    <t xml:space="preserve">Role of NANOG in Mammalian Embryonic Stem Cell Pluripotency</t>
  </si>
  <si>
    <t xml:space="preserve">FZD10,RAF1,WNT7B,BMP1,JAK3,SMAD9</t>
  </si>
  <si>
    <t xml:space="preserve">Extrinsic Prothrombin Activation Pathway</t>
  </si>
  <si>
    <t xml:space="preserve">F5,</t>
  </si>
  <si>
    <t xml:space="preserve">Ovarian Cancer Signaling</t>
  </si>
  <si>
    <t xml:space="preserve">RPS6KB2,FZD10,WNT7B,PTGS2,RAF1,EDN1,PRKAG2</t>
  </si>
  <si>
    <t xml:space="preserve">Phagosome Formation</t>
  </si>
  <si>
    <t xml:space="preserve">FN1,VTN,PLCH2,PLCG1,RND3,PRKCG</t>
  </si>
  <si>
    <t xml:space="preserve">Noradrenaline and Adrenaline Degradation</t>
  </si>
  <si>
    <t xml:space="preserve">Notch Signaling</t>
  </si>
  <si>
    <t xml:space="preserve">JAG1,NOTCH3</t>
  </si>
  <si>
    <t xml:space="preserve">Mitochondrial L-carnitine Shuttle Pathway</t>
  </si>
  <si>
    <t xml:space="preserve">γ-linolenate Biosynthesis II (Animals)</t>
  </si>
  <si>
    <t xml:space="preserve">Induction of Apoptosis by HIV1</t>
  </si>
  <si>
    <t xml:space="preserve">MAP3K14,NFKBIE,DIABLO</t>
  </si>
  <si>
    <t xml:space="preserve">Thyroid Cancer Signaling</t>
  </si>
  <si>
    <t xml:space="preserve">CXCL12,BDNF</t>
  </si>
  <si>
    <t xml:space="preserve">Transcriptional Regulatory Network in Embryonic Stem Cells</t>
  </si>
  <si>
    <t xml:space="preserve">GJD2,ZFHX3</t>
  </si>
  <si>
    <t xml:space="preserve">D-myo-inositol (1,4,5)-trisphosphate Degradation</t>
  </si>
  <si>
    <t xml:space="preserve">INPP5J,</t>
  </si>
  <si>
    <t xml:space="preserve">Intrinsic Prothrombin Activation Pathway</t>
  </si>
  <si>
    <t xml:space="preserve">COL3A1,F5</t>
  </si>
  <si>
    <t xml:space="preserve">Mechanisms of Viral Exit from Host Cells</t>
  </si>
  <si>
    <t xml:space="preserve">ACTA2,PRKCG</t>
  </si>
  <si>
    <t xml:space="preserve">Cardiomyocyte Differentiation via BMP Receptors</t>
  </si>
  <si>
    <t xml:space="preserve">MYH7,</t>
  </si>
  <si>
    <t xml:space="preserve">DNA Methylation and Transcriptional Repression Signaling</t>
  </si>
  <si>
    <t xml:space="preserve">CHD4,</t>
  </si>
  <si>
    <t xml:space="preserve">The Visual Cycle</t>
  </si>
  <si>
    <t xml:space="preserve">RLBP1,</t>
  </si>
  <si>
    <t xml:space="preserve">Actin Nucleation by ARP-WASP Complex</t>
  </si>
  <si>
    <t xml:space="preserve">ARPC5,RND3</t>
  </si>
  <si>
    <t xml:space="preserve">Activation of IRF by Cytosolic Pattern Recognition Receptors</t>
  </si>
  <si>
    <t xml:space="preserve">NFKBIE,</t>
  </si>
  <si>
    <t xml:space="preserve">Acute Myeloid Leukemia Signaling</t>
  </si>
  <si>
    <t xml:space="preserve">RPS6KB2,RARA,RAF1,KITLG</t>
  </si>
  <si>
    <t xml:space="preserve">Allograft Rejection Signaling</t>
  </si>
  <si>
    <t xml:space="preserve">Amyloid Processing</t>
  </si>
  <si>
    <t xml:space="preserve">PRKAG2,</t>
  </si>
  <si>
    <t xml:space="preserve">Amyotrophic Lateral Sclerosis Signaling</t>
  </si>
  <si>
    <t xml:space="preserve">RNF19A,GRIK4,SLC1A2,PRPH,GRIN2C</t>
  </si>
  <si>
    <t xml:space="preserve">Angiopoietin Signaling</t>
  </si>
  <si>
    <t xml:space="preserve">NFKBIE,TEK</t>
  </si>
  <si>
    <t xml:space="preserve">Aryl Hydrocarbon Receptor Signaling</t>
  </si>
  <si>
    <t xml:space="preserve">FOS,RARA,ALDH1A1,CDKN1A,GSTP1,ALDH3A1</t>
  </si>
  <si>
    <t xml:space="preserve">Atherosclerosis Signaling</t>
  </si>
  <si>
    <t xml:space="preserve">CXCL12,PLA2G4E,COL3A1,CSF1,PDGFB,ICAM1</t>
  </si>
  <si>
    <t xml:space="preserve">Basal Cell Carcinoma Signaling</t>
  </si>
  <si>
    <t xml:space="preserve">FZD10,WNT7B,BMP1</t>
  </si>
  <si>
    <t xml:space="preserve">CNTF Signaling</t>
  </si>
  <si>
    <t xml:space="preserve">RPS6KB2,RPS6KA2,RAF1</t>
  </si>
  <si>
    <t xml:space="preserve">CTLA4 Signaling in Cytotoxic T Lymphocytes</t>
  </si>
  <si>
    <t xml:space="preserve">HLA-A,PLCG1,PTPN6</t>
  </si>
  <si>
    <t xml:space="preserve">Cell Cycle Control of Chromosomal Replication</t>
  </si>
  <si>
    <t xml:space="preserve">CDC7,</t>
  </si>
  <si>
    <t xml:space="preserve">Cell Cycle Regulation by BTG Family Proteins</t>
  </si>
  <si>
    <t xml:space="preserve">PRMT1,</t>
  </si>
  <si>
    <t xml:space="preserve">Cell Cycle: G1/S Checkpoint Regulation</t>
  </si>
  <si>
    <t xml:space="preserve">CDKN1A,HDAC7</t>
  </si>
  <si>
    <t xml:space="preserve">Chronic Myeloid Leukemia Signaling</t>
  </si>
  <si>
    <t xml:space="preserve">RAF1,MECOM,CDKN1A,HDAC7</t>
  </si>
  <si>
    <t xml:space="preserve">Colorectal Cancer Metastasis Signaling</t>
  </si>
  <si>
    <t xml:space="preserve">FOS,FZD10,WNT7B,PTGS2,JAK3,GNG12,LRP1,GNG2,PRKAG2,MMP17,RND3,PTGER3</t>
  </si>
  <si>
    <t xml:space="preserve">Communication between Innate and Adaptive Immune Cells</t>
  </si>
  <si>
    <t xml:space="preserve">CD83,HLA-E,HLA-A,Ccl9</t>
  </si>
  <si>
    <t xml:space="preserve">Cyclins and Cell Cycle Regulation</t>
  </si>
  <si>
    <t xml:space="preserve">RAF1,CDKN1A,HDAC7</t>
  </si>
  <si>
    <t xml:space="preserve">Cytotoxic T Lymphocyte-mediated Apoptosis of Target Cells</t>
  </si>
  <si>
    <t xml:space="preserve">HLA-A,</t>
  </si>
  <si>
    <t xml:space="preserve">Dendritic Cell Maturation</t>
  </si>
  <si>
    <t xml:space="preserve">CD83,HLA-A,HLA-DQA1,COL3A1,MAP3K14,PLCH2,PLCG1,NFKBIE,ICAM1</t>
  </si>
  <si>
    <t xml:space="preserve">Dopamine Receptor Signaling</t>
  </si>
  <si>
    <t xml:space="preserve">PRKAG2,SLC18A3</t>
  </si>
  <si>
    <t xml:space="preserve">EIF2 Signaling</t>
  </si>
  <si>
    <t xml:space="preserve">EIF1AX,RPLP0,RAF1,EIF2B3,ACTA2,RPL35A</t>
  </si>
  <si>
    <t xml:space="preserve">Endometrial Cancer Signaling</t>
  </si>
  <si>
    <t xml:space="preserve">RAF1,</t>
  </si>
  <si>
    <t xml:space="preserve">Ephrin A Signaling</t>
  </si>
  <si>
    <t xml:space="preserve">EPHA10,</t>
  </si>
  <si>
    <t xml:space="preserve">ErbB Signaling</t>
  </si>
  <si>
    <t xml:space="preserve">ErbB2-ErbB3 Signaling</t>
  </si>
  <si>
    <t xml:space="preserve">RAF1,JAK3</t>
  </si>
  <si>
    <t xml:space="preserve">ErbB4 Signaling</t>
  </si>
  <si>
    <t xml:space="preserve">RAF1,PLCG1,PRKCG</t>
  </si>
  <si>
    <t xml:space="preserve">Estrogen Receptor Signaling</t>
  </si>
  <si>
    <t xml:space="preserve">GTF2B,POLR2H,MED30,RAF1,TAF4B,MED10</t>
  </si>
  <si>
    <t xml:space="preserve">Estrogen-Dependent Breast Cancer Signaling</t>
  </si>
  <si>
    <t xml:space="preserve">FOS,</t>
  </si>
  <si>
    <t xml:space="preserve">Estrogen-mediated S-phase Entry</t>
  </si>
  <si>
    <t xml:space="preserve">CDKN1A,</t>
  </si>
  <si>
    <t xml:space="preserve">FLT3 Signaling in Hematopoietic Progenitor Cells</t>
  </si>
  <si>
    <t xml:space="preserve">RPS6KA2,RAF1</t>
  </si>
  <si>
    <t xml:space="preserve">FXR/RXR Activation</t>
  </si>
  <si>
    <t xml:space="preserve">VTN,RARA,MLXIPL,SCARB1</t>
  </si>
  <si>
    <t xml:space="preserve">Fatty Acid β-oxidation I</t>
  </si>
  <si>
    <t xml:space="preserve">Fc Epsilon RI Signaling</t>
  </si>
  <si>
    <t xml:space="preserve">INPP5J,PLA2G4E,RAF1,PLCG1,PRKCG</t>
  </si>
  <si>
    <t xml:space="preserve">GM-CSF Signaling</t>
  </si>
  <si>
    <t xml:space="preserve">RAF1,CISH</t>
  </si>
  <si>
    <t xml:space="preserve">Glioma Invasiveness Signaling</t>
  </si>
  <si>
    <t xml:space="preserve">VTN,ITGAV,RND3</t>
  </si>
  <si>
    <t xml:space="preserve">Gustation Pathway</t>
  </si>
  <si>
    <t xml:space="preserve">ITPR2,NAPEPLD,PDE7B,GNG2,PRKAG2,PDE1A</t>
  </si>
  <si>
    <t xml:space="preserve">HER-2 Signaling in Breast Cancer</t>
  </si>
  <si>
    <t xml:space="preserve">CDKN1A,ITGB8,PLCG1,PRKCG</t>
  </si>
  <si>
    <t xml:space="preserve">HIF1α Signaling</t>
  </si>
  <si>
    <t xml:space="preserve">COPS5,SLC2A3,EDN1,MAPK7,MMP17</t>
  </si>
  <si>
    <t xml:space="preserve">HMGB1 Signaling</t>
  </si>
  <si>
    <t xml:space="preserve">FOS,HAT1,ICAM1,RND3</t>
  </si>
  <si>
    <t xml:space="preserve">Hematopoiesis from Pluripotent Stem Cells</t>
  </si>
  <si>
    <t xml:space="preserve">Hepatic Cholestasis</t>
  </si>
  <si>
    <t xml:space="preserve">RARA,CD14,MAP3K14,LBP,PRKAG2,NFKBIE,PRKCG</t>
  </si>
  <si>
    <t xml:space="preserve">Hypoxia Signaling in the Cardiovascular System</t>
  </si>
  <si>
    <t xml:space="preserve">COPS5,EDN1,NFKBIE</t>
  </si>
  <si>
    <t xml:space="preserve">IL-12 Signaling and Production in Macrophages</t>
  </si>
  <si>
    <t xml:space="preserve">FOS,PRKCG</t>
  </si>
  <si>
    <t xml:space="preserve">IL-15 Production</t>
  </si>
  <si>
    <t xml:space="preserve">JAK3,</t>
  </si>
  <si>
    <t xml:space="preserve">IL-15 Signaling</t>
  </si>
  <si>
    <t xml:space="preserve">RAF1,JAK3,PLCG1</t>
  </si>
  <si>
    <t xml:space="preserve">IL-17 Signaling</t>
  </si>
  <si>
    <t xml:space="preserve">IL17RA,PTGS2,MAP3K14,MAPKAPK2</t>
  </si>
  <si>
    <t xml:space="preserve">IL-17A Signaling in Airway Cells</t>
  </si>
  <si>
    <t xml:space="preserve">IL17RA,JAK3,NFKBIE</t>
  </si>
  <si>
    <t xml:space="preserve">IL-2 Signaling</t>
  </si>
  <si>
    <t xml:space="preserve">FOS,RAF1,JAK3</t>
  </si>
  <si>
    <t xml:space="preserve">IL-3 Signaling</t>
  </si>
  <si>
    <t xml:space="preserve">FOS,RAF1,PTPN6,PRKCG</t>
  </si>
  <si>
    <t xml:space="preserve">Insulin Receptor Signaling</t>
  </si>
  <si>
    <t xml:space="preserve">RPS6KB2,INPP5J,RAF1,EIF2B3,PRKAG2</t>
  </si>
  <si>
    <t xml:space="preserve">Leptin Signaling in Obesity</t>
  </si>
  <si>
    <t xml:space="preserve">PLCH2,PLCG1,PRKAG2</t>
  </si>
  <si>
    <t xml:space="preserve">Lymphotoxin β Receptor Signaling</t>
  </si>
  <si>
    <t xml:space="preserve">MAP3K14,DIABLO</t>
  </si>
  <si>
    <t xml:space="preserve">MSP-RON Signaling Pathway</t>
  </si>
  <si>
    <t xml:space="preserve">RPS6KA2,CSF1,ACTA2</t>
  </si>
  <si>
    <t xml:space="preserve">Maturity Onset Diabetes of Young (MODY) Signaling</t>
  </si>
  <si>
    <t xml:space="preserve">HNF1B,</t>
  </si>
  <si>
    <t xml:space="preserve">Melanoma Signaling</t>
  </si>
  <si>
    <t xml:space="preserve">RAF1,CDKN1A</t>
  </si>
  <si>
    <t xml:space="preserve">Mitochondrial Dysfunction</t>
  </si>
  <si>
    <t xml:space="preserve">SNCA,PRKN,SURF1,GSR,NDUFA4L2</t>
  </si>
  <si>
    <t xml:space="preserve">Mouse Embryonic Stem Cell Pluripotency</t>
  </si>
  <si>
    <t xml:space="preserve">FZD10,RAF1,JAK3,SMAD9</t>
  </si>
  <si>
    <t xml:space="preserve">NF-κB Signaling</t>
  </si>
  <si>
    <t xml:space="preserve">PDGFRB,FLT4,TNFAIP3,MAP3K1,RAF1,MAP3K14,NFKBIE</t>
  </si>
  <si>
    <t xml:space="preserve">Neuregulin Signaling</t>
  </si>
  <si>
    <t xml:space="preserve">RPS6KB2,RAF1,PLCG1,PRKCG</t>
  </si>
  <si>
    <t xml:space="preserve">Nucleotide Excision Repair Pathway</t>
  </si>
  <si>
    <t xml:space="preserve">POLR2H,</t>
  </si>
  <si>
    <t xml:space="preserve">Oxidative Phosphorylation</t>
  </si>
  <si>
    <t xml:space="preserve">SURF1,</t>
  </si>
  <si>
    <t xml:space="preserve">PEDF Signaling</t>
  </si>
  <si>
    <t xml:space="preserve">RAF1,NFKBIE,BDNF,HNF1B</t>
  </si>
  <si>
    <t xml:space="preserve">PPARα/RXRα Activation</t>
  </si>
  <si>
    <t xml:space="preserve">RAF1,MAP3K14,PLCH2,PLCG1,PRKAG2,NFKBIE,HELZ2,PRKAB2</t>
  </si>
  <si>
    <t xml:space="preserve">PXR/RXR Activation</t>
  </si>
  <si>
    <t xml:space="preserve">ALDH1A1,ABCB9,PRKAG2</t>
  </si>
  <si>
    <t xml:space="preserve">Pancreatic Adenocarcinoma Signaling</t>
  </si>
  <si>
    <t xml:space="preserve">NAPEPLD,PTGS2,RAF1,JAK3,CDKN1A</t>
  </si>
  <si>
    <t xml:space="preserve">Phagosome Maturation</t>
  </si>
  <si>
    <t xml:space="preserve">TUBA1A,HLA-A,DYNLT1,TUBA8,DYNC1I1,PRDX1,DYNLL1</t>
  </si>
  <si>
    <t xml:space="preserve">Polyamine Regulation in Colon Cancer</t>
  </si>
  <si>
    <t xml:space="preserve">PSME4,</t>
  </si>
  <si>
    <t xml:space="preserve">Primary Immunodeficiency Signaling</t>
  </si>
  <si>
    <t xml:space="preserve">Protein Ubiquitination Pathway</t>
  </si>
  <si>
    <t xml:space="preserve">PRKN,USP35,HLA-A,USP27X,USP2,USP28,PSMB3,PAN2,HSPA12B,DNAJB5,UBC</t>
  </si>
  <si>
    <t xml:space="preserve">Pyridoxal 5'-phosphate Salvage Pathway</t>
  </si>
  <si>
    <t xml:space="preserve">PRPF4B,MAPK7,PNPO</t>
  </si>
  <si>
    <t xml:space="preserve">Pyrimidine Ribonucleotides De Novo Biosynthesis</t>
  </si>
  <si>
    <t xml:space="preserve">AK4,ENTPD3</t>
  </si>
  <si>
    <t xml:space="preserve">Pyrimidine Ribonucleotides Interconversion</t>
  </si>
  <si>
    <t xml:space="preserve">Rac Signaling</t>
  </si>
  <si>
    <t xml:space="preserve">ARPC5,PIP5KL1,MAP3K1,RAF1</t>
  </si>
  <si>
    <t xml:space="preserve">Regulation of Cellular Mechanics by Calpain Protease</t>
  </si>
  <si>
    <t xml:space="preserve">TLN1,ACTN1</t>
  </si>
  <si>
    <t xml:space="preserve">Regulation of eIF4 and p70S6K Signaling</t>
  </si>
  <si>
    <t xml:space="preserve">EIF1AX,RAF1,EIF2B3</t>
  </si>
  <si>
    <t xml:space="preserve">Retinoate Biosynthesis I</t>
  </si>
  <si>
    <t xml:space="preserve">ALDH1A1,</t>
  </si>
  <si>
    <t xml:space="preserve">Retinoic acid Mediated Apoptosis Signaling</t>
  </si>
  <si>
    <t xml:space="preserve">TIPARP,RARA,TNFSF10</t>
  </si>
  <si>
    <t xml:space="preserve">Role of CHK Proteins in Cell Cycle Checkpoint Control</t>
  </si>
  <si>
    <t xml:space="preserve">Role of JAK1 and JAK3 in γc Cytokine Signaling</t>
  </si>
  <si>
    <t xml:space="preserve">JAK3,IL4R</t>
  </si>
  <si>
    <t xml:space="preserve">Role of MAPK Signaling in the Pathogenesis of Influenza</t>
  </si>
  <si>
    <t xml:space="preserve">PLA2G4E,RAF1,PTGS2</t>
  </si>
  <si>
    <t xml:space="preserve">Role of Oct4 in Mammalian Embryonic Stem Cell Pluripotency</t>
  </si>
  <si>
    <t xml:space="preserve">RARA,SPP1</t>
  </si>
  <si>
    <t xml:space="preserve">Role of PI3K/AKT Signaling in the Pathogenesis of Influenza</t>
  </si>
  <si>
    <t xml:space="preserve">NFKBIE,GNAI3</t>
  </si>
  <si>
    <t xml:space="preserve">Role of PKR in Interferon Induction and Antiviral Response</t>
  </si>
  <si>
    <t xml:space="preserve">Role of Pattern Recognition Receptors in Recognition of Bacteria and Viruses</t>
  </si>
  <si>
    <t xml:space="preserve">PRKCG,</t>
  </si>
  <si>
    <t xml:space="preserve">Role of RIG1-like Receptors in Antiviral Innate Immunity</t>
  </si>
  <si>
    <t xml:space="preserve">Role of Wnt/GSK-3β Signaling in the Pathogenesis of Influenza</t>
  </si>
  <si>
    <t xml:space="preserve">FZD10,WNT7B</t>
  </si>
  <si>
    <t xml:space="preserve">Salvage Pathways of Pyrimidine Ribonucleotides</t>
  </si>
  <si>
    <t xml:space="preserve">PRPF4B,UPP2,MAPK7,AK4</t>
  </si>
  <si>
    <t xml:space="preserve">Semaphorin Signaling in Neurons</t>
  </si>
  <si>
    <t xml:space="preserve">MET,RND3</t>
  </si>
  <si>
    <t xml:space="preserve">Serotonin Degradation</t>
  </si>
  <si>
    <t xml:space="preserve">Small Cell Lung Cancer Signaling</t>
  </si>
  <si>
    <t xml:space="preserve">FHIT,PTGS2,NFKBIE</t>
  </si>
  <si>
    <t xml:space="preserve">Sonic Hedgehog Signaling</t>
  </si>
  <si>
    <t xml:space="preserve">Sumoylation Pathway</t>
  </si>
  <si>
    <t xml:space="preserve">FOS,SNCA,RND3</t>
  </si>
  <si>
    <t xml:space="preserve">Systemic Lupus Erythematosus Signaling</t>
  </si>
  <si>
    <t xml:space="preserve">FOS,NFATC3,HLA-E,HLA-A,PRPF4B,PLCG1,PTPN6,RNPC3,PRPF39,SNRNP70</t>
  </si>
  <si>
    <t xml:space="preserve">T Helper Cell Differentiation</t>
  </si>
  <si>
    <t xml:space="preserve">HLA-A,HLA-DQA1,IL4R</t>
  </si>
  <si>
    <t xml:space="preserve">TR/RXR Activation</t>
  </si>
  <si>
    <t xml:space="preserve">SCARB1,ACACA,SLC16A3</t>
  </si>
  <si>
    <t xml:space="preserve">TREM1 Signaling</t>
  </si>
  <si>
    <t xml:space="preserve">CD83,PLCG1,ICAM1</t>
  </si>
  <si>
    <t xml:space="preserve">Telomerase Signaling</t>
  </si>
  <si>
    <t xml:space="preserve">Th1 Pathway</t>
  </si>
  <si>
    <t xml:space="preserve">NFATC3,HLA-A,HLA-DQA1,JAK3,ICAM1,NOTCH3</t>
  </si>
  <si>
    <t xml:space="preserve">Triacylglycerol Degradation</t>
  </si>
  <si>
    <t xml:space="preserve">NDST1,</t>
  </si>
  <si>
    <t xml:space="preserve">Tumoricidal Function of Hepatic Natural Killer Cells</t>
  </si>
  <si>
    <t xml:space="preserve">ICAM1,</t>
  </si>
  <si>
    <t xml:space="preserve">UVB-Induced MAPK Signaling</t>
  </si>
  <si>
    <t xml:space="preserve">Unfolded protein response</t>
  </si>
  <si>
    <t xml:space="preserve">CD82,</t>
  </si>
  <si>
    <t xml:space="preserve">autophagy</t>
  </si>
  <si>
    <t xml:space="preserve">ATG10,</t>
  </si>
  <si>
    <t xml:space="preserve">mTOR Signaling</t>
  </si>
  <si>
    <t xml:space="preserve">RPS6KB2,NAPEPLD,RPS6KA2,RHEB,PRKAG2,RND3,PRKCG,PRKAB2</t>
  </si>
  <si>
    <t xml:space="preserve">nNOS Signaling in Neurons</t>
  </si>
  <si>
    <t xml:space="preserve">GRIN2C,PRKCG</t>
  </si>
  <si>
    <t xml:space="preserve">p38 MAPK Signaling</t>
  </si>
  <si>
    <t xml:space="preserve">RPS6KB2,PLA2G4E,DUSP1,RPS6KA2,MAPKAPK2</t>
  </si>
  <si>
    <t xml:space="preserve">p53 Signaling</t>
  </si>
  <si>
    <t xml:space="preserve">CDKN1A,GADD45B,GADD45A,MDM4</t>
  </si>
  <si>
    <t xml:space="preserve">p70S6K Signaling</t>
  </si>
  <si>
    <t xml:space="preserve">RAF1,PLCH2,IL4R,PLCG1,GNAI3,PRKCG</t>
  </si>
  <si>
    <t xml:space="preserve">tRNA Charging</t>
  </si>
  <si>
    <t xml:space="preserve">DARS2,</t>
  </si>
  <si>
    <t xml:space="preserve">Diseases and BioFunction analysis of differentially regulated gene transcripts in the cortex of 1-month old ICR (wildtype) mice with tdtomato-ctrl and miR142-OE by RNA deep sequencing.</t>
  </si>
  <si>
    <t xml:space="preserve">Categories</t>
  </si>
  <si>
    <t xml:space="preserve">Functions</t>
  </si>
  <si>
    <t xml:space="preserve">Diseases or Functions Annotation</t>
  </si>
  <si>
    <t xml:space="preserve">p-Value</t>
  </si>
  <si>
    <t xml:space="preserve">Predicted Activation State</t>
  </si>
  <si>
    <t xml:space="preserve">Activation z-score</t>
  </si>
  <si>
    <t xml:space="preserve">Notes</t>
  </si>
  <si>
    <t xml:space="preserve">Bias-corrected z-score</t>
  </si>
  <si>
    <t xml:space="preserve"># Molecules</t>
  </si>
  <si>
    <t xml:space="preserve">Cancer, Gastrointestinal Disease, Organismal Injury and Abnormalities</t>
  </si>
  <si>
    <t xml:space="preserve">digestive organ tumor</t>
  </si>
  <si>
    <t xml:space="preserve"> </t>
  </si>
  <si>
    <t xml:space="preserve">GTF2B,SUPT3H,ENKUR,C2CD4C,SPSB1,NTSR1,SIPA1,NEDD9,JAK3,MAPKAPK2,ENPEP,CLEC14A,KCNIP2,SDK2,PRKN,Cyp4f17,SEMA5B,SLC25A37,SLC1A2,DNAJB5,CLK4,RIN1,GTPBP3,MAP3K1,TCERG1L,HIGD1B,IFT81,CHRNA6,TBX2,PLA2G4E,ENOPH1,CYR61,FEZF2,ATXN7L2,CA11,EMB,HECW2,CCDC40,PER1,FBLIM1,ZSCAN21,STRIP1,STRADB,PLEKHB1,EIF1AX,TXN,DGKI,FAM46A,TTC21A,ZGPAT,RASD2,SHTN1,SLITRK4,XKR7,RHEB,LANCL3,C11orf57,PRKAG2,SLC16A3,PSME4,C5orf51,PROM1,GRP,CD248,ZC3H7A,DALRD3,ABCC6,SZT2,PTPDC1,ZDBF2,TTC14,TMTC1,PROCA1,INPP5J,UBE2QL1,ANKRD45,CCDC141,SMYD3,LRRC27,CACYBP,STK38,PDIA4,TBCE,CHD4,COL6A5,TMEM59L,GABRA5,SCN4B,IGSF9,KCNF1,PRKAB2,HRH1,ARMC3,TBC1D4,LAMA5,SPRY1,GALNT14,NXF1,SLC25A47,COL20A1,L3MBTL4,IVNS1ABP,DDX17,CXorf36,TRIM27,OPHN1,ARC,IER5,ZFYVE28,ICAM1,ZBED6,IGFBP4,NECAB1,PTPRB,CHKA,ASPHD2,THSD7A,PCF11,DCLK3,PRPF39,ZNF335,TIPARP,COPS5,CHST8,FAM129B,LRP12,CHN2,ANKRD54,RBM20,PHTF1,CEP290,CDH15,PSMC3IP,RGL1,GUF1,KLHL23/PHOSPHO2-KLHL23,ZFP14,FBN2,PCDHGA3,ADAM33,HCCS,S100A4,CD82,SLC38A11,PER3,SRSF11,TARDBP,PCDH20,TXNRD1,IGFBP2,MMP17,PUS7,LCA5,RASSF5,SLC4A8,PLVAP,CD109,IRF2BP2,COL24A1,NUP214,EXOC3L1,PSAT1,AASS,ADAMTS16,DOT1L,EMD,STC1,PRDX1,PABPN1,OTOGL,CECR6,ABCC9,ZNF519,PJA1,MED10,COL8A2,RECK,C11orf87,FAM189B,KCNK9,NET1,REEP2,DCX,ICA1L,MAGI1,LNX1,KCNH4,ATAD2,CORO6,SSH3,CRB2,ZNF669,IER5L,TNS1,FAM98B,KCNT1,ST6GALNAC5,IGFLR1,F5,SON,HEYL,WBSCR17,CACNG7,TNFAIP3,ARNTL2,KCNJ2,CELSR1,CORO1A,LAMC3,SYT4,ACTA2,ROBO3,SLC6A7,HNMT,LUC7L3,MTHFSD,KITLG,LRP1,CCNL2,ZFHX3,mir-186,HNRNPDL,EFNB1,USP27X,ABCB9,PIGO,HAGHL,ACTN1,ADAMTS10,ZBTB34,TCTN1,DNAH5,FZD10,N4BP3,PDLIM7,HOOK1,RASGRF2,NDST1,FAM168B,SERPINB1,TOB2,LPCAT4,PADI4,DDX4,NDRG1,SRPK3,TAF4B,PTPRH,ADAMTS15,MAPK7,DOK3,NPR2,ARL6,SLMAP,LPAR2,CARTPT,KCNS2,WNT7B,BTBD3,NHSL2,SCHIP1,SND1,LIG3,CSF1,PRPF4B,PPM1D,SLC7A8,TMEM161A,C11orf70,HLA-DQA1,TRPC5,YBX2,SPRY2,DLGAP3,INTS2,BDNF,DENND4C,PTER,AIFM3,COL5A1,SOD3,COL4A2,MYO9B,LRRC6,PLK2,DUSP6,CHRM4,GPR84,TMEM74,AP3B1,PER2,CNTNAP4,ECH1,ANLN,KIF5C,SERTAD1,HDAC7,SH3RF3,NIPAL4,CDC7,ZCCHC7,COL19A1,FUBP3,NR4A3,MIA,SUGP2,LENG8,ARPC5,ALDH1A1,SARDH,BCKDK,PLEKHA7,WSCD1,DCBLD2,ZKSCAN2,PCDHAC1,ALAS2,CSPP1,ZNF585A,PCSK9,TGFB1I1,AGRN,GPC2,PECAM1,PDLIM1,ZXDC,JUNB,UNC13B,PACRG,UPP2,EIF2B3,TSHZ1,DUSP1,TCTE1,PRTG,PUSL1,COL15A1,INTS10,RNF8,MBNL1,HLA-A,ACSBG1,ARHGAP4,PLCH2,TIAL1,PLCG1,FRZB,PRKCG,ANKZF1,TMEM203,MIDN,FCHO1,DISC1,SHANK3,SCARB1,IGSF21,NID1,FAM84B,PPIP5K2,RTEL1,FAT1,NEUROD6,RNF207,GUCY1A2,CD14,NUAK1,ADAMTS3,RUFY2,USE1,APBB2,IL17RA,RPS6KA2,RYBP,GADD45A,NOTCH3,ABCC5,SUN2,FLOT1,SMTN,METRNL,LRRC32,SAMD3,PRR3,SNRNP70,CD83,RGS8,ITGA1,ANO1,FKBP8,GPR153,ZNF445,EXOC3L4,KCNK1,MET,ETV3,B3GNT4,PTPN6,PRSS12,LTBP4,MPP7,TRPV2,EPHA10,RBMS1,FNBP4,ADAM23,ELOVL2,NPTX1,TRERF1,NAPEPLD,TRUB1,EGR2,EPAS1,CHRNA4,RBFOX1,PAN2,COTL1,BGN,CLCNKB,RLBP1,CTGF,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B3GALT2,SULT2B1,COL4A1,SLC25A25,SMARCD1,THBS4,NAA40,RPLP0,GPR158,ITM2C,NACC2,SFI1,TOR3A,SSTR2,RBM24,SESTD1,GALNT9,TECPR2,HPGDS,TUSC3,KCTD17,ACTR5,HAPLN2,RASL11A,DDX6,ITK,VPS45,ELN,SMAD9,UNC13C,C22orf23,EBF1,PTPRU,CCDC88C,Ly6a (includes others),TEKT1,MAATS1,DIABLO,ETV1,GFPT2,SF3B1,LAMC1,MAP3K10,INHA,CALHM2,LRGUK,LYPD6B,MYH11,CYP11A1,TTYH1,HS3ST4,ARHGEF3,RSRP1,TRIB1,ALK,REPIN1,MYO1B,EGR4,FAM167A,CDH5,RAB33B,ARAP3,PCSK5,ETV5,LEFTY2,VCAN,MYLK,IL4R,CACNA2D2,ZNF91,GPRIN1,CXCL12,RNF19A,PHKA2,RARA,TUBA8,NAP1L5,CACNA1B,LBP,RBMX,KLF10,SERINC2,MLF1,FN1,DACT2,CACNA2D3,FBXO34,GPR68,LTBP2,PDGFRB,CSTF2,SURF1,NR4A1,IPMK,ABLIM2,TGM3,PDZD2,DUSP5,ARHGEF1,EPM2A,AKAP8L,ATP2A3,ITGAV,EHMT1,SEC61B,MBD6,FAM160B2,RASGEF1A,TEK,MYH3,ATG10,COQ10B,FOSB,VWF,MATN2,RND3,JAM2,ATP2B4,RSPH3,EPS8L2,IGFBP5,DRP2,PLAG1,CYP46A1,TSPAN8,ELFN2,DOCK6,DYNC1I1,ATIC,LRP3,STAMBPL1,ANXA7,VWA5B2,LDB2,GPATCH8,STAB1,FHAD1,PDK1,MICAL1,FAM43B,PPP1R32,GRIN2C,ZNF692,MYOM1,C2orf40,DACT1,PFDN4,NAB2,EPHB4,JAG1,BUB3,D2HGDH,NFATC3,GPR3,GJD2,PLEKHG2,GSTZ1,ATP13A5,SP140,PRMT2,PCMTD1,KLHL38,COL7A1,ABCC4,SOX8,GGT1,RGS11,GUCY1A3,FOS,PNISR,SNCA,MC4R,TUBA1A,GRM4,CRYM,ARID1B,TAGLN,SLC5A5,SPP1,MBIP,HSPA12B,AKAP1,RSPO2,METTL17,ITGB8,RC3H1,SSBP4,COL16A1,AGPAT4,AACS,CCR6,DYNLL1,MFAP4,ATXN2L,PROSER2,LRRC45,SIRT4,KHDRBS3,C16orf89,ITPKC,RTN4RL2,IRF2BPL,MLLT3,CGNL1,SLC40A1,NCALD,ATP11B,SUN1,GSG1L,RASGEF1B,CCDC17,JMJD4,DMGDH,TMEM232,USP2,MRPS31,SEPT9,LRRTM2,BHLHE40,PSPH,ITPR2,EDN3,RGL2,SLAIN1,CCM2,GSR,PPOX,STK40,PCDH19,C3orf58,MECOM,ENG,ACVRL1,TRANK1,SCAMP4,SPDYA,SGSM1,SEMA3E,KCNQ4,KCNH2,ZNF236,NDOR1,NUF2,UBC,COCH,FLT4,SSBP3,CCKBR,PLD5,CDC42BPA,PEAR1,IZUMO4,NKX3-1,ZNF605,CEACAM1,TIA1,USP28,PNN,ARL4D,SERF2,ANKUB1,ABHD11,CD180,SLC9A5,MDM4,PKP4,DENND6B,PNLDC1,TLN1,ADAMTSL5,FLYWCH1,SOCS2,TPPP3,NUDT19,CLASP1,ZFC3H1,SLC25A36,RAI14,MED30,TNFSF10,HSPG2,PRPH,SMPD4,ANKRD34C,IQCG,LMF2,SLC26A4,PPIL1,CHAT,LIMCH1,PARVA,DARS2,CHI3L1,RIMKLB,FBLN5,CNRIP1,FNDC3B,LZTS2,HOPX,TRIB2,KCTD13,LAMA4,IGSF11,TBX18,HLA-E,MEGF6,SLC2A3,COL3A1,PALM3,EML5,NEXN,ISLR,OGT,FAM131A,GFAP,PLEC,PLK3,VTN,PITPNM2,HHIPL1,PLIN3,GPR12,NAB1,RUNDC1,RGS5,POU3F4,TYMS,SHROOM2,DES,HTRA1,HTR7,MYCT1,SLC16A6,TCFL5,LONRF1,HCRTR2,STRIP2,TFRC,DUSP4,HMG20B,KCNMB2,PTPRZ1,ARHGAP29,MATN4,RAF1,DYRK3,PRMT1,GNG12,CALB1,ALDH3A1,SLC18A3,STEAP2,HS3ST1,PTGER3,SLC32A1,FGF5,RASAL1,FHIT,UTP14C,IMPACT,GPCPD1,SIPA1L1,ZFPM2,GRIK4,CDKN1A,ZFHX4,UGGT2,KCNG1,ESYT2,HECA,MNT,INTS12,CISH,DYNLT1,EGR3,FAR2,MLXIPL,CAMK1G,ALAD,DAB2,HAS1,KDM6B,ENTPD3,TDRD5,PDE1A,INHBB,NELL1,RNF112</t>
  </si>
  <si>
    <t xml:space="preserve">digestive system cancer</t>
  </si>
  <si>
    <t xml:space="preserve">GTF2B,SUPT3H,ENKUR,C2CD4C,SPSB1,NTSR1,SIPA1,NEDD9,JAK3,MAPKAPK2,ENPEP,CLEC14A,KCNIP2,SDK2,Cyp4f17,SEMA5B,SLC25A37,SLC1A2,DNAJB5,CLK4,RIN1,GTPBP3,MAP3K1,TCERG1L,HIGD1B,IFT81,CHRNA6,TBX2,PLA2G4E,ENOPH1,CYR61,FEZF2,ATXN7L2,CA11,EMB,HECW2,CCDC40,PER1,FBLIM1,ZSCAN21,STRIP1,STRADB,PLEKHB1,EIF1AX,TXN,DGKI,FAM46A,TTC21A,ZGPAT,RASD2,SHTN1,SLITRK4,XKR7,RHEB,LANCL3,C11orf57,PRKAG2,SLC16A3,PSME4,C5orf51,PROM1,GRP,CD248,ZC3H7A,DALRD3,ABCC6,SZT2,PTPDC1,ZDBF2,TTC14,TMTC1,PROCA1,INPP5J,UBE2QL1,ANKRD45,CCDC141,SMYD3,LRRC27,CACYBP,STK38,PDIA4,TBCE,CHD4,COL6A5,TMEM59L,GABRA5,SCN4B,IGSF9,KCNF1,PRKAB2,HRH1,ARMC3,TBC1D4,LAMA5,SPRY1,GALNT14,NXF1,SLC25A47,COL20A1,L3MBTL4,IVNS1ABP,DDX17,CXorf36,TRIM27,OPHN1,ARC,IER5,ZFYVE28,ICAM1,ZBED6,IGFBP4,NECAB1,PTPRB,CHKA,ASPHD2,THSD7A,PCF11,DCLK3,PRPF39,ZNF335,TIPARP,COPS5,CHST8,FAM129B,LRP12,CHN2,ANKRD54,RBM20,PHTF1,CEP290,CDH15,PSMC3IP,GUF1,KLHL23/PHOSPHO2-KLHL23,ZFP14,FBN2,PCDHGA3,ADAM33,HCCS,S100A4,CD82,SLC38A11,PER3,SRSF11,TARDBP,PCDH20,TXNRD1,IGFBP2,MMP17,PUS7,LCA5,RASSF5,SLC4A8,PLVAP,CD109,IRF2BP2,COL24A1,NUP214,EXOC3L1,PSAT1,AASS,ADAMTS16,DOT1L,STC1,PRDX1,PABPN1,OTOGL,CECR6,ABCC9,ZNF519,PJA1,MED10,COL8A2,RECK,C11orf87,FAM189B,KCNK9,NET1,REEP2,DCX,ICA1L,MAGI1,LNX1,KCNH4,ATAD2,CORO6,SSH3,CRB2,ZNF669,IER5L,TNS1,FAM98B,KCNT1,ST6GALNAC5,IGFLR1,F5,SON,HEYL,WBSCR17,CACNG7,TNFAIP3,ARNTL2,KCNJ2,CELSR1,CORO1A,LAMC3,SYT4,ACTA2,ROBO3,SLC6A7,HNMT,MTHFSD,KITLG,LRP1,CCNL2,ZFHX3,mir-186,HNRNPDL,EFNB1,USP27X,ABCB9,PIGO,HAGHL,ACTN1,ADAMTS10,ZBTB34,TCTN1,DNAH5,FZD10,N4BP3,PDLIM7,HOOK1,RASGRF2,NDST1,FAM168B,SERPINB1,TOB2,LPCAT4,PADI4,DDX4,NDRG1,SRPK3,TAF4B,PTPRH,ADAMTS15,MAPK7,DOK3,NPR2,ARL6,SLMAP,LPAR2,KCNS2,WNT7B,BTBD3,NHSL2,SCHIP1,SND1,LIG3,CSF1,PRPF4B,PPM1D,SLC7A8,TMEM161A,C11orf70,HLA-DQA1,TRPC5,YBX2,SPRY2,DLGAP3,INTS2,BDNF,DENND4C,PTER,AIFM3,COL5A1,SOD3,COL4A2,MYO9B,LRRC6,PLK2,DUSP6,CHRM4,GPR84,TMEM74,AP3B1,PER2,CNTNAP4,ECH1,ANLN,KIF5C,SERTAD1,HDAC7,SH3RF3,NIPAL4,CDC7,ZCCHC7,COL19A1,FUBP3,NR4A3,MIA,SUGP2,LENG8,ARPC5,ALDH1A1,SARDH,BCKDK,PLEKHA7,WSCD1,DCBLD2,ZKSCAN2,PCDHAC1,ALAS2,CSPP1,ZNF585A,PCSK9,TGFB1I1,AGRN,GPC2,PECAM1,PDLIM1,ZXDC,JUNB,UNC13B,PACRG,UPP2,EIF2B3,TSHZ1,DUSP1,TCTE1,PRTG,PUSL1,COL15A1,INTS10,RNF8,MBNL1,HLA-A,ACSBG1,ARHGAP4,PLCH2,TIAL1,PLCG1,FRZB,PRKCG,ANKZF1,TMEM203,MIDN,FCHO1,DISC1,SHANK3,SCARB1,IGSF21,NID1,FAM84B,PPIP5K2,RTEL1,FAT1,NEUROD6,RNF207,GUCY1A2,CD14,NUAK1,ADAMTS3,RUFY2,USE1,APBB2,IL17RA,RPS6KA2,RYBP,NOTCH3,ABCC5,SUN2,FLOT1,SMTN,METRNL,LRRC32,SAMD3,PRR3,SNRNP70,CD83,RGS8,ITGA1,ANO1,FKBP8,GPR153,ZNF445,KCNK1,MET,ETV3,B3GNT4,PTPN6,PRSS12,LTBP4,MPP7,TRPV2,EPHA10,RBMS1,FNBP4,ADAM23,ELOVL2,NPTX1,TRERF1,NAPEPLD,TRUB1,EGR2,EPAS1,CHRNA4,RBFOX1,PAN2,COTL1,BGN,CLCNKB,RLBP1,CTGF,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B3GALT2,SULT2B1,COL4A1,SLC25A25,SMARCD1,THBS4,NAA40,RPLP0,GPR158,ITM2C,NACC2,SFI1,TOR3A,SSTR2,RBM24,SESTD1,GALNT9,TECPR2,HPGDS,TUSC3,ACTR5,HAPLN2,RASL11A,DDX6,ITK,VPS45,ELN,SMAD9,UNC13C,C22orf23,EBF1,PTPRU,CCDC88C,Ly6a (includes others),TEKT1,MAATS1,DIABLO,ETV1,GFPT2,SF3B1,LAMC1,MAP3K10,INHA,CALHM2,LRGUK,LYPD6B,MYH11,CYP11A1,TTYH1,HS3ST4,ARHGEF3,RSRP1,TRIB1,ALK,REPIN1,MYO1B,EGR4,FAM167A,CDH5,RAB33B,ARAP3,PCSK5,ETV5,VCAN,MYLK,IL4R,CACNA2D2,ZNF91,GPRIN1,CXCL12,RNF19A,PHKA2,RARA,TUBA8,NAP1L5,CACNA1B,LBP,RBMX,KLF10,SERINC2,MLF1,FN1,DACT2,CACNA2D3,FBXO34,GPR68,LTBP2,PDGFRB,CSTF2,SURF1,NR4A1,IPMK,ABLIM2,TGM3,PDZD2,DUSP5,ARHGEF1,EPM2A,AKAP8L,ATP2A3,ITGAV,EHMT1,SEC61B,MBD6,FAM160B2,RASGEF1A,TEK,MYH3,ATG10,COQ10B,FOSB,VWF,MATN2,RND3,JAM2,ATP2B4,RSPH3,EPS8L2,IGFBP5,DRP2,PLAG1,CYP46A1,TSPAN8,ELFN2,DOCK6,ATIC,LRP3,STAMBPL1,ANXA7,VWA5B2,LDB2,GPATCH8,STAB1,FHAD1,PDK1,MICAL1,FAM43B,PPP1R32,GRIN2C,ZNF692,MYOM1,C2orf40,DACT1,PFDN4,NAB2,EPHB4,JAG1,BUB3,D2HGDH,NFATC3,GPR3,GJD2,PLEKHG2,GSTZ1,ATP13A5,SP140,PRMT2,PCMTD1,KLHL38,COL7A1,ABCC4,SOX8,GGT1,RGS11,GUCY1A3,FOS,PNISR,SNCA,MC4R,TUBA1A,GRM4,CRYM,ARID1B,TAGLN,SLC5A5,SPP1,MBIP,HSPA12B,AKAP1,RSPO2,METTL17,ITGB8,RC3H1,SSBP4,COL16A1,AGPAT4,AACS,CCR6,DYNLL1,MFAP4,ATXN2L,PROSER2,LRRC45,SIRT4,KHDRBS3,C16orf89,ITPKC,RTN4RL2,IRF2BPL,MLLT3,CGNL1,SLC40A1,NCALD,ATP11B,SUN1,GSG1L,RASGEF1B,CCDC17,JMJD4,DMGDH,TMEM232,USP2,MRPS31,SEPT9,LRRTM2,BHLHE40,PSPH,ITPR2,EDN3,RGL2,SLAIN1,CCM2,GSR,PPOX,STK40,PCDH19,C3orf58,MECOM,ENG,ACVRL1,TRANK1,SCAMP4,SPDYA,SGSM1,SEMA3E,KCNQ4,KCNH2,ZNF236,NDOR1,NUF2,UBC,COCH,FLT4,SSBP3,CCKBR,PLD5,CDC42BPA,PEAR1,IZUMO4,NKX3-1,ZNF605,CEACAM1,TIA1,USP28,PNN,ARL4D,SERF2,ANKUB1,ABHD11,CD180,SLC9A5,MDM4,PKP4,DENND6B,PNLDC1,TLN1,ADAMTSL5,FLYWCH1,SOCS2,TPPP3,NUDT19,CLASP1,ZFC3H1,SLC25A36,RAI14,MED30,TNFSF10,HSPG2,PRPH,SMPD4,ANKRD34C,IQCG,LMF2,SLC26A4,PPIL1,CHAT,LIMCH1,PARVA,DARS2,CHI3L1,RIMKLB,FBLN5,CNRIP1,FNDC3B,LZTS2,HOPX,TRIB2,KCTD13,LAMA4,IGSF11,TBX18,HLA-E,MEGF6,SLC2A3,COL3A1,PALM3,EML5,NEXN,ISLR,OGT,FAM131A,GFAP,PLEC,PLK3,VTN,PITPNM2,PLIN3,GPR12,NAB1,RUNDC1,RGS5,POU3F4,TYMS,SHROOM2,DES,HTRA1,HTR7,MYCT1,SLC16A6,TCFL5,LONRF1,HCRTR2,STRIP2,TFRC,DUSP4,HMG20B,KCNMB2,PTPRZ1,ARHGAP29,MATN4,RAF1,DYRK3,PRMT1,GNG12,CALB1,ALDH3A1,SLC18A3,STEAP2,HS3ST1,PTGER3,SLC32A1,FGF5,RASAL1,FHIT,UTP14C,IMPACT,SIPA1L1,ZFPM2,GRIK4,CDKN1A,ZFHX4,UGGT2,KCNG1,ESYT2,HECA,MNT,INTS12,CISH,DYNLT1,EGR3,FAR2,MLXIPL,CAMK1G,ALAD,DAB2,HAS1,KDM6B,ENTPD3,TDRD5,PDE1A,INHBB,NELL1,RNF112</t>
  </si>
  <si>
    <t xml:space="preserve">gastrointestinal carcinoma</t>
  </si>
  <si>
    <t xml:space="preserve">GTF2B,SUPT3H,ENKUR,C2CD4C,CLCNKB,SPSB1,RLBP1,NTSR1,SIPA1,NEDD9,JAK3,CTGF,MAPKAPK2,STX3,TTLL4,CCNT2,HYDIN,ENPEP,PNRC1,CLEC14A,BTN2A2,ANKRA2,CAPRIN2,SDK2,OCEL1,ST8SIA2,IGFN1,IGSF5,TCP11L1,MYH7,SEMA5B,SLC25A37,GIT2,SLC1A2,SCTR,ISLR2,PRSS35,RIN1,MAP3K1,BTBD9,TCERG1L,SORBS2,HIGD1B,KRT12,IFT81,NXPH3,CHRNA6,LINGO3,OVOL2,MSRB3,PLA2G4E,CYR61,FEZF2,ZNF438,CELSR3,CA11,RNPC3,GOLGA4,SPRY4,HECW2,BAIAP2L1,CCDC40,PER1,FBLIM1,PDE7B,ZSCAN21,GSTP1,STRIP1,ST3GAL1,NKTR,STRADB,COL6A6,PLEKHB1,EXOSC9,DGKI,LPP,EGR1,DNAH8,SV2C,RBM43,FAM46A,TTC21A,ZGPAT,RASD2,SHTN1,SLITRK4,SLC4A4,MYO18A,MTMR12,PTGS2,XKR7,ISM1,RHEB,LANCL3,C9orf3,USP35,C11orf57,PRKAG2,NFKBIE,HEG1,SLC16A3,PSME4,SLC25A35,PROM1,GRP,ZC3H7A,CD248,B3GALT2,ABCC6,SZT2,PTPDC1,ZDBF2,TMTC1,TTC14,INPP5J,PROCA1,UBE2QL1,ANKRD45,SULT2B1,COL4A1,CCDC141,SLC25A25,SMARCD1,SMYD3,LRRC27,CACYBP,THBS4,NAA40,PDIA4,GPR158,TBCE,CHD4,COL6A5,NACC2,SFI1,TMEM59L,TOR3A,GABRA5,SCN4B,SSTR2,RBM24,IGSF9,KCNF1,SESTD1,PRKAB2,GALNT9,TECPR2,HRH1,ARMC3,TBC1D4,HPGDS,LAMA5,SPRY1,GALNT14,TUSC3,NXF1,ACTR5,SLC25A47,HAPLN2,COL20A1,RASL11A,DDX6,L3MBTL4,IVNS1ABP,DDX17,CXorf36,VPS45,TRIM27,OPHN1,SMAD9,ARC,UNC13C,C22orf23,ZFYVE28,EBF1,PTPRU,CCDC88C,Ly6a (includes others),TEKT1,MAATS1,IGFBP4,ETV1,GFPT2,NECAB1,SF3B1,PTPRB,LAMC1,MAP3K10,INHA,CHKA,CALHM2,LRGUK,ASPHD2,THSD7A,PCF11,PRPF39,ZNF335,TIPARP,COPS5,MYH11,CHST8,FAM129B,LRP12,CYP11A1,TTYH1,ANKRD54,RBM20,PHTF1,CEP290,ARHGEF3,ALK,REPIN1,CDH15,MYO1B,PSMC3IP,EGR4,FAM167A,CDH5,GUF1,ARAP3,PCSK5,ETV5,KLHL23/PHOSPHO2-KLHL23,VCAN,MYLK,ZFP14,IL4R,CACNA2D2,ZNF91,GPRIN1,CXCL12,RNF19A,PHKA2,RARA,TUBA8,NAP1L5,FBN2,PCDHGA3,CACNA1B,LBP,RBMX,KLF10,ADAM33,HCCS,CD82,SLC38A11,SERINC2,FN1,DACT2,PER3,CACNA2D3,FBXO34,GPR68,SRSF11,LTBP2,TARDBP,PDGFRB,PCDH20,CSTF2,SURF1,NR4A1,TXNRD1,IGFBP2,IPMK,MMP17,PUS7,LCA5,ABLIM2,TGM3,PDZD2,SLC4A8,DUSP5,CD109,ARHGEF1,COL24A1,EPM2A,NUP214,AKAP8L,EXOC3L1,ATP2A3,ITGAV,EHMT1,AASS,SEC61B,ADAMTS16,DOT1L,MBD6,STC1,FAM160B2,RASGEF1A,TEK,OTOGL,MYH3,CECR6,ABCC9,ATG10,PJA1,COQ10B,FOSB,VWF,MED10,MATN2,RND3,JAM2,ATP2B4,COL8A2,RECK,RSPH3,EPS8L2,IGFBP5,C11orf87,DRP2,PLAG1,TSPAN8,ELFN2,DOCK6,NET1,DCX,ICA1L,ATIC,MAGI1,LNX1,LRP3,STAMBPL1,ANXA7,KCNH4,VWA5B2,GPATCH8,STAB1,MICAL1,ATAD2,FHAD1,PDK1,FAM43B,PPP1R32,GRIN2C,MYOM1,DACT1,CORO6,SSH3,CRB2,PFDN4,NAB2,IER5L,JAG1,TNS1,EPHB4,BUB3,D2HGDH,FAM98B,ST6GALNAC5,IGFLR1,KCNT1,F5,SON,HEYL,NFATC3,GJD2,GPR3,WBSCR17,CACNG7,PLEKHG2,GSTZ1,TNFAIP3,ATP13A5,SP140,PRMT2,PCMTD1,ARNTL2,KCNJ2,CELSR1,CORO1A,COL7A1,LAMC3,ABCC4,GGT1,RGS11,SYT4,ACTA2,GUCY1A3,ROBO3,SLC6A7,FOS,PNISR,HNMT,TUBA1A,SNCA,GRM4,MTHFSD,KITLG,ARID1B,TAGLN,CCNL2,LRP1,SLC5A5,ZFHX3,SPP1,HSPA12B,MBIP,AKAP1,RSPO2,METTL17,EFNB1,USP27X,ABCB9,HAGHL,PIGO,ITGB8,ACTN1,ADAMTS10,ZBTB34,RC3H1,COL16A1,TCTN1,SSBP4,N4BP3,DNAH5,FZD10,PDLIM7,HOOK1,RASGRF2,NDST1,FAM168B,CCR6,AACS,SERPINB1,LPCAT4,PADI4,DDX4,ATXN2L,SRPK3,TAF4B,PROSER2,LRRC45,KHDRBS3,PTPRH,ADAMTS15,MAPK7,DOK3,ITPKC,MLLT3,RTN4RL2,IRF2BPL,CGNL1,NPR2,SLMAP,ATP11B,SUN1,LPAR2,GSG1L,RASGEF1B,KCNS2,CCDC17,WNT7B,BTBD3,JMJD4,DMGDH,NHSL2,LIG3,SCHIP1,SND1,TMEM232,USP2,CSF1,MRPS31,PRPF4B,SEPT9,LRRTM2,BHLHE40,PSPH,ITPR2,SLC7A8,C11orf70,HLA-DQA1,TRPC5,YBX2,SPRY2,EDN3,DLGAP3,RGL2,SLAIN1,CCM2,INTS2,DENND4C,BDNF,PPOX,STK40,PCDH19,MECOM,C3orf58,ENG,ACVRL1,COL5A1,SOD3,COL4A2,TRANK1,MYO9B,SCAMP4,LRRC6,PLK2,DUSP6,CHRM4,SPDYA,SGSM1,TMEM74,SEMA3E,AP3B1,PER2,CNTNAP4,KCNQ4,KCNH2,ZNF236,ECH1,NDOR1,ANLN,UBC,KIF5C,COCH,FLT4,SERTAD1,SSBP3,HDAC7,SH3RF3,NIPAL4,CCKBR,CDC7,PLD5,ZCCHC7,COL19A1,CDC42BPA,FUBP3,PEAR1,IZUMO4,NR4A3,CEACAM1,SUGP2,USP28,PNN,LENG8,ARL4D,SERF2,ANKUB1,ALDH1A1,SARDH,ABHD11,CD180,BCKDK,PLEKHA7,SLC9A5,WSCD1,PKP4,DENND6B,DCBLD2,PNLDC1,TLN1,ADAMTSL5,FLYWCH1,SOCS2,ZKSCAN2,PCDHAC1,NUDT19,ALAS2,CSPP1,ZNF585A,CLASP1,ZFC3H1,PCSK9,RAI14,MED30,TGFB1I1,AGRN,TNFSF10,HSPG2,GPC2,PRPH,SMPD4,PDLIM1,ZXDC,JUNB,ANKRD34C,UNC13B,IQCG,LMF2,SLC26A4,PPIL1,PACRG,LIMCH1,UPP2,CHAT,EIF2B3,PARVA,TSHZ1,CHI3L1,RIMKLB,FBLN5,DUSP1,CNRIP1,FNDC3B,LZTS2,HOPX,TRIB2,TCTE1,PRTG,KCTD13,LAMA4,IGSF11,PUSL1,TBX18,HLA-E,MEGF6,COL15A1,SLC2A3,INTS10,RNF8,COL3A1,PALM3,EML5,NEXN,MBNL1,ISLR,OGT,FAM131A,GFAP,PLEC,PLK3,VTN,HLA-A,ACSBG1,PLIN3,ARHGAP4,PLCH2,PLCG1,NAB1,FRZB,RUNDC1,PRKCG,ANKZF1,RGS5,POU3F4,TYMS,SHROOM2,MIDN,FCHO1,SHANK3,DISC1,DES,HTRA1,SCARB1,IGSF21,NID1,PPIP5K2,HTR7,RTEL1,MYCT1,SLC16A6,TCFL5,LONRF1,HCRTR2,FAT1,STRIP2,TFRC,DUSP4,HMG20B,PTPRZ1,KCNMB2,MATN4,NEUROD6,RNF207,NUAK1,RAF1,ADAMTS3,DYRK3,RUFY2,USE1,PRMT1,APBB2,IL17RA,RPS6KA2,GNG12,ALDH3A1,SLC18A3,HS3ST1,PTGER3,NOTCH3,ABCC5,SUN2,FGF5,FLOT1,SLC32A1,RASAL1,FHIT,SMTN,UTP14C,METRNL,LRRC32,IMPACT,SAMD3,PRR3,SNRNP70,SIPA1L1,CD83,RGS8,ITGA1,ZFPM2,ANO1,GRIK4,FKBP8,GPR153,ZNF445,KCNK1,MET,ZFHX4,UGGT2,ETV3,B3GNT4,PTPN6,PRSS12,KCNG1,LTBP4,MPP7,TRPV2,EPHA10,RBMS1,HECA,FNBP4,MNT,ADAM23,TRERF1,ELOVL2,NPTX1,INTS12,EGR3,NAPEPLD,MLXIPL,FAR2,TRUB1,EGR2,EPAS1,CHRNA4,RBFOX1,CAMK1G,ALAD,PAN2,DAB2,HAS1,KDM6B,TDRD5,PDE1A,BGN,INHBB,NELL1,RNF112</t>
  </si>
  <si>
    <t xml:space="preserve">intestinal adenocarcinoma</t>
  </si>
  <si>
    <t xml:space="preserve">GTF2B,SUPT3H,ENKUR,C2CD4C,CLCNKB,SPSB1,RLBP1,NTSR1,SIPA1,NEDD9,JAK3,MAPKAPK2,STX3,TTLL4,CCNT2,HYDIN,ENPEP,PNRC1,CLEC14A,BTN2A2,ANKRA2,CAPRIN2,SDK2,OCEL1,ST8SIA2,IGFN1,IGSF5,TCP11L1,MYH7,SEMA5B,SLC25A37,GIT2,SLC1A2,SCTR,ISLR2,PRSS35,RIN1,MAP3K1,BTBD9,TCERG1L,SORBS2,HIGD1B,KRT12,IFT81,NXPH3,CHRNA6,OVOL2,PLA2G4E,CYR61,FEZF2,ZNF438,CELSR3,CA11,RNPC3,GOLGA4,SPRY4,HECW2,BAIAP2L1,CCDC40,PER1,FBLIM1,PDE7B,ZSCAN21,GSTP1,STRIP1,ST3GAL1,NKTR,COL6A6,PLEKHB1,EXOSC9,DGKI,LPP,EGR1,DNAH8,SV2C,RBM43,FAM46A,TTC21A,RASD2,ZGPAT,SHTN1,SLITRK4,SLC4A4,MYO18A,MTMR12,PTGS2,XKR7,ISM1,RHEB,LANCL3,C9orf3,USP35,C11orf57,PRKAG2,NFKBIE,HEG1,SLC16A3,PSME4,SLC25A35,PROM1,GRP,CD248,ZC3H7A,B3GALT2,ABCC6,SZT2,PTPDC1,ZDBF2,TMTC1,TTC14,INPP5J,PROCA1,UBE2QL1,ANKRD45,SULT2B1,COL4A1,CCDC141,SLC25A25,SMARCD1,SMYD3,LRRC27,CACYBP,THBS4,NAA40,PDIA4,GPR158,TBCE,CHD4,COL6A5,NACC2,SFI1,TMEM59L,TOR3A,GABRA5,SCN4B,RBM24,IGSF9,KCNF1,SESTD1,PRKAB2,GALNT9,TECPR2,HRH1,ARMC3,TBC1D4,HPGDS,LAMA5,SPRY1,GALNT14,NXF1,ACTR5,SLC25A47,HAPLN2,COL20A1,RASL11A,DDX6,L3MBTL4,IVNS1ABP,DDX17,CXorf36,VPS45,TRIM27,OPHN1,SMAD9,ARC,UNC13C,C22orf23,ZFYVE28,EBF1,PTPRU,CCDC88C,TEKT1,MAATS1,IGFBP4,ETV1,GFPT2,SF3B1,PTPRB,LAMC1,MAP3K10,INHA,CHKA,CALHM2,LRGUK,ASPHD2,THSD7A,PCF11,PRPF39,ZNF335,TIPARP,MYH11,CHST8,FAM129B,LRP12,CYP11A1,TTYH1,ANKRD54,RBM20,PHTF1,CEP290,ARHGEF3,ALK,REPIN1,CDH15,MYO1B,PSMC3IP,FAM167A,EGR4,CDH5,GUF1,ARAP3,PCSK5,ETV5,KLHL23/PHOSPHO2-KLHL23,VCAN,MYLK,ZFP14,IL4R,CACNA2D2,ZNF91,GPRIN1,RNF19A,PHKA2,RARA,TUBA8,NAP1L5,FBN2,PCDHGA3,CACNA1B,LBP,RBMX,ADAM33,HCCS,CD82,SLC38A11,SERINC2,FN1,DACT2,PER3,CACNA2D3,FBXO34,GPR68,SRSF11,LTBP2,TARDBP,PDGFRB,PCDH20,CSTF2,SURF1,NR4A1,TXNRD1,IGFBP2,IPMK,MMP17,PUS7,LCA5,ABLIM2,TGM3,PDZD2,SLC4A8,DUSP5,CD109,ARHGEF1,COL24A1,EPM2A,NUP214,AKAP8L,EXOC3L1,ATP2A3,ITGAV,EHMT1,AASS,SEC61B,ADAMTS16,DOT1L,MBD6,STC1,FAM160B2,RASGEF1A,TEK,OTOGL,CECR6,ABCC9,ATG10,PJA1,COQ10B,FOSB,VWF,MED10,MATN2,RND3,JAM2,ATP2B4,COL8A2,RECK,RSPH3,EPS8L2,IGFBP5,C11orf87,DRP2,TSPAN8,ELFN2,DOCK6,NET1,DCX,ICA1L,ATIC,MAGI1,LNX1,LRP3,STAMBPL1,ANXA7,KCNH4,VWA5B2,GPATCH8,STAB1,MICAL1,ATAD2,FHAD1,PDK1,FAM43B,PPP1R32,GRIN2C,MYOM1,DACT1,CORO6,SSH3,CRB2,PFDN4,NAB2,IER5L,JAG1,TNS1,EPHB4,BUB3,FAM98B,ST6GALNAC5,IGFLR1,KCNT1,F5,SON,HEYL,NFATC3,GJD2,GPR3,WBSCR17,CACNG7,PLEKHG2,GSTZ1,TNFAIP3,ATP13A5,SP140,PRMT2,PCMTD1,ARNTL2,KCNJ2,CELSR1,CORO1A,COL7A1,LAMC3,ABCC4,GGT1,RGS11,SYT4,ACTA2,GUCY1A3,ROBO3,SLC6A7,FOS,PNISR,HNMT,TUBA1A,GRM4,MTHFSD,KITLG,ARID1B,CCNL2,LRP1,SLC5A5,ZFHX3,HSPA12B,MBIP,RSPO2,METTL17,EFNB1,USP27X,ABCB9,HAGHL,PIGO,ITGB8,ACTN1,ADAMTS10,ZBTB34,RC3H1,COL16A1,TCTN1,SSBP4,N4BP3,DNAH5,FZD10,PDLIM7,HOOK1,RASGRF2,NDST1,FAM168B,CCR6,AACS,SERPINB1,LPCAT4,PADI4,DDX4,ATXN2L,SRPK3,TAF4B,PROSER2,LRRC45,KHDRBS3,PTPRH,ADAMTS15,MAPK7,DOK3,ITPKC,MLLT3,RTN4RL2,IRF2BPL,CGNL1,NPR2,SLMAP,ATP11B,SUN1,LPAR2,GSG1L,RASGEF1B,KCNS2,CCDC17,WNT7B,BTBD3,JMJD4,DMGDH,NHSL2,LIG3,SCHIP1,SND1,TMEM232,USP2,CSF1,MRPS31,PRPF4B,SEPT9,LRRTM2,BHLHE40,PSPH,ITPR2,SLC7A8,HLA-DQA1,TRPC5,YBX2,SPRY2,EDN3,DLGAP3,RGL2,SLAIN1,CCM2,DENND4C,BDNF,PPOX,STK40,PCDH19,MECOM,C3orf58,ENG,ACVRL1,COL5A1,SOD3,COL4A2,TRANK1,MYO9B,SCAMP4,LRRC6,PLK2,DUSP6,CHRM4,SGSM1,TMEM74,SEMA3E,AP3B1,PER2,CNTNAP4,KCNQ4,KCNH2,ZNF236,ECH1,NDOR1,ANLN,UBC,KIF5C,COCH,FLT4,SSBP3,HDAC7,SH3RF3,NIPAL4,CCKBR,CDC7,PLD5,ZCCHC7,COL19A1,CDC42BPA,FUBP3,PEAR1,IZUMO4,NR4A3,SUGP2,USP28,PNN,LENG8,ARL4D,SERF2,ANKUB1,ALDH1A1,SARDH,ABHD11,CD180,BCKDK,PLEKHA7,SLC9A5,WSCD1,PKP4,DENND6B,DCBLD2,PNLDC1,TLN1,ADAMTSL5,FLYWCH1,SOCS2,ZKSCAN2,PCDHAC1,NUDT19,CSPP1,ALAS2,ZNF585A,CLASP1,ZFC3H1,PCSK9,RAI14,TGFB1I1,AGRN,HSPG2,GPC2,PRPH,SMPD4,PDLIM1,ZXDC,JUNB,ANKRD34C,UNC13B,LMF2,SLC26A4,PACRG,LIMCH1,UPP2,CHAT,EIF2B3,PARVA,TSHZ1,RIMKLB,FBLN5,DUSP1,CNRIP1,FNDC3B,LZTS2,TRIB2,PRTG,TCTE1,KCTD13,LAMA4,IGSF11,PUSL1,HLA-E,MEGF6,COL15A1,SLC2A3,INTS10,RNF8,COL3A1,PALM3,EML5,NEXN,MBNL1,ISLR,OGT,FAM131A,GFAP,PLEC,PLK3,VTN,HLA-A,ACSBG1,PLIN3,ARHGAP4,PLCH2,NAB1,FRZB,RUNDC1,PRKCG,ANKZF1,RGS5,POU3F4,TYMS,SHROOM2,MIDN,FCHO1,SHANK3,DISC1,DES,HTRA1,SCARB1,IGSF21,NID1,PPIP5K2,HTR7,RTEL1,MYCT1,SLC16A6,TCFL5,LONRF1,HCRTR2,FAT1,STRIP2,TFRC,HMG20B,PTPRZ1,MATN4,NEUROD6,RNF207,NUAK1,RAF1,ADAMTS3,DYRK3,RUFY2,USE1,PRMT1,APBB2,IL17RA,RPS6KA2,GNG12,SLC18A3,HS3ST1,PTGER3,NOTCH3,ABCC5,SUN2,FGF5,FLOT1,RASAL1,SLC32A1,FHIT,SMTN,UTP14C,METRNL,LRRC32,IMPACT,SAMD3,PRR3,SNRNP70,SIPA1L1,RGS8,ITGA1,ZFPM2,ANO1,GRIK4,FKBP8,GPR153,ZNF445,KCNK1,MET,ZFHX4,UGGT2,ETV3,B3GNT4,PTPN6,PRSS12,KCNG1,LTBP4,MPP7,TRPV2,EPHA10,RBMS1,HECA,FNBP4,MNT,ADAM23,TRERF1,NPTX1,INTS12,NAPEPLD,FAR2,MLXIPL,TRUB1,EGR2,EPAS1,CHRNA4,RBFOX1,CAMK1G,ALAD,PAN2,DAB2,HAS1,KDM6B,TDRD5,PDE1A,BGN,INHBB,NELL1,RNF112</t>
  </si>
  <si>
    <t xml:space="preserve">intestinal carcinoma</t>
  </si>
  <si>
    <t xml:space="preserve">GTF2B,SUPT3H,ENKUR,C2CD4C,CLCNKB,SPSB1,RLBP1,NTSR1,SIPA1,NEDD9,JAK3,MAPKAPK2,STX3,TTLL4,CCNT2,HYDIN,ENPEP,PNRC1,CLEC14A,BTN2A2,ANKRA2,CAPRIN2,SDK2,OCEL1,ST8SIA2,IGFN1,IGSF5,TCP11L1,MYH7,SEMA5B,SLC25A37,GIT2,SLC1A2,SCTR,ISLR2,PRSS35,RIN1,MAP3K1,BTBD9,TCERG1L,SORBS2,HIGD1B,KRT12,IFT81,NXPH3,CHRNA6,OVOL2,PLA2G4E,CYR61,FEZF2,ZNF438,CELSR3,CA11,RNPC3,GOLGA4,SPRY4,HECW2,BAIAP2L1,CCDC40,PER1,FBLIM1,PDE7B,ZSCAN21,GSTP1,STRIP1,ST3GAL1,NKTR,COL6A6,PLEKHB1,EXOSC9,DGKI,LPP,EGR1,DNAH8,SV2C,RBM43,FAM46A,TTC21A,RASD2,ZGPAT,SHTN1,SLITRK4,SLC4A4,MYO18A,MTMR12,PTGS2,XKR7,ISM1,RHEB,LANCL3,C9orf3,USP35,C11orf57,PRKAG2,NFKBIE,HEG1,SLC16A3,PSME4,SLC25A35,PROM1,GRP,CD248,ZC3H7A,B3GALT2,ABCC6,SZT2,PTPDC1,ZDBF2,TMTC1,TTC14,INPP5J,PROCA1,UBE2QL1,ANKRD45,SULT2B1,COL4A1,CCDC141,SLC25A25,SMARCD1,SMYD3,LRRC27,CACYBP,THBS4,NAA40,PDIA4,GPR158,TBCE,CHD4,COL6A5,NACC2,SFI1,TMEM59L,TOR3A,GABRA5,SCN4B,SSTR2,RBM24,IGSF9,KCNF1,SESTD1,PRKAB2,GALNT9,TECPR2,HRH1,ARMC3,TBC1D4,HPGDS,LAMA5,SPRY1,GALNT14,NXF1,ACTR5,SLC25A47,HAPLN2,COL20A1,RASL11A,DDX6,L3MBTL4,IVNS1ABP,DDX17,CXorf36,VPS45,TRIM27,OPHN1,SMAD9,ARC,UNC13C,C22orf23,ZFYVE28,EBF1,PTPRU,CCDC88C,Ly6a (includes others),TEKT1,MAATS1,IGFBP4,ETV1,GFPT2,SF3B1,PTPRB,LAMC1,MAP3K10,INHA,CHKA,CALHM2,LRGUK,ASPHD2,THSD7A,PCF11,PRPF39,ZNF335,TIPARP,MYH11,CHST8,FAM129B,LRP12,CYP11A1,TTYH1,ANKRD54,RBM20,PHTF1,CEP290,ARHGEF3,ALK,REPIN1,CDH15,MYO1B,PSMC3IP,FAM167A,EGR4,CDH5,GUF1,ARAP3,PCSK5,ETV5,KLHL23/PHOSPHO2-KLHL23,VCAN,MYLK,ZFP14,IL4R,CACNA2D2,ZNF91,GPRIN1,RNF19A,PHKA2,RARA,TUBA8,NAP1L5,FBN2,PCDHGA3,CACNA1B,LBP,RBMX,ADAM33,HCCS,CD82,SLC38A11,SERINC2,FN1,DACT2,PER3,CACNA2D3,FBXO34,GPR68,SRSF11,LTBP2,TARDBP,PDGFRB,PCDH20,CSTF2,SURF1,NR4A1,TXNRD1,IGFBP2,IPMK,MMP17,PUS7,LCA5,ABLIM2,TGM3,PDZD2,SLC4A8,DUSP5,CD109,ARHGEF1,COL24A1,EPM2A,NUP214,AKAP8L,EXOC3L1,ATP2A3,ITGAV,EHMT1,AASS,SEC61B,ADAMTS16,DOT1L,MBD6,STC1,FAM160B2,RASGEF1A,TEK,OTOGL,CECR6,ABCC9,ATG10,PJA1,COQ10B,FOSB,VWF,MED10,MATN2,RND3,JAM2,ATP2B4,COL8A2,RECK,RSPH3,EPS8L2,IGFBP5,C11orf87,DRP2,TSPAN8,ELFN2,DOCK6,NET1,DCX,ICA1L,ATIC,MAGI1,LNX1,LRP3,STAMBPL1,ANXA7,KCNH4,VWA5B2,GPATCH8,STAB1,MICAL1,ATAD2,FHAD1,PDK1,FAM43B,PPP1R32,GRIN2C,MYOM1,DACT1,CORO6,SSH3,CRB2,PFDN4,NAB2,IER5L,JAG1,TNS1,EPHB4,BUB3,FAM98B,ST6GALNAC5,IGFLR1,KCNT1,F5,SON,HEYL,NFATC3,GJD2,GPR3,WBSCR17,CACNG7,PLEKHG2,GSTZ1,TNFAIP3,ATP13A5,SP140,PRMT2,PCMTD1,ARNTL2,KCNJ2,CELSR1,CORO1A,COL7A1,LAMC3,ABCC4,GGT1,RGS11,SYT4,ACTA2,GUCY1A3,ROBO3,SLC6A7,FOS,PNISR,HNMT,TUBA1A,GRM4,MTHFSD,KITLG,ARID1B,CCNL2,LRP1,SLC5A5,ZFHX3,HSPA12B,MBIP,RSPO2,METTL17,EFNB1,USP27X,ABCB9,HAGHL,PIGO,ITGB8,ACTN1,ADAMTS10,ZBTB34,RC3H1,COL16A1,TCTN1,SSBP4,N4BP3,DNAH5,FZD10,PDLIM7,HOOK1,RASGRF2,NDST1,FAM168B,CCR6,AACS,SERPINB1,LPCAT4,PADI4,DDX4,ATXN2L,SRPK3,TAF4B,PROSER2,LRRC45,KHDRBS3,PTPRH,ADAMTS15,MAPK7,DOK3,ITPKC,MLLT3,RTN4RL2,IRF2BPL,CGNL1,NPR2,SLMAP,ATP11B,SUN1,LPAR2,GSG1L,RASGEF1B,KCNS2,CCDC17,WNT7B,BTBD3,JMJD4,DMGDH,NHSL2,LIG3,SCHIP1,SND1,TMEM232,USP2,CSF1,MRPS31,PRPF4B,SEPT9,LRRTM2,BHLHE40,PSPH,ITPR2,SLC7A8,HLA-DQA1,TRPC5,YBX2,SPRY2,EDN3,DLGAP3,RGL2,SLAIN1,CCM2,DENND4C,BDNF,PPOX,STK40,PCDH19,MECOM,C3orf58,ENG,ACVRL1,COL5A1,SOD3,COL4A2,TRANK1,MYO9B,SCAMP4,LRRC6,PLK2,DUSP6,CHRM4,SGSM1,TMEM74,SEMA3E,AP3B1,PER2,CNTNAP4,KCNQ4,KCNH2,ZNF236,ECH1,NDOR1,ANLN,UBC,KIF5C,COCH,FLT4,SSBP3,HDAC7,SH3RF3,NIPAL4,CCKBR,CDC7,PLD5,ZCCHC7,COL19A1,CDC42BPA,FUBP3,PEAR1,IZUMO4,NR4A3,CEACAM1,SUGP2,USP28,PNN,LENG8,ARL4D,SERF2,ANKUB1,ALDH1A1,SARDH,ABHD11,CD180,BCKDK,PLEKHA7,SLC9A5,WSCD1,PKP4,DENND6B,DCBLD2,PNLDC1,TLN1,ADAMTSL5,FLYWCH1,SOCS2,ZKSCAN2,PCDHAC1,NUDT19,CSPP1,ALAS2,ZNF585A,CLASP1,ZFC3H1,PCSK9,RAI14,TGFB1I1,AGRN,HSPG2,GPC2,PRPH,SMPD4,PDLIM1,ZXDC,JUNB,ANKRD34C,UNC13B,LMF2,SLC26A4,PACRG,LIMCH1,UPP2,CHAT,EIF2B3,PARVA,TSHZ1,RIMKLB,FBLN5,DUSP1,CNRIP1,FNDC3B,LZTS2,TRIB2,PRTG,TCTE1,KCTD13,LAMA4,IGSF11,PUSL1,HLA-E,MEGF6,COL15A1,SLC2A3,INTS10,RNF8,COL3A1,PALM3,EML5,NEXN,MBNL1,ISLR,OGT,FAM131A,GFAP,PLEC,PLK3,VTN,HLA-A,ACSBG1,PLIN3,ARHGAP4,PLCH2,PLCG1,NAB1,FRZB,RUNDC1,PRKCG,ANKZF1,RGS5,POU3F4,TYMS,SHROOM2,MIDN,FCHO1,SHANK3,DISC1,DES,HTRA1,SCARB1,IGSF21,NID1,PPIP5K2,HTR7,RTEL1,MYCT1,SLC16A6,TCFL5,LONRF1,HCRTR2,FAT1,STRIP2,TFRC,DUSP4,HMG20B,PTPRZ1,MATN4,NEUROD6,RNF207,NUAK1,RAF1,ADAMTS3,DYRK3,RUFY2,USE1,PRMT1,APBB2,IL17RA,RPS6KA2,GNG12,SLC18A3,HS3ST1,PTGER3,NOTCH3,ABCC5,SUN2,FGF5,FLOT1,RASAL1,SLC32A1,FHIT,SMTN,UTP14C,METRNL,LRRC32,IMPACT,SAMD3,PRR3,SNRNP70,SIPA1L1,RGS8,ITGA1,ZFPM2,ANO1,GRIK4,FKBP8,GPR153,ZNF445,KCNK1,MET,ZFHX4,UGGT2,ETV3,B3GNT4,PTPN6,PRSS12,KCNG1,LTBP4,MPP7,TRPV2,EPHA10,RBMS1,HECA,FNBP4,MNT,ADAM23,TRERF1,NPTX1,INTS12,NAPEPLD,FAR2,MLXIPL,TRUB1,EGR2,EPAS1,CHRNA4,RBFOX1,CAMK1G,ALAD,PAN2,DAB2,HAS1,KDM6B,TDRD5,PDE1A,BGN,INHBB,NELL1,RNF112</t>
  </si>
  <si>
    <t xml:space="preserve">neoplasia</t>
  </si>
  <si>
    <t xml:space="preserve">gastrointestinal neoplasia</t>
  </si>
  <si>
    <t xml:space="preserve">GTF2B,SUPT3H,ENKUR,C2CD4C,SPSB1,NTSR1,SIPA1,NEDD9,JAK3,MAPKAPK2,ENPEP,CLEC14A,SDK2,PRKN,SEMA5B,SLC25A37,SLC1A2,DNAJB5,CLK4,RIN1,MAP3K1,TCERG1L,HIGD1B,IFT81,CHRNA6,PLA2G4E,CYR61,FEZF2,CA11,HECW2,CCDC40,PER1,FBLIM1,ZSCAN21,STRIP1,STRADB,PLEKHB1,EIF1AX,DGKI,FAM46A,TTC21A,ZGPAT,RASD2,SHTN1,SLITRK4,XKR7,RHEB,LANCL3,C11orf57,PRKAG2,SLC16A3,PSME4,PROM1,GRP,CD248,ZC3H7A,DALRD3,ABCC6,SZT2,PTPDC1,ZDBF2,TTC14,TMTC1,PROCA1,INPP5J,UBE2QL1,ANKRD45,CCDC141,SMYD3,LRRC27,CACYBP,STK38,PDIA4,TBCE,CHD4,COL6A5,TMEM59L,GABRA5,SCN4B,IGSF9,KCNF1,PRKAB2,HRH1,ARMC3,TBC1D4,LAMA5,SPRY1,GALNT14,NXF1,SLC25A47,COL20A1,L3MBTL4,IVNS1ABP,DDX17,CXorf36,TRIM27,OPHN1,ARC,ZFYVE28,ICAM1,IGFBP4,NECAB1,PTPRB,CHKA,ASPHD2,THSD7A,PCF11,PRPF39,ZNF335,TIPARP,COPS5,CHST8,FAM129B,LRP12,ANKRD54,RBM20,PHTF1,CEP290,CDH15,PSMC3IP,RGL1,GUF1,KLHL23/PHOSPHO2-KLHL23,ZFP14,FBN2,PCDHGA3,ADAM33,HCCS,S100A4,CD82,SLC38A11,PER3,SRSF11,TARDBP,PCDH20,TXNRD1,IGFBP2,MMP17,PUS7,LCA5,RASSF5,SLC4A8,CD109,COL24A1,NUP214,EXOC3L1,PSAT1,AASS,ADAMTS16,DOT1L,EMD,STC1,PRDX1,OTOGL,CECR6,ABCC9,PJA1,MED10,COL8A2,RECK,C11orf87,NET1,DCX,ICA1L,MAGI1,LNX1,KCNH4,ATAD2,CORO6,SSH3,CRB2,IER5L,TNS1,FAM98B,KCNT1,ST6GALNAC5,IGFLR1,F5,SON,HEYL,WBSCR17,CACNG7,TNFAIP3,ARNTL2,KCNJ2,CELSR1,CORO1A,LAMC3,SYT4,ACTA2,ROBO3,SLC6A7,HNMT,LUC7L3,MTHFSD,KITLG,LRP1,CCNL2,ZFHX3,EFNB1,USP27X,ABCB9,PIGO,HAGHL,ACTN1,ADAMTS10,ZBTB34,TCTN1,DNAH5,FZD10,N4BP3,PDLIM7,HOOK1,RASGRF2,NDST1,FAM168B,SERPINB1,LPCAT4,PADI4,DDX4,NDRG1,SRPK3,TAF4B,PTPRH,ADAMTS15,MAPK7,DOK3,NPR2,SLMAP,LPAR2,CARTPT,KCNS2,WNT7B,BTBD3,NHSL2,SCHIP1,SND1,LIG3,CSF1,PRPF4B,PPM1D,SLC7A8,C11orf70,HLA-DQA1,TRPC5,YBX2,SPRY2,DLGAP3,INTS2,BDNF,DENND4C,COL5A1,SOD3,COL4A2,MYO9B,LRRC6,PLK2,DUSP6,CHRM4,TMEM74,AP3B1,PER2,CNTNAP4,ECH1,ANLN,KIF5C,SERTAD1,HDAC7,SH3RF3,NIPAL4,CDC7,ZCCHC7,COL19A1,FUBP3,NR4A3,MIA,SUGP2,LENG8,ALDH1A1,SARDH,BCKDK,PLEKHA7,WSCD1,DCBLD2,ZKSCAN2,PCDHAC1,ALAS2,CSPP1,ZNF585A,PCSK9,TGFB1I1,AGRN,GPC2,PECAM1,PDLIM1,ZXDC,JUNB,UNC13B,PACRG,UPP2,EIF2B3,TSHZ1,DUSP1,TCTE1,PRTG,PUSL1,COL15A1,INTS10,RNF8,MBNL1,HLA-A,ACSBG1,ARHGAP4,PLCH2,PLCG1,FRZB,PRKCG,ANKZF1,MIDN,FCHO1,DISC1,SHANK3,SCARB1,IGSF21,NID1,PPIP5K2,RTEL1,FAT1,NEUROD6,RNF207,NUAK1,ADAMTS3,RUFY2,USE1,APBB2,IL17RA,RPS6KA2,NOTCH3,ABCC5,SUN2,FLOT1,SMTN,METRNL,LRRC32,SAMD3,PRR3,SNRNP70,CD83,RGS8,ITGA1,ANO1,FKBP8,GPR153,ZNF445,KCNK1,MET,ETV3,B3GNT4,PTPN6,PRSS12,LTBP4,MPP7,TRPV2,EPHA10,RBMS1,FNBP4,ADAM23,ELOVL2,NPTX1,TRERF1,NAPEPLD,TRUB1,EGR2,EPAS1,CHRNA4,RBFOX1,PAN2,BGN,CLCNKB,RLBP1,CTGF,STX3,RIT2,TTLL4,CCNT2,HYDIN,PNRC1,BTN2A2,ANKRA2,CAPRIN2,OCEL1,IGFN1,ST8SIA2,IGSF5,TCP11L1,MYH7,GIT2,SCTR,ISLR2,PRSS35,BTBD9,SORBS2,KRT12,NXPH3,LINGO3,OVOL2,MSRB3,ZNF438,CELSR3,RNPC3,GOLGA4,SPRY4,BAIAP2L1,PDE7B,GSTP1,ST3GAL1,NKTR,COL6A6,EXOSC9,LPP,EGR1,DNAH8,SV2C,RBM43,DAAM2,SLC4A4,MYO18A,MTMR12,PTGS2,ISM1,C9orf3,USP35,NFKBIE,HEG1,SLC25A35,B3GALT2,SULT2B1,COL4A1,SLC25A25,SMARCD1,THBS4,NAA40,GPR158,ITM2C,NACC2,SFI1,TOR3A,SSTR2,RBM24,SESTD1,GALNT9,TECPR2,HPGDS,TUSC3,KCTD17,ACTR5,HAPLN2,RASL11A,DDX6,VPS45,SMAD9,UNC13C,C22orf23,EBF1,PTPRU,CCDC88C,Ly6a (includes others),TEKT1,MAATS1,DIABLO,ETV1,GFPT2,SF3B1,LAMC1,MAP3K10,INHA,CALHM2,LRGUK,MYH11,CYP11A1,TTYH1,ARHGEF3,RSRP1,ALK,REPIN1,MYO1B,EGR4,FAM167A,CDH5,ARAP3,PCSK5,ETV5,VCAN,MYLK,IL4R,CACNA2D2,ZNF91,GPRIN1,CXCL12,RNF19A,PHKA2,RARA,TUBA8,NAP1L5,CACNA1B,LBP,RBMX,KLF10,SERINC2,FN1,DACT2,CACNA2D3,FBXO34,GPR68,LTBP2,PDGFRB,CSTF2,SURF1,NR4A1,IPMK,ABLIM2,TGM3,PDZD2,DUSP5,ARHGEF1,EPM2A,AKAP8L,ATP2A3,ITGAV,EHMT1,SEC61B,MBD6,FAM160B2,RASGEF1A,TEK,MYH3,ATG10,COQ10B,FOSB,VWF,MATN2,RND3,JAM2,ATP2B4,RSPH3,EPS8L2,IGFBP5,DRP2,PLAG1,TSPAN8,ELFN2,DOCK6,DYNC1I1,ATIC,LRP3,STAMBPL1,ANXA7,VWA5B2,GPATCH8,STAB1,FHAD1,PDK1,MICAL1,FAM43B,PPP1R32,GRIN2C,MYOM1,DACT1,PFDN4,NAB2,EPHB4,JAG1,BUB3,D2HGDH,NFATC3,GPR3,GJD2,PLEKHG2,GSTZ1,ATP13A5,SP140,PRMT2,PCMTD1,COL7A1,ABCC4,GGT1,RGS11,GUCY1A3,FOS,PNISR,SNCA,TUBA1A,GRM4,ARID1B,TAGLN,SLC5A5,SPP1,MBIP,HSPA12B,AKAP1,RSPO2,METTL17,ITGB8,RC3H1,SSBP4,COL16A1,AACS,CCR6,MFAP4,ATXN2L,PROSER2,LRRC45,SIRT4,KHDRBS3,ITPKC,RTN4RL2,IRF2BPL,MLLT3,CGNL1,ATP11B,SUN1,GSG1L,RASGEF1B,CCDC17,JMJD4,DMGDH,TMEM232,USP2,MRPS31,SEPT9,LRRTM2,BHLHE40,PSPH,ITPR2,EDN3,RGL2,SLAIN1,CCM2,PPOX,STK40,PCDH19,C3orf58,MECOM,ENG,ACVRL1,TRANK1,SCAMP4,SPDYA,SGSM1,SEMA3E,KCNQ4,KCNH2,ZNF236,NDOR1,UBC,COCH,FLT4,SSBP3,CCKBR,PLD5,CDC42BPA,PEAR1,IZUMO4,NKX3-1,CEACAM1,TIA1,USP28,PNN,ARL4D,SERF2,ANKUB1,ABHD11,CD180,SLC9A5,PKP4,DENND6B,PNLDC1,TLN1,ADAMTSL5,FLYWCH1,SOCS2,NUDT19,CLASP1,ZFC3H1,SLC25A36,RAI14,MED30,TNFSF10,HSPG2,PRPH,SMPD4,ANKRD34C,IQCG,LMF2,SLC26A4,PPIL1,CHAT,LIMCH1,PARVA,CHI3L1,RIMKLB,FBLN5,CNRIP1,FNDC3B,LZTS2,HOPX,TRIB2,KCTD13,LAMA4,IGSF11,TBX18,HLA-E,MEGF6,SLC2A3,COL3A1,PALM3,EML5,NEXN,ISLR,OGT,FAM131A,GFAP,PLEC,PLK3,VTN,HHIPL1,PLIN3,NAB1,RUNDC1,RGS5,POU3F4,TYMS,SHROOM2,DES,HTRA1,HTR7,MYCT1,SLC16A6,TCFL5,LONRF1,HCRTR2,STRIP2,TFRC,DUSP4,HMG20B,KCNMB2,PTPRZ1,MATN4,RAF1,DYRK3,PRMT1,GNG12,ALDH3A1,SLC18A3,HS3ST1,PTGER3,SLC32A1,FGF5,RASAL1,FHIT,UTP14C,IMPACT,SIPA1L1,ZFPM2,GRIK4,CDKN1A,ZFHX4,UGGT2,KCNG1,HECA,MNT,INTS12,EGR3,FAR2,MLXIPL,CAMK1G,ALAD,DAB2,HAS1,KDM6B,TDRD5,PDE1A,INHBB,NELL1,RNF112</t>
  </si>
  <si>
    <t xml:space="preserve">large intestine carcinoma</t>
  </si>
  <si>
    <t xml:space="preserve">GTF2B,SUPT3H,ENKUR,C2CD4C,CLCNKB,SPSB1,RLBP1,NTSR1,SIPA1,NEDD9,JAK3,MAPKAPK2,STX3,TTLL4,CCNT2,HYDIN,ENPEP,PNRC1,CLEC14A,BTN2A2,ANKRA2,CAPRIN2,SDK2,OCEL1,ST8SIA2,IGFN1,IGSF5,TCP11L1,MYH7,SEMA5B,SLC25A37,GIT2,SLC1A2,SCTR,ISLR2,PRSS35,RIN1,MAP3K1,BTBD9,TCERG1L,SORBS2,HIGD1B,KRT12,IFT81,NXPH3,CHRNA6,OVOL2,PLA2G4E,CYR61,FEZF2,ZNF438,CELSR3,CA11,RNPC3,GOLGA4,SPRY4,HECW2,BAIAP2L1,CCDC40,PER1,FBLIM1,PDE7B,ZSCAN21,GSTP1,STRIP1,ST3GAL1,NKTR,COL6A6,PLEKHB1,EXOSC9,DGKI,LPP,EGR1,DNAH8,SV2C,RBM43,FAM46A,TTC21A,RASD2,ZGPAT,SHTN1,SLITRK4,SLC4A4,MYO18A,MTMR12,PTGS2,XKR7,ISM1,RHEB,LANCL3,C9orf3,USP35,C11orf57,PRKAG2,NFKBIE,HEG1,SLC16A3,PSME4,SLC25A35,PROM1,GRP,CD248,ZC3H7A,B3GALT2,ABCC6,SZT2,PTPDC1,ZDBF2,TMTC1,TTC14,INPP5J,PROCA1,UBE2QL1,ANKRD45,SULT2B1,COL4A1,CCDC141,SLC25A25,SMARCD1,SMYD3,LRRC27,CACYBP,THBS4,NAA40,PDIA4,GPR158,TBCE,CHD4,COL6A5,NACC2,SFI1,TMEM59L,TOR3A,GABRA5,SCN4B,SSTR2,RBM24,IGSF9,KCNF1,SESTD1,PRKAB2,GALNT9,TECPR2,HRH1,ARMC3,TBC1D4,HPGDS,LAMA5,SPRY1,GALNT14,NXF1,ACTR5,SLC25A47,HAPLN2,COL20A1,RASL11A,DDX6,L3MBTL4,IVNS1ABP,DDX17,CXorf36,VPS45,TRIM27,OPHN1,SMAD9,ARC,UNC13C,C22orf23,ZFYVE28,EBF1,PTPRU,CCDC88C,Ly6a (includes others),TEKT1,MAATS1,IGFBP4,ETV1,GFPT2,SF3B1,PTPRB,LAMC1,MAP3K10,INHA,CHKA,CALHM2,LRGUK,ASPHD2,THSD7A,PCF11,PRPF39,ZNF335,TIPARP,MYH11,CHST8,FAM129B,LRP12,CYP11A1,TTYH1,ANKRD54,RBM20,PHTF1,CEP290,ARHGEF3,ALK,REPIN1,CDH15,MYO1B,PSMC3IP,FAM167A,EGR4,CDH5,GUF1,ARAP3,PCSK5,ETV5,KLHL23/PHOSPHO2-KLHL23,VCAN,MYLK,ZFP14,IL4R,CACNA2D2,ZNF91,GPRIN1,RNF19A,PHKA2,RARA,TUBA8,NAP1L5,FBN2,PCDHGA3,CACNA1B,LBP,RBMX,ADAM33,HCCS,CD82,SLC38A11,SERINC2,FN1,DACT2,PER3,CACNA2D3,FBXO34,GPR68,SRSF11,LTBP2,TARDBP,PDGFRB,PCDH20,CSTF2,SURF1,NR4A1,TXNRD1,IGFBP2,IPMK,MMP17,PUS7,LCA5,ABLIM2,TGM3,PDZD2,SLC4A8,DUSP5,CD109,ARHGEF1,COL24A1,EPM2A,NUP214,AKAP8L,EXOC3L1,ATP2A3,ITGAV,EHMT1,AASS,SEC61B,ADAMTS16,DOT1L,MBD6,STC1,FAM160B2,RASGEF1A,TEK,OTOGL,CECR6,ABCC9,ATG10,PJA1,COQ10B,FOSB,VWF,MATN2,RND3,JAM2,ATP2B4,RECK,RSPH3,EPS8L2,IGFBP5,C11orf87,DRP2,TSPAN8,ELFN2,DOCK6,NET1,DCX,ICA1L,ATIC,MAGI1,LNX1,LRP3,STAMBPL1,ANXA7,KCNH4,VWA5B2,GPATCH8,STAB1,MICAL1,ATAD2,FHAD1,PDK1,FAM43B,PPP1R32,GRIN2C,MYOM1,DACT1,CORO6,SSH3,CRB2,PFDN4,NAB2,IER5L,JAG1,TNS1,EPHB4,BUB3,FAM98B,ST6GALNAC5,IGFLR1,KCNT1,F5,SON,HEYL,NFATC3,GJD2,GPR3,WBSCR17,CACNG7,PLEKHG2,GSTZ1,TNFAIP3,ATP13A5,SP140,PRMT2,PCMTD1,ARNTL2,KCNJ2,CELSR1,CORO1A,COL7A1,LAMC3,ABCC4,GGT1,RGS11,SYT4,ACTA2,GUCY1A3,ROBO3,SLC6A7,FOS,PNISR,HNMT,TUBA1A,GRM4,MTHFSD,KITLG,ARID1B,CCNL2,LRP1,SLC5A5,ZFHX3,HSPA12B,MBIP,RSPO2,METTL17,EFNB1,USP27X,ABCB9,HAGHL,PIGO,ITGB8,ACTN1,ADAMTS10,ZBTB34,RC3H1,COL16A1,TCTN1,SSBP4,N4BP3,DNAH5,FZD10,PDLIM7,HOOK1,RASGRF2,NDST1,FAM168B,CCR6,AACS,SERPINB1,LPCAT4,PADI4,DDX4,ATXN2L,SRPK3,TAF4B,PROSER2,LRRC45,KHDRBS3,PTPRH,ADAMTS15,MAPK7,DOK3,ITPKC,MLLT3,RTN4RL2,IRF2BPL,CGNL1,NPR2,SLMAP,ATP11B,SUN1,LPAR2,GSG1L,RASGEF1B,KCNS2,CCDC17,WNT7B,BTBD3,JMJD4,DMGDH,NHSL2,LIG3,SCHIP1,SND1,TMEM232,USP2,CSF1,MRPS31,PRPF4B,SEPT9,LRRTM2,BHLHE40,PSPH,ITPR2,SLC7A8,HLA-DQA1,TRPC5,YBX2,SPRY2,EDN3,DLGAP3,RGL2,SLAIN1,CCM2,DENND4C,BDNF,PPOX,STK40,PCDH19,MECOM,C3orf58,ENG,ACVRL1,COL5A1,SOD3,COL4A2,TRANK1,MYO9B,SCAMP4,LRRC6,PLK2,DUSP6,CHRM4,SGSM1,TMEM74,SEMA3E,AP3B1,PER2,CNTNAP4,KCNQ4,KCNH2,ZNF236,ECH1,NDOR1,ANLN,UBC,KIF5C,COCH,FLT4,SSBP3,HDAC7,SH3RF3,NIPAL4,CCKBR,CDC7,PLD5,ZCCHC7,COL19A1,CDC42BPA,FUBP3,PEAR1,IZUMO4,NR4A3,CEACAM1,SUGP2,USP28,PNN,LENG8,ARL4D,SERF2,ANKUB1,ALDH1A1,SARDH,ABHD11,CD180,BCKDK,PLEKHA7,SLC9A5,WSCD1,PKP4,DENND6B,DCBLD2,PNLDC1,TLN1,ADAMTSL5,FLYWCH1,SOCS2,ZKSCAN2,PCDHAC1,NUDT19,CSPP1,ALAS2,ZNF585A,CLASP1,ZFC3H1,PCSK9,RAI14,TGFB1I1,AGRN,HSPG2,GPC2,PRPH,SMPD4,PDLIM1,ZXDC,JUNB,ANKRD34C,UNC13B,LMF2,SLC26A4,PACRG,LIMCH1,UPP2,CHAT,EIF2B3,PARVA,TSHZ1,RIMKLB,FBLN5,DUSP1,CNRIP1,FNDC3B,LZTS2,TRIB2,PRTG,TCTE1,KCTD13,LAMA4,IGSF11,PUSL1,HLA-E,MEGF6,COL15A1,SLC2A3,INTS10,RNF8,COL3A1,PALM3,EML5,NEXN,MBNL1,ISLR,OGT,FAM131A,GFAP,PLEC,PLK3,VTN,HLA-A,ACSBG1,PLIN3,ARHGAP4,PLCH2,PLCG1,NAB1,FRZB,RUNDC1,PRKCG,ANKZF1,RGS5,POU3F4,TYMS,SHROOM2,MIDN,FCHO1,SHANK3,DISC1,DES,HTRA1,SCARB1,IGSF21,NID1,PPIP5K2,HTR7,RTEL1,MYCT1,SLC16A6,TCFL5,LONRF1,HCRTR2,FAT1,STRIP2,TFRC,DUSP4,HMG20B,PTPRZ1,MATN4,NEUROD6,RNF207,NUAK1,RAF1,ADAMTS3,DYRK3,RUFY2,USE1,PRMT1,APBB2,IL17RA,RPS6KA2,GNG12,SLC18A3,HS3ST1,PTGER3,NOTCH3,ABCC5,SUN2,FGF5,FLOT1,RASAL1,SLC32A1,FHIT,SMTN,UTP14C,METRNL,LRRC32,IMPACT,SAMD3,PRR3,SNRNP70,SIPA1L1,RGS8,ITGA1,ZFPM2,ANO1,GRIK4,FKBP8,GPR153,ZNF445,KCNK1,MET,ZFHX4,UGGT2,ETV3,B3GNT4,PTPN6,PRSS12,KCNG1,LTBP4,MPP7,TRPV2,EPHA10,RBMS1,HECA,FNBP4,MNT,ADAM23,TRERF1,NPTX1,INTS12,NAPEPLD,MLXIPL,TRUB1,EGR2,EPAS1,CHRNA4,RBFOX1,CAMK1G,ALAD,PAN2,DAB2,HAS1,KDM6B,TDRD5,PDE1A,BGN,INHBB,NELL1,RNF112</t>
  </si>
  <si>
    <t xml:space="preserve">gastrointestinal tract cancer</t>
  </si>
  <si>
    <t xml:space="preserve">Increased</t>
  </si>
  <si>
    <t xml:space="preserve">GTF2B,SUPT3H,ENKUR,C2CD4C,SPSB1,NTSR1,SIPA1,NEDD9,JAK3,MAPKAPK2,ENPEP,CLEC14A,SDK2,SEMA5B,SLC25A37,SLC1A2,CLK4,RIN1,MAP3K1,TCERG1L,HIGD1B,IFT81,CHRNA6,PLA2G4E,CYR61,FEZF2,CA11,HECW2,CCDC40,PER1,FBLIM1,ZSCAN21,STRIP1,STRADB,PLEKHB1,DGKI,FAM46A,TTC21A,ZGPAT,RASD2,SHTN1,SLITRK4,XKR7,RHEB,LANCL3,C11orf57,PRKAG2,SLC16A3,PSME4,PROM1,GRP,CD248,ZC3H7A,ABCC6,SZT2,PTPDC1,ZDBF2,TTC14,TMTC1,PROCA1,INPP5J,UBE2QL1,ANKRD45,CCDC141,SMYD3,LRRC27,CACYBP,STK38,PDIA4,TBCE,CHD4,COL6A5,TMEM59L,GABRA5,SCN4B,IGSF9,KCNF1,PRKAB2,HRH1,ARMC3,TBC1D4,LAMA5,SPRY1,GALNT14,NXF1,SLC25A47,COL20A1,L3MBTL4,IVNS1ABP,DDX17,CXorf36,TRIM27,OPHN1,ARC,ZFYVE28,ICAM1,IGFBP4,NECAB1,PTPRB,CHKA,ASPHD2,THSD7A,PCF11,PRPF39,ZNF335,TIPARP,COPS5,CHST8,FAM129B,LRP12,ANKRD54,RBM20,PHTF1,CEP290,CDH15,PSMC3IP,GUF1,KLHL23/PHOSPHO2-KLHL23,ZFP14,FBN2,PCDHGA3,ADAM33,HCCS,S100A4,CD82,SLC38A11,PER3,SRSF11,TARDBP,PCDH20,TXNRD1,IGFBP2,MMP17,PUS7,LCA5,RASSF5,SLC4A8,CD109,COL24A1,NUP214,EXOC3L1,PSAT1,AASS,ADAMTS16,DOT1L,STC1,PRDX1,OTOGL,CECR6,ABCC9,PJA1,MED10,COL8A2,RECK,C11orf87,NET1,DCX,ICA1L,MAGI1,LNX1,KCNH4,ATAD2,CORO6,SSH3,CRB2,IER5L,TNS1,FAM98B,KCNT1,ST6GALNAC5,IGFLR1,F5,SON,HEYL,WBSCR17,CACNG7,TNFAIP3,ARNTL2,KCNJ2,CELSR1,CORO1A,LAMC3,SYT4,ACTA2,ROBO3,SLC6A7,HNMT,MTHFSD,KITLG,LRP1,CCNL2,ZFHX3,EFNB1,USP27X,ABCB9,PIGO,HAGHL,ACTN1,ADAMTS10,ZBTB34,TCTN1,DNAH5,FZD10,N4BP3,PDLIM7,HOOK1,RASGRF2,NDST1,FAM168B,SERPINB1,LPCAT4,PADI4,DDX4,NDRG1,SRPK3,TAF4B,PTPRH,ADAMTS15,MAPK7,DOK3,NPR2,SLMAP,LPAR2,KCNS2,WNT7B,BTBD3,NHSL2,SCHIP1,SND1,LIG3,CSF1,PRPF4B,PPM1D,SLC7A8,C11orf70,HLA-DQA1,TRPC5,YBX2,SPRY2,DLGAP3,INTS2,BDNF,DENND4C,COL5A1,SOD3,COL4A2,MYO9B,LRRC6,PLK2,DUSP6,CHRM4,TMEM74,AP3B1,PER2,CNTNAP4,ECH1,ANLN,KIF5C,SERTAD1,HDAC7,SH3RF3,NIPAL4,CDC7,ZCCHC7,COL19A1,FUBP3,NR4A3,MIA,SUGP2,LENG8,ALDH1A1,SARDH,BCKDK,PLEKHA7,WSCD1,DCBLD2,ZKSCAN2,PCDHAC1,ALAS2,CSPP1,ZNF585A,PCSK9,TGFB1I1,AGRN,GPC2,PECAM1,PDLIM1,ZXDC,JUNB,UNC13B,PACRG,UPP2,EIF2B3,TSHZ1,DUSP1,TCTE1,PRTG,PUSL1,COL15A1,INTS10,RNF8,MBNL1,HLA-A,ACSBG1,ARHGAP4,PLCH2,PLCG1,FRZB,PRKCG,ANKZF1,MIDN,FCHO1,DISC1,SHANK3,SCARB1,IGSF21,NID1,PPIP5K2,RTEL1,FAT1,NEUROD6,RNF207,NUAK1,ADAMTS3,RUFY2,USE1,APBB2,IL17RA,RPS6KA2,NOTCH3,ABCC5,SUN2,FLOT1,SMTN,METRNL,LRRC32,SAMD3,PRR3,SNRNP70,CD83,RGS8,ITGA1,ANO1,FKBP8,GPR153,ZNF445,KCNK1,MET,ETV3,B3GNT4,PTPN6,PRSS12,LTBP4,MPP7,TRPV2,EPHA10,RBMS1,FNBP4,ADAM23,ELOVL2,NPTX1,TRERF1,NAPEPLD,TRUB1,EGR2,EPAS1,CHRNA4,RBFOX1,PAN2,BGN,CLCNKB,RLBP1,CTGF,STX3,TTLL4,CCNT2,HYDIN,PNRC1,BTN2A2,ANKRA2,CAPRIN2,OCEL1,IGFN1,ST8SIA2,IGSF5,TCP11L1,MYH7,GIT2,SCTR,ISLR2,PRSS35,BTBD9,SORBS2,KRT12,NXPH3,LINGO3,OVOL2,MSRB3,ZNF438,CELSR3,RNPC3,GOLGA4,SPRY4,BAIAP2L1,PDE7B,GSTP1,ST3GAL1,NKTR,COL6A6,EXOSC9,LPP,EGR1,DNAH8,SV2C,RBM43,SLC4A4,MYO18A,MTMR12,PTGS2,ISM1,C9orf3,USP35,NFKBIE,HEG1,SLC25A35,B3GALT2,SULT2B1,COL4A1,SLC25A25,SMARCD1,THBS4,NAA40,GPR158,ITM2C,NACC2,SFI1,TOR3A,SSTR2,RBM24,SESTD1,GALNT9,TECPR2,HPGDS,TUSC3,ACTR5,HAPLN2,RASL11A,DDX6,VPS45,SMAD9,UNC13C,C22orf23,EBF1,PTPRU,CCDC88C,Ly6a (includes others),TEKT1,MAATS1,DIABLO,ETV1,GFPT2,SF3B1,LAMC1,MAP3K10,INHA,CALHM2,LRGUK,MYH11,CYP11A1,TTYH1,ARHGEF3,RSRP1,ALK,REPIN1,MYO1B,EGR4,FAM167A,CDH5,ARAP3,PCSK5,ETV5,VCAN,MYLK,IL4R,CACNA2D2,ZNF91,GPRIN1,CXCL12,RNF19A,PHKA2,RARA,TUBA8,NAP1L5,CACNA1B,LBP,RBMX,KLF10,SERINC2,FN1,DACT2,CACNA2D3,FBXO34,GPR68,LTBP2,PDGFRB,CSTF2,SURF1,NR4A1,IPMK,ABLIM2,TGM3,PDZD2,DUSP5,ARHGEF1,EPM2A,AKAP8L,ATP2A3,ITGAV,EHMT1,SEC61B,MBD6,FAM160B2,RASGEF1A,TEK,MYH3,ATG10,COQ10B,FOSB,VWF,MATN2,RND3,JAM2,ATP2B4,RSPH3,EPS8L2,IGFBP5,DRP2,PLAG1,TSPAN8,ELFN2,DOCK6,ATIC,LRP3,STAMBPL1,ANXA7,VWA5B2,GPATCH8,STAB1,FHAD1,PDK1,MICAL1,FAM43B,PPP1R32,GRIN2C,MYOM1,DACT1,PFDN4,NAB2,EPHB4,JAG1,BUB3,D2HGDH,NFATC3,GPR3,GJD2,PLEKHG2,GSTZ1,ATP13A5,SP140,PRMT2,PCMTD1,COL7A1,ABCC4,GGT1,RGS11,GUCY1A3,FOS,PNISR,SNCA,TUBA1A,GRM4,ARID1B,TAGLN,SLC5A5,SPP1,MBIP,HSPA12B,AKAP1,RSPO2,METTL17,ITGB8,RC3H1,SSBP4,COL16A1,AACS,CCR6,ATXN2L,PROSER2,LRRC45,SIRT4,KHDRBS3,ITPKC,RTN4RL2,IRF2BPL,MLLT3,CGNL1,ATP11B,SUN1,GSG1L,RASGEF1B,CCDC17,JMJD4,DMGDH,TMEM232,USP2,MRPS31,SEPT9,LRRTM2,BHLHE40,PSPH,ITPR2,EDN3,RGL2,SLAIN1,CCM2,PPOX,STK40,PCDH19,C3orf58,MECOM,ENG,ACVRL1,TRANK1,SCAMP4,SPDYA,SGSM1,SEMA3E,KCNQ4,KCNH2,ZNF236,NDOR1,UBC,COCH,FLT4,SSBP3,CCKBR,PLD5,CDC42BPA,PEAR1,IZUMO4,NKX3-1,CEACAM1,TIA1,USP28,PNN,ARL4D,SERF2,ANKUB1,ABHD11,CD180,SLC9A5,PKP4,DENND6B,PNLDC1,TLN1,ADAMTSL5,FLYWCH1,SOCS2,NUDT19,CLASP1,ZFC3H1,RAI14,MED30,TNFSF10,HSPG2,PRPH,SMPD4,ANKRD34C,IQCG,LMF2,SLC26A4,PPIL1,CHAT,LIMCH1,PARVA,CHI3L1,RIMKLB,FBLN5,CNRIP1,FNDC3B,LZTS2,HOPX,TRIB2,KCTD13,LAMA4,IGSF11,TBX18,HLA-E,MEGF6,SLC2A3,COL3A1,PALM3,EML5,NEXN,ISLR,OGT,FAM131A,GFAP,PLEC,PLK3,VTN,PLIN3,NAB1,RUNDC1,RGS5,POU3F4,TYMS,SHROOM2,DES,HTRA1,HTR7,MYCT1,SLC16A6,TCFL5,LONRF1,HCRTR2,STRIP2,TFRC,DUSP4,HMG20B,KCNMB2,PTPRZ1,MATN4,RAF1,DYRK3,PRMT1,GNG12,ALDH3A1,SLC18A3,HS3ST1,PTGER3,SLC32A1,FGF5,RASAL1,FHIT,UTP14C,IMPACT,SIPA1L1,ZFPM2,GRIK4,CDKN1A,ZFHX4,UGGT2,KCNG1,HECA,MNT,INTS12,EGR3,FAR2,MLXIPL,CAMK1G,ALAD,DAB2,HAS1,KDM6B,TDRD5,PDE1A,INHBB,NELL1,RNF112</t>
  </si>
  <si>
    <t xml:space="preserve">large intestine adenocarcinoma</t>
  </si>
  <si>
    <t xml:space="preserve">GTF2B,SUPT3H,ENKUR,C2CD4C,CLCNKB,SPSB1,RLBP1,NTSR1,SIPA1,NEDD9,JAK3,MAPKAPK2,STX3,TTLL4,CCNT2,HYDIN,ENPEP,PNRC1,CLEC14A,BTN2A2,ANKRA2,CAPRIN2,SDK2,OCEL1,ST8SIA2,IGFN1,IGSF5,TCP11L1,MYH7,SEMA5B,SLC25A37,GIT2,SLC1A2,SCTR,ISLR2,PRSS35,RIN1,MAP3K1,BTBD9,TCERG1L,SORBS2,HIGD1B,KRT12,IFT81,NXPH3,CHRNA6,OVOL2,PLA2G4E,CYR61,FEZF2,ZNF438,CELSR3,CA11,RNPC3,GOLGA4,SPRY4,HECW2,BAIAP2L1,CCDC40,PER1,FBLIM1,PDE7B,ZSCAN21,GSTP1,STRIP1,ST3GAL1,NKTR,COL6A6,PLEKHB1,EXOSC9,DGKI,LPP,EGR1,DNAH8,SV2C,RBM43,FAM46A,TTC21A,RASD2,ZGPAT,SHTN1,SLITRK4,SLC4A4,MYO18A,MTMR12,PTGS2,XKR7,ISM1,RHEB,LANCL3,C9orf3,USP35,C11orf57,PRKAG2,NFKBIE,HEG1,SLC16A3,PSME4,SLC25A35,PROM1,GRP,CD248,ZC3H7A,B3GALT2,ABCC6,SZT2,PTPDC1,ZDBF2,TMTC1,TTC14,INPP5J,PROCA1,UBE2QL1,ANKRD45,SULT2B1,COL4A1,CCDC141,SLC25A25,SMARCD1,SMYD3,LRRC27,CACYBP,THBS4,NAA40,PDIA4,GPR158,TBCE,CHD4,COL6A5,NACC2,SFI1,TMEM59L,TOR3A,GABRA5,SCN4B,RBM24,IGSF9,KCNF1,SESTD1,PRKAB2,GALNT9,TECPR2,HRH1,ARMC3,TBC1D4,HPGDS,LAMA5,SPRY1,GALNT14,NXF1,ACTR5,SLC25A47,HAPLN2,COL20A1,RASL11A,DDX6,L3MBTL4,IVNS1ABP,DDX17,CXorf36,VPS45,TRIM27,OPHN1,SMAD9,ARC,UNC13C,C22orf23,ZFYVE28,EBF1,PTPRU,CCDC88C,TEKT1,MAATS1,IGFBP4,ETV1,GFPT2,SF3B1,PTPRB,LAMC1,MAP3K10,INHA,CHKA,CALHM2,LRGUK,ASPHD2,THSD7A,PCF11,PRPF39,ZNF335,TIPARP,MYH11,CHST8,FAM129B,LRP12,CYP11A1,TTYH1,ANKRD54,RBM20,PHTF1,CEP290,ARHGEF3,ALK,REPIN1,CDH15,MYO1B,PSMC3IP,FAM167A,EGR4,CDH5,GUF1,ARAP3,PCSK5,ETV5,KLHL23/PHOSPHO2-KLHL23,VCAN,MYLK,ZFP14,IL4R,CACNA2D2,ZNF91,GPRIN1,RNF19A,PHKA2,RARA,TUBA8,NAP1L5,FBN2,PCDHGA3,CACNA1B,LBP,RBMX,ADAM33,HCCS,CD82,SLC38A11,SERINC2,FN1,DACT2,PER3,CACNA2D3,FBXO34,GPR68,SRSF11,LTBP2,TARDBP,PDGFRB,PCDH20,CSTF2,SURF1,NR4A1,TXNRD1,IGFBP2,IPMK,MMP17,PUS7,LCA5,ABLIM2,TGM3,PDZD2,SLC4A8,DUSP5,CD109,ARHGEF1,COL24A1,EPM2A,NUP214,AKAP8L,EXOC3L1,ATP2A3,ITGAV,EHMT1,AASS,SEC61B,ADAMTS16,DOT1L,MBD6,STC1,FAM160B2,RASGEF1A,TEK,OTOGL,CECR6,ABCC9,ATG10,PJA1,COQ10B,FOSB,VWF,MATN2,RND3,JAM2,ATP2B4,RECK,RSPH3,EPS8L2,IGFBP5,C11orf87,DRP2,TSPAN8,ELFN2,DOCK6,NET1,DCX,ICA1L,ATIC,MAGI1,LNX1,LRP3,STAMBPL1,ANXA7,KCNH4,VWA5B2,GPATCH8,STAB1,MICAL1,ATAD2,FHAD1,PDK1,FAM43B,PPP1R32,GRIN2C,MYOM1,DACT1,CORO6,SSH3,CRB2,PFDN4,NAB2,IER5L,JAG1,TNS1,EPHB4,BUB3,FAM98B,ST6GALNAC5,IGFLR1,KCNT1,F5,SON,HEYL,NFATC3,GJD2,GPR3,WBSCR17,CACNG7,PLEKHG2,GSTZ1,TNFAIP3,ATP13A5,SP140,PRMT2,PCMTD1,ARNTL2,KCNJ2,CELSR1,CORO1A,COL7A1,LAMC3,ABCC4,GGT1,RGS11,SYT4,ACTA2,GUCY1A3,ROBO3,SLC6A7,FOS,PNISR,HNMT,TUBA1A,GRM4,MTHFSD,KITLG,ARID1B,CCNL2,LRP1,SLC5A5,ZFHX3,HSPA12B,MBIP,RSPO2,METTL17,EFNB1,USP27X,ABCB9,HAGHL,PIGO,ITGB8,ACTN1,ADAMTS10,ZBTB34,RC3H1,COL16A1,TCTN1,SSBP4,N4BP3,DNAH5,FZD10,PDLIM7,HOOK1,RASGRF2,NDST1,FAM168B,CCR6,AACS,SERPINB1,LPCAT4,PADI4,DDX4,ATXN2L,SRPK3,TAF4B,PROSER2,LRRC45,KHDRBS3,PTPRH,ADAMTS15,MAPK7,DOK3,ITPKC,MLLT3,RTN4RL2,IRF2BPL,CGNL1,NPR2,SLMAP,ATP11B,SUN1,LPAR2,GSG1L,RASGEF1B,KCNS2,CCDC17,WNT7B,BTBD3,JMJD4,DMGDH,NHSL2,LIG3,SCHIP1,SND1,TMEM232,USP2,CSF1,MRPS31,PRPF4B,SEPT9,LRRTM2,BHLHE40,PSPH,ITPR2,SLC7A8,HLA-DQA1,TRPC5,YBX2,SPRY2,EDN3,DLGAP3,RGL2,SLAIN1,CCM2,DENND4C,BDNF,PPOX,STK40,PCDH19,MECOM,C3orf58,ENG,ACVRL1,COL5A1,SOD3,COL4A2,TRANK1,MYO9B,SCAMP4,LRRC6,PLK2,DUSP6,CHRM4,SGSM1,TMEM74,SEMA3E,AP3B1,PER2,CNTNAP4,KCNQ4,KCNH2,ZNF236,ECH1,NDOR1,ANLN,UBC,KIF5C,COCH,FLT4,SSBP3,HDAC7,SH3RF3,NIPAL4,CCKBR,CDC7,PLD5,ZCCHC7,COL19A1,CDC42BPA,FUBP3,PEAR1,IZUMO4,NR4A3,SUGP2,USP28,PNN,LENG8,ARL4D,SERF2,ANKUB1,ALDH1A1,SARDH,ABHD11,CD180,BCKDK,PLEKHA7,SLC9A5,WSCD1,PKP4,DENND6B,DCBLD2,PNLDC1,TLN1,ADAMTSL5,FLYWCH1,SOCS2,ZKSCAN2,PCDHAC1,NUDT19,CSPP1,ALAS2,ZNF585A,CLASP1,ZFC3H1,PCSK9,RAI14,TGFB1I1,AGRN,HSPG2,GPC2,PRPH,SMPD4,PDLIM1,ZXDC,JUNB,ANKRD34C,UNC13B,LMF2,SLC26A4,PACRG,LIMCH1,UPP2,CHAT,EIF2B3,PARVA,TSHZ1,RIMKLB,FBLN5,DUSP1,CNRIP1,FNDC3B,LZTS2,TRIB2,PRTG,TCTE1,KCTD13,LAMA4,IGSF11,PUSL1,HLA-E,MEGF6,COL15A1,SLC2A3,INTS10,RNF8,COL3A1,PALM3,EML5,NEXN,MBNL1,ISLR,OGT,FAM131A,GFAP,PLEC,PLK3,VTN,HLA-A,ACSBG1,PLIN3,ARHGAP4,PLCH2,NAB1,FRZB,RUNDC1,PRKCG,ANKZF1,RGS5,POU3F4,TYMS,SHROOM2,MIDN,FCHO1,SHANK3,DISC1,DES,HTRA1,SCARB1,IGSF21,NID1,PPIP5K2,HTR7,RTEL1,MYCT1,SLC16A6,TCFL5,LONRF1,HCRTR2,FAT1,STRIP2,TFRC,HMG20B,PTPRZ1,MATN4,NEUROD6,RNF207,NUAK1,RAF1,ADAMTS3,DYRK3,RUFY2,USE1,PRMT1,APBB2,IL17RA,RPS6KA2,GNG12,SLC18A3,HS3ST1,PTGER3,NOTCH3,ABCC5,SUN2,FGF5,FLOT1,RASAL1,SLC32A1,FHIT,SMTN,UTP14C,METRNL,LRRC32,IMPACT,SAMD3,PRR3,SNRNP70,SIPA1L1,RGS8,ITGA1,ZFPM2,ANO1,GRIK4,FKBP8,GPR153,ZNF445,KCNK1,MET,ZFHX4,UGGT2,ETV3,B3GNT4,PTPN6,PRSS12,KCNG1,LTBP4,MPP7,TRPV2,EPHA10,RBMS1,HECA,FNBP4,MNT,ADAM23,TRERF1,NPTX1,INTS12,NAPEPLD,MLXIPL,TRUB1,EGR2,EPAS1,CHRNA4,RBFOX1,CAMK1G,ALAD,PAN2,DAB2,HAS1,KDM6B,TDRD5,PDE1A,BGN,INHBB,NELL1,RNF112</t>
  </si>
  <si>
    <t xml:space="preserve">Cancer, Organismal Injury and Abnormalities</t>
  </si>
  <si>
    <t xml:space="preserve">abdominal neoplasm</t>
  </si>
  <si>
    <t xml:space="preserve">GTF2B,SUPT3H,ENKUR,C2CD4C,SPSB1,NTSR1,SIPA1,NEDD9,JAK3,MAPKAPK2,ENPEP,CLEC14A,KCNIP2,SDK2,PRKN,Cyp4f17,SEMA5B,SLC25A37,SLC1A2,DNAJB5,CLK4,RIN1,GTPBP3,MAP3K1,TCERG1L,HIGD1B,IFT81,CHRNA6,TBX2,PLA2G4E,ENOPH1,CYR61,FEZF2,ATXN7L2,CA11,EMB,HECW2,CCDC40,PER1,FBLIM1,ZSCAN21,STRIP1,STRADB,PLEKHB1,EIF1AX,TXN,DGKI,FAM46A,TTC21A,ZGPAT,RASD2,SHTN1,SLITRK4,XKR7,RHEB,LANCL3,C11orf57,PRKAG2,SLC16A3,PSME4,C5orf51,ARHGAP25,PROM1,GRP,CD248,ZC3H7A,DALRD3,ABCC6,SZT2,PTPDC1,ZDBF2,TTC14,TMTC1,PROCA1,INPP5J,UBE2QL1,ANKRD45,CCDC141,SMYD3,LRRC27,CACYBP,STK38,PDIA4,TBCE,CHD4,COL6A5,TMEM59L,GABRA5,PRRC2C,SCN4B,IGSF9,KCNF1,PRKAB2,TMEM106C,HRH1,ARMC3,TBC1D4,LAMA5,SPRY1,GALNT14,NXF1,SLC25A47,COL20A1,HIP1,L3MBTL4,IVNS1ABP,DDX17,CXorf36,TRIM27,OPHN1,ARC,IER5,ZFYVE28,ICAM1,ZBED6,IGFBP4,NECAB1,PTPRB,CHKA,ASPHD2,THSD7A,PCF11,DCLK3,PRPF39,ZNF335,TIPARP,COPS5,CHST8,FAM129B,LRP12,CHN2,ANKRD54,RBM20,PHTF1,CEP290,CDH15,PSMC3IP,RGL1,GUF1,KLHL23/PHOSPHO2-KLHL23,ZFP14,FBN2,PCDHGA3,ADAM33,HCCS,S100A4,CD82,SLC38A11,PER3,SRSF11,TARDBP,PCDH20,TXNRD1,IGFBP2,MMP17,PUS7,LCA5,RASSF5,SLC4A8,PLVAP,CD109,IRF2BP2,COL24A1,NUP214,EXOC3L1,PSAT1,AASS,ADAMTS16,DOT1L,EMD,STC1,PRDX1,PABPN1,OTOGL,PPWD1,CECR6,ABCC9,ZNF519,PJA1,MED10,COL8A2,RECK,CCDC148,C11orf87,FAM189B,KCNK9,VNN1,NET1,REEP2,DCX,ICA1L,MAGI1,LNX1,KCNH4,ATAD2,CORO6,SSH3,CRB2,ZNF669,IER5L,TNS1,FAM98B,KCNT1,ST6GALNAC5,IGFLR1,F5,SON,HEYL,WBSCR17,CACNG7,TNFAIP3,ARNTL2,KCNJ2,CELSR1,CORO1A,LAMC3,NEK11,SYT4,ACTA2,ROBO3,SLC6A7,HNMT,LUC7L3,MTHFSD,KITLG,LRP1,CCNL2,NAT14,ZFHX3,mir-186,HNRNPDL,EFNB1,USP27X,ABCB9,PIGO,HAGHL,ACTN1,ADAMTS10,ZBTB34,TCTN1,DNAH5,FZD10,N4BP3,PDLIM7,HOOK1,RASGRF2,NDST1,FAM168B,SERPINB1,TOB2,LPCAT4,PADI4,DDX4,NDRG1,SRPK3,TAF4B,PTPRH,ADAMTS15,MAPK7,DOK3,NPR2,ARL6,SLMAP,LPAR2,CARTPT,KCNS2,MYL12B,WNT7B,BTBD3,KLF2,NHSL2,SCHIP1,SND1,LIG3,CSF1,PRPF4B,PPM1D,SLC7A8,TMEM161A,C11orf70,HLA-DQA1,TRPC5,YBX2,SPRY2,DLGAP3,INTS2,BDNF,DENND4C,PTER,AIFM3,COL5A1,SOD3,COL4A2,ATF7,MYO9B,LRRC6,PLK2,DUSP6,SREK1,CHRM4,GPR84,TMEM74,AP3B1,PER2,CNTNAP4,ECH1,ANLN,KIF5C,CSRNP1,HDAC7,SH3RF3,NIPAL4,CDC7,ZCCHC7,COL19A1,FUBP3,NR4A3,MIA,SUGP2,LENG8,ARPC5,ALDH1A1,SARDH,BCKDK,PLEKHA7,WSCD1,DCBLD2,ZKSCAN2,PCDHAC1,ALAS2,CSPP1,ZNF585A,PCSK9,TGFB1I1,AGRN,GPC2,PECAM1,PDLIM1,ZXDC,JUNB,UNC13B,PACRG,UPP2,EIF2B3,TBATA,TSHZ1,DUSP1,TCTE1,PRTG,PUSL1,COL15A1,INTS10,RNF8,MBNL1,HLA-A,ACSBG1,ARHGAP4,PLCH2,TIAL1,PLCG1,FRZB,TNFAIP2,PRKCG,ANKZF1,TMEM203,MIDN,FCHO1,DISC1,SHANK3,SCARB1,IGSF21,NID1,FAM84B,PPIP5K2,RTEL1,FAT1,HNF1B,NEUROD6,RNF207,GUCY1A2,CD14,NUAK1,ADAMTS3,RUFY2,USE1,APBB2,IL17RA,RPS6KA2,RYBP,GADD45A,NOTCH3,ABCC5,SUN2,FLOT1,SMTN,METRNL,LRRC32,SAMD3,PRR3,SNRNP70,CD83,RGS8,ITGA1,ANO1,FKBP8,GPR153,ZNF445,EXOC3L4,KCNK1,MET,LIME1,ETV3,B3GNT4,PTPN6,PSMB3,PRSS12,SLC22A8,LTBP4,MPP7,TRPV2,EPHA10,RBMS1,FNBP4,ADAM23,ELOVL2,NPTX1,TRERF1,NAPEPLD,GBP6,TRUB1,EGR2,EPAS1,CHRNA4,RBFOX1,PAN2,COTL1,BGN,CLCNKB,RLBP1,CTGF,DACH1,STX3,RIT2,TTLL4,CCNT2,ARGLU1,HYDIN,DPF1,PNRC1,BTN2A2,ANKRA2,CAPRIN2,OCEL1,IGFN1,ST8SIA2,IGSF5,TCP11L1,MYH7,GIT2,SCTR,ISLR2,PRSS35,BTBD9,SORBS2,KRT12,NUDT6,NXPH3,OVOL2,MSRB3,INSM1,ZNF438,DUSP11,CELSR3,RNPC3,GOLGA4,SPRY4,BAIAP2L1,PDE7B,MAP1A,GSTP1,ST3GAL1,NKTR,COL6A6,EXOSC9,LPP,EGR1,DNAH8,SV2C,RBM43,DAAM2,SLC4A4,MYO18A,MTMR12,PTGS2,ISM1,C9orf3,USP35,NFKBIE,HEG1,SLC25A35,B3GALT2,ZNF436,SULT2B1,COL4A1,SLC25A25,SMARCD1,THBS4,NAA40,RPLP0,GPR158,ITM2C,NACC2,SFI1,TOR3A,SSTR2,RBM24,SESTD1,GALNT9,TECPR2,HPGDS,TUSC3,ACTR5,HAPLN2,RASL11A,DDX6,ITK,VPS45,ELN,SMAD9,UNC13C,C22orf23,EBF1,PTPRU,CCDC88C,Ly6a (includes others),TEKT1,MAATS1,DIABLO,ETV1,GFPT2,SF3B1,LAMC1,MAP3K10,INHA,CALHM2,LRGUK,LYPD6B,MYH11,CYP11A1,TTYH1,HS3ST4,ARHGEF3,RSRP1,TRIB1,ALK,REPIN1,MYO1B,EGR4,FAM167A,CDH5,SAMSN1,RAB33B,ARAP3,PCSK5,ETV5,LEFTY2,VCAN,MYLK,IL4R,CACNA2D2,ZNF91,GPRIN1,CXCL12,RNF19A,PHKA2,RARA,TUBA8,NAP1L5,CACNA1B,LBP,RBMX,KLF10,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KHDRBS3,C16orf89,ITPKC,RTN4RL2,IRF2BPL,MLLT3,CGNL1,SLC40A1,NCALD,ATP11B,SUN1,GSG1L,RASGEF1B,CCDC17,JMJD4,DMGDH,TMEM232,USP2,MRPS31,SEPT9,LRRTM2,BHLHE40,PSPH,ITPR2,EDN3,RGL2,SLAIN1,CCM2,GSR,PPOX,STK40,PCDH19,C3orf58,MECOM,ENG,ACVRL1,MMADHC,TRANK1,SCAMP4,SPDYA,SGSM1,SEMA3E,KCNQ4,KCNH2,ZNF236,NDOR1,NUF2,UBC,COCH,FLT4,SSBP3,CCKBR,PLD5,CDC42BPA,PEAR1,IZUMO4,NKX3-1,ZNF605,CEACAM1,TIA1,USP28,PNN,ARL4D,SERF2,ANKUB1,ABHD11,CD180,SLC9A5,MDM4,PKP4,DENND6B,MRPL47,PNLDC1,TLN1,ADAMTSL5,FLYWCH1,SOCS2,TPPP3,NUDT19,CLASP1,ZFC3H1,SLC25A36,RAI14,MED30,TNFSF10,HSPG2,PRPH,SMPD4,ANKRD34C,RXFP1,LMF2,SLC26A4,PPIL1,CHAT,LIMCH1,PARVA,DARS2,CHI3L1,RIMKLB,FBLN5,CNRIP1,FNDC3B,LZTS2,HOPX,TRIB2,KCTD13,LAMA4,IGSF11,TBX18,HLA-E,MEGF6,SLC2A3,COL3A1,B3GALNT2,PALM3,EML5,NEXN,ISLR,OGT,FAM131A,GFAP,PLEC,PLK3,VTN,PITPNM2,HHIPL1,PLIN3,GPR12,NAB1,RUNDC1,CFAP43,RGS5,POU3F4,TYMS,SHROOM2,DES,HTRA1,HTR7,MYCT1,SLC16A6,TCFL5,LONRF1,HCRTR2,STRIP2,TFRC,DUSP4,HMG20B,KCNMB2,PTPRZ1,ARHGAP29,MATN4,RAF1,ZNF184,DYRK3,PRMT1,GNG12,CALB1,ALDH3A1,SLC18A3,STEAP2,HS3ST1,PTGER3,SLC32A1,FGF5,RASAL1,FHIT,UTP14C,IMPACT,GPCPD1,SIPA1L1,ZFPM2,GRIK4,CDKN1A,ZFHX4,UGGT2,KCNG1,ESYT2,HECA,MNT,AKAP8,INTS12,CISH,DYNLT1,EGR3,FAR2,MLXIPL,CAMK1G,ALAD,DAB2,HAS1,KDM6B,ENTPD3,TDRD5,PDE1A,INHBB,NELL1,RNF112</t>
  </si>
  <si>
    <t xml:space="preserve">epithelial cancer</t>
  </si>
  <si>
    <t xml:space="preserve">carcinoma</t>
  </si>
  <si>
    <t xml:space="preserve">GTF2B,SUPT3H,ENKUR,C2CD4C,SPSB1,NTSR1,SIPA1,NEDD9,JAK3,MAPKAPK2,ENPEP,CLEC14A,PRSS57,KCNIP2,SDK2,PRKN,Cyp4f17,SEMA5B,SLC25A37,SLC1A2,DNAJB5,CLK4,RIN1,GTPBP3,MAP3K1,TCERG1L,HIGD1B,IFT81,CHRNA6,TBX2,PLA2G4E,ENOPH1,CYR61,FEZF2,ATXN7L2,CA11,EMB,HECW2,CCDC40,PER1,FBLIM1,ZSCAN21,STRIP1,STRADB,PLEKHB1,EIF1AX,TXN,DGKI,FAM46A,TTC21A,ZGPAT,RASD2,SHTN1,SLITRK4,XKR7,RHEB,LANCL3,C11orf57,PRKAG2,SLC16A3,PSME4,C5orf51,ARHGAP25,PROM1,GRP,CD248,ZC3H7A,DALRD3,ABCC6,SZT2,PTPDC1,ZDBF2,TTC14,TMTC1,PROCA1,INPP5J,UBE2QL1,ANKRD45,CCDC141,SMYD3,LRRC27,CACYBP,TTC39A,PDIA4,TBCE,CHD4,COL6A5,TMEM59L,GABRA5,SCN4B,IGSF9,KCNF1,PRKAB2,TMEM106C,HRH1,ARMC3,TBC1D4,LAMA5,SPRY1,GALNT14,NXF1,SLC25A47,COL20A1,HIP1,L3MBTL4,IVNS1ABP,DDX17,CXorf36,TRIM27,OPHN1,ARC,IER5,ZFYVE28,ICAM1,ZBED6,IGFBP4,NECAB1,PTPRB,CHKA,ASPHD2,THSD7A,PCF11,DCLK3,PRPF39,ZNF335,TIPARP,COPS5,CHST8,FAM129B,LRP12,CHN2,ANKRD54,RBM20,PHTF1,CEP290,CDH15,PSMC3IP,RGL1,GUF1,KLHL23/PHOSPHO2-KLHL23,ZFP14,FBN2,PCDHGA3,ADAM33,HCCS,S100A4,CD82,SLC38A11,PER3,SRSF11,TARDBP,PCDH20,TXNRD1,IGFBP2,MMP17,PUS7,LCA5,RASSF5,SLC4A8,PLVAP,CD109,IRF2BP2,COL24A1,NUP214,EXOC3L1,AASS,ADAMTS16,DOT1L,EMD,STC1,GADD45B,PRDX1,PABPN1,OTOGL,PPWD1,CECR6,ABCC9,ZNF519,PJA1,MED10,POP4,COL8A2,RECK,CCDC148,C11orf87,FAM189B,KCNK9,VNN1,NET1,REEP2,DCX,ICA1L,MAGI1,LNX1,KCNH4,ATAD2,CORO6,SSH3,CRB2,ZNF669,IER5L,TNS1,FAM98B,KCNT1,ST6GALNAC5,IGFLR1,F5,SON,HEYL,WBSCR17,CACNG7,TNFAIP3,ARNTL2,KCNJ2,CELSR1,CORO1A,LAMC3,NEK11,SYT4,ACTA2,ROBO3,SLC6A7,HNMT,LUC7L3,MTHFSD,KITLG,LRP1,CCNL2,NAT14,ZFHX3,mir-186,EFNB1,USP27X,ABCB9,PIGO,HAGHL,ACTN1,ADAMTS10,ZBTB34,TCTN1,DNAH5,FZD10,N4BP3,PDLIM7,HOOK1,RASGRF2,NDST1,FAM168B,SERPINB1,TOB2,LPCAT4,PADI4,DDX4,SRPK3,TAF4B,PTPRH,ADAMTS15,MAPK7,DOK3,NPR2,ARL6,SLMAP,LPAR2,KCNS2,MYL12B,WNT7B,BTBD3,NHSL2,SCHIP1,SND1,LIG3,CSF1,PRPF4B,PPM1D,SLC7A8,TMEM161A,C11orf70,HLA-DQA1,TRPC5,YBX2,SPRY2,DLGAP3,INTS2,BDNF,DENND4C,PTER,AIFM3,COL5A1,SOD3,COL4A2,ATF7,MYO9B,LRRC6,PLK2,DUSP6,SREK1,CHRM4,GPR84,TMEM74,AP3B1,PER2,CNTNAP4,ECH1,ANLN,KIF5C,CSRNP1,SERTAD1,HDAC7,SH3RF3,NIPAL4,CDC7,ZCCHC7,COL19A1,FUBP3,NR4A3,MIA,SUGP2,LENG8,ARPC5,ALDH1A1,SARDH,S100A10,BCKDK,PLEKHA7,WSCD1,DCBLD2,ZKSCAN2,PCDHAC1,ALAS2,CSPP1,ZNF585A,PCSK9,TGFB1I1,AGRN,GPC2,PECAM1,PDLIM1,ZXDC,JUNB,UNC13B,PACRG,UPP2,EIF2B3,TBATA,TSHZ1,DUSP1,TCTE1,PRTG,PUSL1,COL15A1,INTS10,RNF8,MBNL1,HLA-A,ACSBG1,ARHGAP4,PLCH2,TIAL1,PLCG1,FRZB,TNFAIP2,CBLN1,PRKCG,ANKZF1,TMEM203,GGT7,MIDN,FCHO1,DISC1,SHANK3,SCARB1,IGSF21,NID1,FAM84B,PPIP5K2,RTEL1,FAT1,HNF1B,NEUROD6,RNF207,GUCY1A2,CD14,NUAK1,ADAMTS3,RUFY2,USE1,APBB2,IL17RA,RPS6KA2,RYBP,GADD45A,NOTCH3,ABCC5,SUN2,FLOT1,SMTN,METRNL,LRRC32,SAMD3,PRR3,SNRNP70,CD83,RGS8,ITGA1,ANO1,FKBP8,GPR153,ZNF445,KCNK1,MET,LIME1,ETV3,B3GNT4,PTPN6,PRSS12,SLC22A8,LTBP4,MPP7,TRPV2,EPHA10,RBMS1,FNBP4,ADAM23,ELOVL2,NPTX1,TRERF1,NAPEPLD,GBP6,TRUB1,EGR2,EPAS1,CHRNA4,RBFOX1,PAN2,COTL1,BGN,CLCNKB,RLBP1,MIIP,CTGF,DACH1,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B3GALT2,EDN1,ZNF436,SULT2B1,COL4A1,SLC25A25,SMARCD1,THBS4,NAA40,RPLP0,GPR158,ITM2C,NACC2,SFI1,TOR3A,SSTR2,RBM24,SESTD1,GALNT9,TECPR2,HPGDS,TUSC3,KCTD17,ACTR5,HAPLN2,RASL11A,DDX6,ITK,VPS45,ELN,SMAD9,UNC13C,C22orf23,EBF1,PTPRU,CCDC88C,Ly6a (includes others),TEKT1,MAATS1,ETV1,GFPT2,SF3B1,LAMC1,MAP3K10,INHA,CALHM2,LRGUK,LYPD6B,MYH11,CYP11A1,TTYH1,HS3ST4,ARHGEF3,RSRP1,TRIB1,ALK,REPIN1,MYO1B,EGR4,FAM167A,CDH5,SAMSN1,RAB33B,ARAP3,PCSK5,ETV5,LEFTY2,VCAN,MYLK,IL4R,CACNA2D2,ZNF91,GPRIN1,CXCL12,RNF19A,PHKA2,RARA,TUBA8,NAP1L5,CACNA1B,LBP,RBMX,KLF10,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Gsta4,KHDRBS3,C16orf89,ITPKC,RTN4RL2,IRF2BPL,MLLT3,CGNL1,SLC40A1,NCALD,ATP11B,SUN1,GSG1L,RASGEF1B,CCDC17,JMJD4,DMGDH,TMEM232,USP2,MRPS31,SEPT9,LRRTM2,BHLHE40,PSPH,ITPR2,EDN3,RGL2,SLAIN1,CCM2,GSR,PPOX,STK40,PCDH19,C3orf58,MECOM,ENG,ACVRL1,MMADHC,TRANK1,SCAMP4,SPDYA,SGSM1,SEMA3E,KCNQ4,KCNH2,ZNF236,NDOR1,NUF2,UBC,COCH,FLT4,SSBP3,CCKBR,PLD5,CDC42BPA,PEAR1,IZUMO4,NKX3-1,PIP5KL1,ZNF605,CEACAM1,TIA1,USP28,PNN,ARL4D,SERF2,ANKUB1,ABHD11,CD180,SLC9A5,MDM4,PKP4,DENND6B,MRPL47,PNLDC1,TLN1,PLK5,ADAMTSL5,FLYWCH1,SOCS2,TPPP3,NUDT19,CLASP1,ZFC3H1,SLC25A36,RAI14,MED30,TNFSF10,HSPG2,PRPH,SMPD4,ANKRD34C,RXFP1,IQCG,LMF2,SLC26A4,PPIL1,CHAT,LIMCH1,PARVA,DARS2,CHI3L1,RIMKLB,FBLN5,CNRIP1,FNDC3B,LZTS2,HOPX,TRIB2,KCTD13,LAMA4,IGSF11,TBX18,HLA-E,MEGF6,SLC2A3,COL3A1,B3GALNT2,PALM3,EML5,NEXN,ISLR,OGT,FAM131A,GFAP,PLEC,PLK3,VTN,PITPNM2,HHIPL1,PLIN3,GPR12,NAB1,RUNDC1,RGS5,POU3F4,TYMS,SHROOM2,DES,HTRA1,HTR7,MYCT1,SLC16A6,TCFL5,LONRF1,HCRTR2,STRIP2,TFRC,DUSP4,HMG20B,KCNMB2,PTPRZ1,ARHGAP29,MATN4,RAF1,ZNF184,DYRK3,PRMT1,GNG12,CALB1,ALDH3A1,SLC18A3,STEAP2,HS3ST1,PTGER3,SLC32A1,FGF5,RASAL1,FHIT,UTP14C,IMPACT,SIPA1L1,ZFPM2,GRIK4,CDKN1A,ZFHX4,UGGT2,KCNG1,ESYT2,HECA,MNT,AKAP8,INTS12,CISH,DYNLT1,EGR3,FAR2,MLXIPL,CAMK1G,ALAD,DAB2,HAS1,KDM6B,ENTPD3,TDRD5,PDE1A,INHBB,NELL1,RNF112</t>
  </si>
  <si>
    <t xml:space="preserve">non-melanoma solid tumor</t>
  </si>
  <si>
    <t xml:space="preserve">Decreased</t>
  </si>
  <si>
    <t xml:space="preserve">GTF2B,SUPT3H,ENKUR,C2CD4C,SPSB1,NTSR1,SIPA1,NEDD9,JAK3,MAPKAPK2,ENPEP,CLEC14A,PRSS57,KCNIP2,SDK2,PRKN,Cyp4f17,SEMA5B,SLC25A37,SLC1A2,DNAJB5,CLK4,RIN1,GTPBP3,MAP3K1,TCERG1L,HIGD1B,IFT81,CHRNA6,TBX2,PLA2G4E,ENOPH1,CYR61,FEZF2,ATXN7L2,CA11,EMB,HECW2,CCDC40,PER1,FBLIM1,ZSCAN21,PRR18,STRIP1,STRADB,PLEKHB1,EIF1AX,TXN,DGKI,FAM46A,TTC21A,ZGPAT,RASD2,SHTN1,SLITRK4,XKR7,RHEB,LANCL3,C11orf57,PRKAG2,SLC16A3,PSME4,C5orf51,ARHGAP25,PROM1,GRP,CD248,ZC3H7A,DALRD3,ABCC6,SZT2,PTPDC1,ZDBF2,TTC14,TMTC1,PROCA1,INPP5J,UBE2QL1,ANKRD45,CCDC141,SMYD3,LRRC27,CACYBP,STK38,TTC39A,PDIA4,TBCE,CHD4,COL6A5,TMEM59L,GABRA5,PRRC2C,SCN4B,IGSF9,KCNF1,PRKAB2,TMEM106C,HRH1,ARMC3,TBC1D4,LAMA5,SPRY1,GALNT14,NXF1,SLC25A47,COL20A1,HIP1,L3MBTL4,IVNS1ABP,DDX17,CXorf36,TRIM27,OPHN1,ARC,IER5,ZFYVE28,ICAM1,ZBED6,IGFBP4,NECAB1,PTPRB,CHKA,ASPHD2,THSD7A,PCF11,DCLK3,PRPF39,ZNF335,TIPARP,COPS5,CHST8,FAM129B,LRP12,CHN2,ANKRD54,RBM20,PHTF1,CEP290,OTUD1,CDH15,PSMC3IP,RGL1,GUF1,KLHL23/PHOSPHO2-KLHL23,ZFP14,FBN2,PCDHGA3,ADAM33,HCCS,S100A4,CD82,SLC38A11,PER3,SRSF11,TARDBP,PCDH20,MAP3K14,TXNRD1,IGFBP2,MMP17,PUS7,LCA5,RASSF5,SLC4A8,PLVAP,CD109,IRF2BP2,COL24A1,NUP214,EXOC3L1,PSAT1,AASS,ADAMTS16,DOT1L,EMD,STC1,GADD45B,PRDX1,PABPN1,OTOGL,PPWD1,CECR6,ABCC9,ZNF519,PJA1,MED10,POP4,COL8A2,RECK,CCDC148,C11orf87,FAM189B,KCNK9,VNN1,NET1,REEP2,DCX,ICA1L,MAGI1,LNX1,KCNH4,ATAD2,CORO6,SSH3,CRB2,ZNF669,IER5L,TNS1,FAM98B,KCNT1,ST6GALNAC5,IGFLR1,F5,SON,HEYL,WBSCR17,CACNG7,TNFAIP3,ARNTL2,KCNJ2,CELSR1,CORO1A,LAMC3,NEK11,SYT4,ACTA2,ROBO3,SLC6A7,HNMT,LUC7L3,MTHFSD,KITLG,LRP1,CCNL2,NAT14,ZFHX3,mir-186,EFNB1,LAIR1,USP27X,ABCB9,PIGO,HAGHL,ACTN1,ADAMTS10,ZBTB34,TCTN1,DNAH5,FZD10,N4BP3,PDLIM7,HOOK1,RASGRF2,NDST1,FAM168B,SERPINB1,TOB2,LPCAT4,PADI4,DDX4,NDRG1,SRPK3,TAF4B,PTPRH,ADAMTS15,MAPK7,DOK3,NPR2,ARL6,SLMAP,LPAR2,KCNS2,MYL12B,WNT7B,BTBD3,KLF2,NHSL2,SCHIP1,SND1,LIG3,CSF1,PRPF4B,PPM1D,SLC7A8,TMEM161A,C11orf70,HLA-DQA1,TRPC5,YBX2,SPRY2,DLGAP3,INTS2,BDNF,DENND4C,PTER,AIFM3,COL5A1,SOD3,COL4A2,ATF7,MYO9B,LRRC6,PLK2,DUSP6,SREK1,CHRM4,GPR84,TMEM74,AP3B1,PER2,CNTNAP4,ECH1,ANLN,KIF5C,CSRNP1,SERTAD1,HDAC7,SH3RF3,NIPAL4,CDC7,ZCCHC7,COL19A1,FUBP3,NR4A3,MIA,SUGP2,LENG8,ARPC5,ALDH1A1,SARDH,S100A10,BCKDK,PLEKHA7,WSCD1,DCBLD2,ZKSCAN2,PCDHAC1,ALAS2,CSPP1,ZNF585A,PCSK9,TGFB1I1,AGRN,GPC2,PECAM1,PDLIM1,ZXDC,JUNB,UNC13B,PACRG,UPP2,EIF2B3,TBATA,TSHZ1,DUSP1,TCTE1,PRTG,PUSL1,COL15A1,INTS10,RNF8,MBNL1,HLA-A,ACSBG1,ARHGAP4,PLCH2,TIAL1,PLCG1,FRZB,TNFAIP2,CBLN1,PRKCG,ANKZF1,TMEM203,GGT7,MIDN,FCHO1,DISC1,SHANK3,SCARB1,IGSF21,NID1,FAM84B,PPIP5K2,RTEL1,FAT1,HNF1B,NEUROD6,RNF207,GUCY1A2,CD14,NUAK1,ADAMTS3,RUFY2,USE1,APBB2,IL17RA,RPS6KA2,RYBP,GADD45A,NOTCH3,ABCC5,SUN2,FLOT1,SMTN,METRNL,LRRC32,SAMD3,PRR3,SNRNP70,CD83,RGS8,ITGA1,ANO1,FKBP8,GPR153,ZNF445,KCNK1,MET,LIME1,ETV3,B3GNT4,PTPN6,PRSS12,SLC22A8,LTBP4,MPP7,TRPV2,EPHA10,RBMS1,FNBP4,ADAM23,ELOVL2,NPTX1,TRERF1,NAPEPLD,GBP6,TRUB1,EGR2,EPAS1,CHRNA4,RBFOX1,PAN2,COTL1,BGN,CLCNKB,RLBP1,MIIP,CTGF,DACH1,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B3GALT2,EDN1,ZNF436,SULT2B1,COL4A1,SLC25A25,SMARCD1,THBS4,NAA40,RPLP0,GPR158,ITM2C,NACC2,SFI1,TOR3A,SSTR2,RBM24,SESTD1,GALNT9,TECPR2,PDGFB,HPGDS,TUSC3,KCTD17,ACTR5,HAPLN2,RASL11A,DDX6,ITK,VPS45,ELN,SMAD9,UNC13C,C22orf23,EBF1,PTPRU,CCDC88C,Ly6a (includes others),TEKT1,MAATS1,ETV1,GFPT2,SF3B1,LAMC1,MAP3K10,INHA,CALHM2,LRGUK,LYPD6B,MYH11,CYP11A1,TTYH1,HS3ST4,ARHGEF3,RSRP1,TRIB1,ALK,REPIN1,MYO1B,EGR4,FAM167A,CDH5,SAMSN1,RAB33B,ARAP3,PCSK5,ETV5,LEFTY2,VCAN,MYLK,IL4R,CACNA2D2,ZNF91,GPRIN1,CXCL12,RNF19A,PHKA2,RARA,TUBA8,NAP1L5,CACNA1B,LBP,RBMX,KLF10,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Gsta4,KHDRBS3,C16orf89,ITPKC,RTN4RL2,IRF2BPL,MLLT3,CGNL1,SLC40A1,NCALD,ATP11B,SUN1,GSG1L,RASGEF1B,CCDC17,JMJD4,DMGDH,TMEM232,USP2,MRPS31,SEPT9,LRRTM2,BHLHE40,PSPH,ITPR2,EDN3,RGL2,SLAIN1,CCM2,GSR,PPOX,Ptprv,STK40,PCDH19,C3orf58,MECOM,ENG,ACVRL1,MMADHC,TRANK1,SCAMP4,SPDYA,SGSM1,SEMA3E,KCNQ4,KCNH2,ZNF236,NDOR1,NUF2,UBC,COCH,FLT4,SSBP3,CCKBR,PLD5,CDC42BPA,PEAR1,IZUMO4,NKX3-1,PIP5KL1,ZNF605,CEACAM1,TIA1,USP28,PNN,ARL4D,SERF2,ANKUB1,ABHD11,CD180,SLC9A5,MDM4,PKP4,DENND6B,MRPL47,PNLDC1,TLN1,PLK5,ADAMTSL5,FLYWCH1,SOCS2,TPPP3,NUDT19,CLASP1,ZFC3H1,SLC25A36,RAI14,MED30,TNFSF10,HSPG2,PRPH,SMPD4,ANKRD34C,RXFP1,IQCG,LMF2,SLC26A4,PPIL1,CHAT,LIMCH1,PARVA,DARS2,CHI3L1,RIMKLB,FBLN5,CNRIP1,FNDC3B,LZTS2,HOPX,TRIB2,KCTD13,LAMA4,IGSF11,TBX18,HLA-E,MEGF6,SLC2A3,COL3A1,B3GALNT2,PALM3,EML5,NEXN,ISLR,OGT,FAM131A,GFAP,PLEC,PLK3,VTN,PITPNM2,HHIPL1,PLIN3,GPR12,NAB1,RUNDC1,RGS5,DKK3,POU3F4,TYMS,SHROOM2,DES,HTRA1,HTR7,MYCT1,SLC16A6,TCFL5,LONRF1,HCRTR2,STRIP2,TFRC,DUSP4,HMG20B,KCNMB2,PTPRZ1,ARHGAP29,MATN4,RAF1,ZNF184,DYRK3,PRMT1,GNG12,CALB1,ALDH3A1,SLC18A3,STEAP2,HS3ST1,PTGER3,SLC32A1,FGF5,RASAL1,FHIT,UTP14C,IMPACT,SIPA1L1,ZFPM2,GRIK4,CDKN1A,ZFHX4,UGGT2,KCNG1,ESYT2,HECA,MNT,AKAP8,INTS12,CISH,DYNLT1,EGR3,FAR2,MLXIPL,CAMK1G,ALAD,DAB2,HAS1,KDM6B,ENTPD3,TDRD5,PDE1A,INHBB,NELL1,RNF112</t>
  </si>
  <si>
    <t xml:space="preserve">neoplasia of epithelial tissue</t>
  </si>
  <si>
    <t xml:space="preserve">GTF2B,SUPT3H,ENKUR,C2CD4C,SPSB1,NTSR1,SIPA1,NEDD9,JAK3,MAPKAPK2,ENPEP,CLEC14A,PRSS57,KCNIP2,SDK2,PRKN,Cyp4f17,SEMA5B,SLC25A37,SLC1A2,DNAJB5,CLK4,RIN1,GTPBP3,MAP3K1,TCERG1L,HIGD1B,IFT81,CHRNA6,TBX2,PLA2G4E,ENOPH1,CYR61,FEZF2,ATXN7L2,CA11,EMB,HECW2,CCDC40,PER1,FBLIM1,ZSCAN21,STRIP1,STRADB,PLEKHB1,EIF1AX,TXN,DGKI,FAM46A,TTC21A,ZGPAT,RASD2,SHTN1,SLITRK4,XKR7,RHEB,LANCL3,C11orf57,PRKAG2,SLC16A3,PSME4,C5orf51,ARHGAP25,PROM1,GRP,CD248,ZC3H7A,DALRD3,ABCC6,SZT2,PTPDC1,ZDBF2,TTC14,TMTC1,PROCA1,INPP5J,UBE2QL1,ANKRD45,CCDC141,SMYD3,LRRC27,CACYBP,TTC39A,PDIA4,TBCE,CHD4,COL6A5,TMEM59L,GABRA5,SCN4B,IGSF9,KCNF1,PRKAB2,TMEM106C,HRH1,ARMC3,TBC1D4,LAMA5,SPRY1,GALNT14,NXF1,SLC25A47,COL20A1,HIP1,L3MBTL4,IVNS1ABP,DDX17,CXorf36,TRIM27,OPHN1,ARC,IER5,ZFYVE28,ICAM1,ZBED6,IGFBP4,NECAB1,PTPRB,CHKA,ASPHD2,THSD7A,PCF11,DCLK3,PRPF39,ZNF335,TIPARP,COPS5,CHST8,FAM129B,LRP12,CHN2,ANKRD54,RBM20,PHTF1,CEP290,CDH15,PSMC3IP,RGL1,GUF1,KLHL23/PHOSPHO2-KLHL23,ZFP14,FBN2,PCDHGA3,ADAM33,HCCS,S100A4,CD82,SLC38A11,PER3,SRSF11,TARDBP,PCDH20,TXNRD1,IGFBP2,MMP17,PUS7,LCA5,RASSF5,SLC4A8,PLVAP,CD109,IRF2BP2,COL24A1,NUP214,EXOC3L1,PSAT1,AASS,ADAMTS16,DOT1L,EMD,STC1,GADD45B,PRDX1,PABPN1,OTOGL,PPWD1,CECR6,ABCC9,ZNF519,PJA1,MED10,POP4,COL8A2,RECK,CCDC148,C11orf87,FAM189B,KCNK9,VNN1,NET1,REEP2,DCX,ICA1L,MAGI1,LNX1,KCNH4,ATAD2,CORO6,SSH3,CRB2,ZNF669,IER5L,TNS1,FAM98B,KCNT1,ST6GALNAC5,IGFLR1,F5,SON,HEYL,WBSCR17,CACNG7,TNFAIP3,ARNTL2,KCNJ2,CELSR1,CORO1A,LAMC3,NEK11,SYT4,ACTA2,ROBO3,SLC6A7,HNMT,LUC7L3,MTHFSD,KITLG,LRP1,CCNL2,NAT14,ZFHX3,mir-186,EFNB1,USP27X,ABCB9,PIGO,HAGHL,ACTN1,ADAMTS10,ZBTB34,TCTN1,DNAH5,FZD10,N4BP3,PDLIM7,HOOK1,RASGRF2,NDST1,FAM168B,SERPINB1,TOB2,LPCAT4,PADI4,DDX4,SRPK3,TAF4B,PTPRH,ADAMTS15,MAPK7,DOK3,NPR2,ARL6,SLMAP,LPAR2,KCNS2,MYL12B,WNT7B,BTBD3,NHSL2,SCHIP1,SND1,LIG3,CSF1,PRPF4B,PPM1D,SLC7A8,TMEM161A,C11orf70,HLA-DQA1,TRPC5,YBX2,SPRY2,DLGAP3,INTS2,BDNF,DENND4C,PTER,AIFM3,COL5A1,SOD3,COL4A2,ATF7,MYO9B,LRRC6,PLK2,DUSP6,SREK1,CHRM4,GPR84,TMEM74,AP3B1,PER2,CNTNAP4,ECH1,ANLN,KIF5C,CSRNP1,SERTAD1,HDAC7,SH3RF3,NIPAL4,CDC7,ZCCHC7,COL19A1,FUBP3,NR4A3,MIA,SUGP2,LENG8,ARPC5,ALDH1A1,SARDH,S100A10,BCKDK,PLEKHA7,WSCD1,DCBLD2,ZKSCAN2,PCDHAC1,ALAS2,CSPP1,ZNF585A,PCSK9,TGFB1I1,AGRN,GPC2,PECAM1,PDLIM1,ZXDC,JUNB,UNC13B,PACRG,UPP2,EIF2B3,TBATA,TSHZ1,DUSP1,TCTE1,PRTG,PUSL1,COL15A1,INTS10,RNF8,MBNL1,HLA-A,ACSBG1,ARHGAP4,PLCH2,TIAL1,PLCG1,FRZB,TNFAIP2,CBLN1,PRKCG,ANKZF1,TMEM203,GGT7,MIDN,FCHO1,DISC1,SHANK3,SCARB1,IGSF21,NID1,FAM84B,PPIP5K2,RTEL1,FAT1,HNF1B,NEUROD6,RNF207,GUCY1A2,CD14,NUAK1,ADAMTS3,RUFY2,USE1,APBB2,IL17RA,RPS6KA2,RYBP,GADD45A,NOTCH3,ABCC5,SUN2,FLOT1,SMTN,METRNL,LRRC32,SAMD3,PRR3,SNRNP70,CD83,RGS8,ITGA1,ANO1,FKBP8,GPR153,ZNF445,KCNK1,MET,LIME1,ETV3,B3GNT4,PTPN6,PRSS12,SLC22A8,LTBP4,MPP7,TRPV2,EPHA10,RBMS1,FNBP4,ADAM23,ELOVL2,NPTX1,TRERF1,NAPEPLD,GBP6,TRUB1,EGR2,EPAS1,CHRNA4,RBFOX1,PAN2,COTL1,BGN,CLCNKB,RLBP1,MIIP,CTGF,DACH1,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B3GALT2,EDN1,ZNF436,SULT2B1,COL4A1,SLC25A25,SMARCD1,THBS4,NAA40,RPLP0,GPR158,ITM2C,NACC2,SFI1,TOR3A,SSTR2,RBM24,SESTD1,GALNT9,TECPR2,HPGDS,TUSC3,KCTD17,ACTR5,HAPLN2,RASL11A,DDX6,ITK,VPS45,ELN,SMAD9,UNC13C,C22orf23,EBF1,PTPRU,CCDC88C,Ly6a (includes others),TEKT1,MAATS1,ETV1,GFPT2,SF3B1,LAMC1,MAP3K10,INHA,CALHM2,LRGUK,LYPD6B,MYH11,CYP11A1,TTYH1,HS3ST4,ARHGEF3,RSRP1,TRIB1,ALK,REPIN1,MYO1B,EGR4,FAM167A,CDH5,SAMSN1,RAB33B,ARAP3,PCSK5,ETV5,LEFTY2,VCAN,MYLK,IL4R,CACNA2D2,ZNF91,GPRIN1,CXCL12,RNF19A,PHKA2,RARA,TUBA8,NAP1L5,CACNA1B,LBP,RBMX,KLF10,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Gsta4,KHDRBS3,C16orf89,ITPKC,RTN4RL2,IRF2BPL,MLLT3,CGNL1,SLC40A1,NCALD,ATP11B,SUN1,GSG1L,RASGEF1B,CCDC17,JMJD4,DMGDH,TMEM232,USP2,MRPS31,SEPT9,LRRTM2,BHLHE40,PSPH,ITPR2,EDN3,RGL2,SLAIN1,CCM2,GSR,PPOX,Ptprv,STK40,PCDH19,C3orf58,MECOM,ENG,ACVRL1,MMADHC,TRANK1,SCAMP4,SPDYA,SGSM1,SEMA3E,KCNQ4,KCNH2,ZNF236,NDOR1,NUF2,UBC,COCH,FLT4,SSBP3,CCKBR,PLD5,CDC42BPA,PEAR1,IZUMO4,NKX3-1,PIP5KL1,ZNF605,CEACAM1,TIA1,USP28,PNN,ARL4D,SERF2,ANKUB1,ABHD11,CD180,SLC9A5,MDM4,PKP4,DENND6B,MRPL47,PNLDC1,TLN1,PLK5,ADAMTSL5,FLYWCH1,SOCS2,TPPP3,NUDT19,CLASP1,ZFC3H1,SLC25A36,RAI14,MED30,TNFSF10,HSPG2,PRPH,SMPD4,ANKRD34C,RXFP1,IQCG,LMF2,SLC26A4,PPIL1,CHAT,LIMCH1,PARVA,DARS2,CHI3L1,RIMKLB,FBLN5,CNRIP1,FNDC3B,LZTS2,HOPX,TRIB2,KCTD13,LAMA4,IGSF11,TBX18,HLA-E,MEGF6,SLC2A3,COL3A1,B3GALNT2,PALM3,EML5,NEXN,ISLR,OGT,FAM131A,GFAP,PLEC,PLK3,VTN,PITPNM2,HHIPL1,PLIN3,GPR12,NAB1,RUNDC1,RGS5,POU3F4,TYMS,SHROOM2,DES,HTRA1,HTR7,MYCT1,SLC16A6,TCFL5,LONRF1,HCRTR2,STRIP2,TFRC,DUSP4,HMG20B,KCNMB2,PTPRZ1,ARHGAP29,MATN4,RAF1,ZNF184,DYRK3,PRMT1,GNG12,CALB1,ALDH3A1,SLC18A3,STEAP2,HS3ST1,PTGER3,SLC32A1,FGF5,RASAL1,FHIT,UTP14C,IMPACT,SIPA1L1,ZFPM2,GRIK4,CDKN1A,ZFHX4,UGGT2,KCNG1,ESYT2,HECA,MNT,AKAP8,INTS12,CISH,DYNLT1,EGR3,FAR2,MLXIPL,CAMK1G,ALAD,DAB2,HAS1,KDM6B,ENTPD3,TDRD5,PDE1A,INHBB,NELL1,RNF112</t>
  </si>
  <si>
    <t xml:space="preserve">abdominal cancer</t>
  </si>
  <si>
    <t xml:space="preserve">GTF2B,SUPT3H,ENKUR,C2CD4C,SPSB1,NTSR1,SIPA1,NEDD9,JAK3,MAPKAPK2,ENPEP,CLEC14A,KCNIP2,SDK2,PRKN,Cyp4f17,SEMA5B,SLC25A37,SLC1A2,DNAJB5,CLK4,RIN1,GTPBP3,MAP3K1,TCERG1L,HIGD1B,IFT81,CHRNA6,TBX2,PLA2G4E,ENOPH1,CYR61,FEZF2,ATXN7L2,CA11,EMB,HECW2,CCDC40,PER1,FBLIM1,ZSCAN21,STRIP1,STRADB,PLEKHB1,EIF1AX,TXN,DGKI,FAM46A,TTC21A,ZGPAT,RASD2,SHTN1,SLITRK4,XKR7,RHEB,LANCL3,C11orf57,PRKAG2,SLC16A3,PSME4,C5orf51,ARHGAP25,PROM1,GRP,CD248,ZC3H7A,DALRD3,ABCC6,SZT2,PTPDC1,ZDBF2,TTC14,TMTC1,PROCA1,INPP5J,UBE2QL1,ANKRD45,CCDC141,SMYD3,LRRC27,CACYBP,STK38,PDIA4,TBCE,CHD4,COL6A5,TMEM59L,GABRA5,SCN4B,IGSF9,KCNF1,PRKAB2,TMEM106C,HRH1,ARMC3,TBC1D4,LAMA5,SPRY1,GALNT14,NXF1,SLC25A47,COL20A1,HIP1,L3MBTL4,IVNS1ABP,DDX17,CXorf36,TRIM27,OPHN1,ARC,IER5,ZFYVE28,ICAM1,ZBED6,IGFBP4,PTPRB,CHKA,ASPHD2,THSD7A,PCF11,DCLK3,PRPF39,ZNF335,TIPARP,COPS5,CHST8,FAM129B,LRP12,CHN2,ANKRD54,RBM20,PHTF1,CEP290,CDH15,PSMC3IP,GUF1,KLHL23/PHOSPHO2-KLHL23,ZFP14,FBN2,PCDHGA3,ADAM33,HCCS,S100A4,CD82,SLC38A11,PER3,SRSF11,TARDBP,PCDH20,TXNRD1,IGFBP2,MMP17,PUS7,LCA5,RASSF5,SLC4A8,PLVAP,CD109,IRF2BP2,COL24A1,NUP214,EXOC3L1,PSAT1,AASS,ADAMTS16,DOT1L,EMD,STC1,PRDX1,PABPN1,OTOGL,PPWD1,CECR6,ABCC9,ZNF519,PJA1,MED10,COL8A2,RECK,CCDC148,C11orf87,FAM189B,KCNK9,VNN1,NET1,REEP2,DCX,ICA1L,MAGI1,LNX1,KCNH4,ATAD2,CORO6,SSH3,CRB2,ZNF669,IER5L,TNS1,FAM98B,KCNT1,ST6GALNAC5,IGFLR1,F5,SON,HEYL,WBSCR17,CACNG7,TNFAIP3,ARNTL2,KCNJ2,CELSR1,CORO1A,LAMC3,NEK11,SYT4,ACTA2,ROBO3,SLC6A7,HNMT,LUC7L3,MTHFSD,KITLG,LRP1,CCNL2,NAT14,ZFHX3,mir-186,HNRNPDL,EFNB1,USP27X,ABCB9,PIGO,HAGHL,ACTN1,ADAMTS10,ZBTB34,TCTN1,DNAH5,FZD10,N4BP3,PDLIM7,HOOK1,RASGRF2,NDST1,FAM168B,SERPINB1,TOB2,LPCAT4,PADI4,DDX4,NDRG1,SRPK3,TAF4B,PTPRH,ADAMTS15,MAPK7,DOK3,NPR2,ARL6,SLMAP,LPAR2,KCNS2,MYL12B,WNT7B,BTBD3,KLF2,NHSL2,SCHIP1,SND1,LIG3,CSF1,PRPF4B,PPM1D,SLC7A8,TMEM161A,C11orf70,HLA-DQA1,TRPC5,YBX2,SPRY2,DLGAP3,INTS2,BDNF,DENND4C,PTER,AIFM3,COL5A1,SOD3,COL4A2,ATF7,MYO9B,LRRC6,PLK2,DUSP6,SREK1,CHRM4,GPR84,TMEM74,AP3B1,PER2,CNTNAP4,ECH1,ANLN,KIF5C,CSRNP1,HDAC7,SH3RF3,NIPAL4,CDC7,ZCCHC7,COL19A1,FUBP3,NR4A3,MIA,SUGP2,LENG8,ARPC5,ALDH1A1,SARDH,BCKDK,PLEKHA7,WSCD1,DCBLD2,ZKSCAN2,PCDHAC1,ALAS2,CSPP1,ZNF585A,PCSK9,TGFB1I1,AGRN,GPC2,PECAM1,PDLIM1,ZXDC,JUNB,UNC13B,PACRG,UPP2,EIF2B3,TBATA,TSHZ1,DUSP1,TCTE1,PRTG,PUSL1,COL15A1,INTS10,RNF8,MBNL1,HLA-A,ACSBG1,ARHGAP4,PLCH2,TIAL1,PLCG1,FRZB,TNFAIP2,PRKCG,ANKZF1,TMEM203,MIDN,FCHO1,DISC1,SHANK3,SCARB1,IGSF21,NID1,FAM84B,PPIP5K2,RTEL1,FAT1,HNF1B,NEUROD6,RNF207,GUCY1A2,CD14,NUAK1,ADAMTS3,RUFY2,USE1,APBB2,IL17RA,RPS6KA2,RYBP,NOTCH3,ABCC5,SUN2,FLOT1,SMTN,METRNL,LRRC32,SAMD3,PRR3,SNRNP70,CD83,RGS8,ITGA1,ANO1,FKBP8,GPR153,ZNF445,KCNK1,MET,LIME1,ETV3,B3GNT4,PTPN6,PSMB3,PRSS12,SLC22A8,LTBP4,MPP7,TRPV2,EPHA10,RBMS1,FNBP4,ADAM23,ELOVL2,NPTX1,TRERF1,NAPEPLD,GBP6,TRUB1,EGR2,EPAS1,CHRNA4,RBFOX1,PAN2,COTL1,BGN,CLCNKB,RLBP1,CTGF,DACH1,STX3,RIT2,TTLL4,CCNT2,ARGLU1,HYDIN,DPF1,PNRC1,BTN2A2,ANKRA2,CAPRIN2,OCEL1,IGFN1,ST8SIA2,IGSF5,TCP11L1,MYH7,GIT2,SCTR,ISLR2,PRSS35,BTBD9,SORBS2,KRT12,NUDT6,NXPH3,OVOL2,MSRB3,INSM1,ZNF438,DUSP11,CELSR3,RNPC3,GOLGA4,SPRY4,BAIAP2L1,PDE7B,MAP1A,GSTP1,ST3GAL1,NKTR,COL6A6,EXOSC9,LPP,EGR1,DNAH8,SV2C,RBM43,DAAM2,SLC4A4,MYO18A,MTMR12,PTGS2,ISM1,C9orf3,USP35,NFKBIE,HEG1,SLC25A35,B3GALT2,ZNF436,SULT2B1,COL4A1,SLC25A25,SMARCD1,THBS4,NAA40,RPLP0,GPR158,ITM2C,NACC2,SFI1,TOR3A,SSTR2,RBM24,SESTD1,GALNT9,TECPR2,HPGDS,TUSC3,ACTR5,HAPLN2,RASL11A,DDX6,ITK,VPS45,ELN,SMAD9,UNC13C,C22orf23,EBF1,PTPRU,CCDC88C,Ly6a (includes others),TEKT1,MAATS1,DIABLO,ETV1,GFPT2,SF3B1,LAMC1,MAP3K10,INHA,CALHM2,LRGUK,LYPD6B,MYH11,CYP11A1,TTYH1,HS3ST4,ARHGEF3,RSRP1,TRIB1,ALK,REPIN1,MYO1B,EGR4,FAM167A,CDH5,SAMSN1,RAB33B,ARAP3,PCSK5,ETV5,LEFTY2,VCAN,MYLK,IL4R,CACNA2D2,ZNF91,GPRIN1,CXCL12,RNF19A,PHKA2,RARA,TUBA8,NAP1L5,CACNA1B,LBP,RBMX,KLF10,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KHDRBS3,C16orf89,ITPKC,RTN4RL2,IRF2BPL,MLLT3,CGNL1,SLC40A1,NCALD,ATP11B,SUN1,GSG1L,RASGEF1B,CCDC17,JMJD4,DMGDH,TMEM232,USP2,MRPS31,SEPT9,LRRTM2,BHLHE40,PSPH,ITPR2,EDN3,RGL2,SLAIN1,CCM2,GSR,PPOX,STK40,PCDH19,C3orf58,MECOM,ENG,ACVRL1,MMADHC,TRANK1,SCAMP4,SPDYA,SGSM1,SEMA3E,KCNQ4,KCNH2,ZNF236,NDOR1,NUF2,UBC,COCH,FLT4,SSBP3,CCKBR,PLD5,CDC42BPA,PEAR1,IZUMO4,NKX3-1,ZNF605,CEACAM1,TIA1,USP28,PNN,ARL4D,SERF2,ANKUB1,ABHD11,CD180,SLC9A5,MDM4,PKP4,DENND6B,MRPL47,PNLDC1,TLN1,ADAMTSL5,FLYWCH1,SOCS2,TPPP3,NUDT19,CLASP1,ZFC3H1,SLC25A36,RAI14,MED30,TNFSF10,HSPG2,PRPH,SMPD4,ANKRD34C,RXFP1,LMF2,SLC26A4,PPIL1,CHAT,LIMCH1,PARVA,DARS2,CHI3L1,RIMKLB,FBLN5,CNRIP1,FNDC3B,LZTS2,TRIB2,KCTD13,LAMA4,IGSF11,TBX18,HLA-E,MEGF6,SLC2A3,COL3A1,B3GALNT2,PALM3,EML5,NEXN,ISLR,OGT,FAM131A,GFAP,PLEC,PLK3,VTN,PITPNM2,HHIPL1,PLIN3,GPR12,NAB1,RUNDC1,CFAP43,RGS5,POU3F4,TYMS,SHROOM2,DES,HTRA1,HTR7,MYCT1,SLC16A6,TCFL5,LONRF1,HCRTR2,STRIP2,TFRC,DUSP4,HMG20B,KCNMB2,PTPRZ1,ARHGAP29,MATN4,RAF1,ZNF184,DYRK3,PRMT1,GNG12,CALB1,ALDH3A1,SLC18A3,STEAP2,HS3ST1,PTGER3,SLC32A1,FGF5,RASAL1,FHIT,UTP14C,IMPACT,SIPA1L1,ZFPM2,GRIK4,CDKN1A,ZFHX4,UGGT2,KCNG1,ESYT2,HECA,MNT,AKAP8,INTS12,CISH,DYNLT1,EGR3,FAR2,MLXIPL,CAMK1G,ALAD,DAB2,HAS1,KDM6B,ENTPD3,TDRD5,PDE1A,INHBB,NELL1,RNF112</t>
  </si>
  <si>
    <t xml:space="preserve">adenocarcinoma</t>
  </si>
  <si>
    <t xml:space="preserve">GTF2B,SUPT3H,ENKUR,C2CD4C,SPSB1,NTSR1,SIPA1,NEDD9,JAK3,MAPKAPK2,ENPEP,CLEC14A,SDK2,PRKN,SEMA5B,SLC25A37,SLC1A2,DNAJB5,CLK4,RIN1,GTPBP3,MAP3K1,TCERG1L,HIGD1B,IFT81,CHRNA6,TBX2,PLA2G4E,ENOPH1,CYR61,FEZF2,ATXN7L2,CA11,EMB,HECW2,CCDC40,PER1,FBLIM1,ZSCAN21,STRIP1,STRADB,PLEKHB1,EIF1AX,DGKI,FAM46A,TTC21A,ZGPAT,RASD2,SHTN1,SLITRK4,XKR7,RHEB,LANCL3,C11orf57,PRKAG2,SLC16A3,PSME4,C5orf51,ARHGAP25,PROM1,GRP,CD248,ZC3H7A,ABCC6,SZT2,PTPDC1,ZDBF2,TTC14,TMTC1,PROCA1,INPP5J,UBE2QL1,ANKRD45,CCDC141,SMYD3,LRRC27,CACYBP,PDIA4,TBCE,CHD4,COL6A5,TMEM59L,GABRA5,SCN4B,IGSF9,KCNF1,PRKAB2,TMEM106C,HRH1,ARMC3,TBC1D4,LAMA5,SPRY1,GALNT14,NXF1,SLC25A47,COL20A1,HIP1,L3MBTL4,IVNS1ABP,DDX17,CXorf36,TRIM27,OPHN1,ARC,ZFYVE28,ZBED6,IGFBP4,PTPRB,CHKA,ASPHD2,THSD7A,PCF11,DCLK3,PRPF39,ZNF335,TIPARP,COPS5,CHST8,FAM129B,LRP12,CHN2,ANKRD54,RBM20,PHTF1,CEP290,CDH15,PSMC3IP,GUF1,KLHL23/PHOSPHO2-KLHL23,ZFP14,FBN2,PCDHGA3,ADAM33,HCCS,S100A4,CD82,SLC38A11,PER3,SRSF11,TARDBP,PCDH20,TXNRD1,IGFBP2,MMP17,PUS7,LCA5,RASSF5,SLC4A8,CD109,IRF2BP2,COL24A1,NUP214,EXOC3L1,AASS,ADAMTS16,DOT1L,STC1,GADD45B,PRDX1,PABPN1,OTOGL,PPWD1,CECR6,ABCC9,ZNF519,PJA1,MED10,COL8A2,RECK,CCDC148,C11orf87,FAM189B,KCNK9,VNN1,NET1,DCX,ICA1L,MAGI1,LNX1,KCNH4,ATAD2,CORO6,SSH3,CRB2,ZNF669,IER5L,TNS1,FAM98B,KCNT1,ST6GALNAC5,IGFLR1,F5,SON,HEYL,WBSCR17,CACNG7,TNFAIP3,ARNTL2,KCNJ2,CELSR1,CORO1A,LAMC3,NEK11,SYT4,ACTA2,ROBO3,SLC6A7,HNMT,LUC7L3,MTHFSD,KITLG,LRP1,CCNL2,NAT14,ZFHX3,EFNB1,USP27X,ABCB9,PIGO,HAGHL,ACTN1,ADAMTS10,ZBTB34,TCTN1,DNAH5,FZD10,N4BP3,PDLIM7,HOOK1,RASGRF2,NDST1,FAM168B,SERPINB1,LPCAT4,PADI4,DDX4,SRPK3,TAF4B,PTPRH,ADAMTS15,MAPK7,DOK3,NPR2,SLMAP,LPAR2,KCNS2,MYL12B,WNT7B,BTBD3,NHSL2,SCHIP1,SND1,LIG3,CSF1,PRPF4B,PPM1D,SLC7A8,TMEM161A,C11orf70,HLA-DQA1,TRPC5,YBX2,SPRY2,DLGAP3,INTS2,BDNF,DENND4C,COL5A1,SOD3,COL4A2,ATF7,MYO9B,LRRC6,PLK2,DUSP6,SREK1,CHRM4,TMEM74,AP3B1,PER2,CNTNAP4,ECH1,ANLN,KIF5C,CSRNP1,HDAC7,SH3RF3,NIPAL4,CDC7,ZCCHC7,COL19A1,FUBP3,NR4A3,SUGP2,LENG8,ALDH1A1,SARDH,BCKDK,PLEKHA7,WSCD1,DCBLD2,ZKSCAN2,PCDHAC1,ALAS2,CSPP1,ZNF585A,PCSK9,TGFB1I1,AGRN,GPC2,PDLIM1,ZXDC,JUNB,UNC13B,PACRG,UPP2,EIF2B3,TBATA,TSHZ1,DUSP1,TCTE1,PRTG,PUSL1,COL15A1,INTS10,RNF8,MBNL1,HLA-A,ACSBG1,ARHGAP4,PLCH2,TIAL1,PLCG1,FRZB,TNFAIP2,CBLN1,PRKCG,ANKZF1,MIDN,FCHO1,DISC1,SHANK3,SCARB1,IGSF21,NID1,FAM84B,PPIP5K2,RTEL1,FAT1,HNF1B,NEUROD6,RNF207,GUCY1A2,CD14,NUAK1,ADAMTS3,RUFY2,USE1,APBB2,IL17RA,RPS6KA2,GADD45A,NOTCH3,ABCC5,SUN2,FLOT1,SMTN,METRNL,LRRC32,SAMD3,PRR3,SNRNP70,RGS8,ITGA1,ANO1,FKBP8,GPR153,ZNF445,KCNK1,MET,LIME1,ETV3,B3GNT4,PTPN6,PRSS12,SLC22A8,LTBP4,MPP7,TRPV2,EPHA10,RBMS1,FNBP4,ADAM23,ELOVL2,NPTX1,TRERF1,NAPEPLD,GBP6,TRUB1,EGR2,EPAS1,CHRNA4,RBFOX1,PAN2,BGN,CLCNKB,RLBP1,CTGF,STX3,TTLL4,CCNT2,HYDIN,DPF1,PNRC1,BTN2A2,ANKRA2,CAPRIN2,OCEL1,IGFN1,ST8SIA2,IGSF5,TCP11L1,MYH7,GIT2,SCTR,ISLR2,PRSS35,BTBD9,SORBS2,KRT12,NXPH3,LINGO3,OVOL2,MSRB3,ZNF438,CELSR3,RNPC3,GOLGA4,SPRY4,BAIAP2L1,PDE7B,MAP1A,GSTP1,ST3GAL1,NKTR,COL6A6,EXOSC9,LPP,EGR1,DNAH8,SV2C,RBM43,SLC4A4,MYO18A,MTMR12,PTGS2,ISM1,C9orf3,USP35,NFKBIE,HEG1,SLC25A35,B3GALT2,ZNF436,SULT2B1,COL4A1,SLC25A25,SMARCD1,THBS4,NAA40,RPLP0,GPR158,ITM2C,NACC2,SFI1,TOR3A,RBM24,SESTD1,GALNT9,TECPR2,HPGDS,TUSC3,ACTR5,HAPLN2,RASL11A,DDX6,ITK,VPS45,ELN,SMAD9,UNC13C,C22orf23,EBF1,PTPRU,CCDC88C,TEKT1,MAATS1,ETV1,GFPT2,SF3B1,LAMC1,MAP3K10,INHA,CALHM2,LRGUK,LYPD6B,MYH11,CYP11A1,TTYH1,HS3ST4,ARHGEF3,RSRP1,TRIB1,ALK,REPIN1,MYO1B,EGR4,FAM167A,CDH5,SAMSN1,ARAP3,PCSK5,ETV5,LEFTY2,VCAN,MYLK,IL4R,CACNA2D2,ZNF91,GPRIN1,CXCL12,RNF19A,PHKA2,RARA,TUBA8,NAP1L5,CACNA1B,LBP,RBMX,KLF10,SERINC2,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NFATC3,GPR3,GJD2,PLEKHG2,GSTZ1,ATP13A5,SP140,PRMT2,PCMTD1,KLHL38,COL7A1,FOXJ1,ABCC4,SOX8,GGT1,RGS11,GUCY1A3,FOXO6,FOS,PNISR,CYP4F3,SNCA,MC4R,TUBA1A,GRM4,CRYM,ARID1B,SLC5A5,SPP1,MBIP,HSPA12B,AKAP1,RSPO2,METTL17,ITGB8,RC3H1,SSBP4,COL16A1,AGPAT4,AACS,CCR6,MFAP4,ATXN2L,PROSER2,LRRC45,SIRT4,KHDRBS3,ITPKC,RTN4RL2,IRF2BPL,MLLT3,CGNL1,ATP11B,SUN1,GSG1L,RASGEF1B,CCDC17,JMJD4,DMGDH,TMEM232,USP2,MRPS31,SEPT9,LRRTM2,BHLHE40,PSPH,ITPR2,EDN3,RGL2,SLAIN1,CCM2,GSR,PPOX,STK40,PCDH19,C3orf58,MECOM,ENG,ACVRL1,MMADHC,TRANK1,SCAMP4,SPDYA,SGSM1,SEMA3E,KCNQ4,KCNH2,ZNF236,NDOR1,NUF2,UBC,COCH,FLT4,SSBP3,CCKBR,PLD5,CDC42BPA,PEAR1,IZUMO4,ZNF605,CEACAM1,USP28,PNN,ARL4D,SERF2,ANKUB1,ABHD11,CD180,SLC9A5,MDM4,PKP4,DENND6B,MRPL47,PNLDC1,TLN1,ADAMTSL5,FLYWCH1,SOCS2,TPPP3,NUDT19,CLASP1,ZFC3H1,SLC25A36,RAI14,MED30,TNFSF10,HSPG2,PRPH,SMPD4,ANKRD34C,RXFP1,IQCG,LMF2,SLC26A4,PPIL1,CHAT,LIMCH1,PARVA,DARS2,CHI3L1,RIMKLB,FBLN5,CNRIP1,FNDC3B,LZTS2,TRIB2,KCTD13,LAMA4,IGSF11,TBX18,HLA-E,MEGF6,SLC2A3,COL3A1,B3GALNT2,PALM3,EML5,NEXN,ISLR,OGT,FAM131A,GFAP,PLEC,PLK3,VTN,PITPNM2,PLIN3,NAB1,RUNDC1,RGS5,POU3F4,TYMS,SHROOM2,DES,HTRA1,HTR7,MYCT1,SLC16A6,TCFL5,LONRF1,HCRTR2,STRIP2,TFRC,HMG20B,KCNMB2,PTPRZ1,ARHGAP29,MATN4,RAF1,ZNF184,DYRK3,PRMT1,GNG12,ALDH3A1,SLC18A3,STEAP2,HS3ST1,PTGER3,SLC32A1,FGF5,RASAL1,FHIT,UTP14C,IMPACT,SIPA1L1,ZFPM2,GRIK4,CDKN1A,ZFHX4,UGGT2,KCNG1,ESYT2,HECA,MNT,AKAP8,INTS12,EGR3,FAR2,MLXIPL,CAMK1G,ALAD,DAB2,HAS1,KDM6B,ENTPD3,TDRD5,PDE1A,INHBB,NELL1,RNF112</t>
  </si>
  <si>
    <t xml:space="preserve">tumorigenesis</t>
  </si>
  <si>
    <t xml:space="preserve">tumorigenesis of tissue</t>
  </si>
  <si>
    <t xml:space="preserve">GTF2B,SUPT3H,ENKUR,C2CD4C,SPSB1,NTSR1,SIPA1,NEDD9,JAK3,MAPKAPK2,ENPEP,CLEC14A,PRSS57,KCNIP2,SDK2,PRKN,Cyp4f17,SEMA5B,SLC25A37,SLC1A2,DNAJB5,CLK4,RIN1,GTPBP3,MAP3K1,TCERG1L,HIGD1B,IFT81,CHRNA6,TBX2,PLA2G4E,ENOPH1,CYR61,FEZF2,ATXN7L2,CA11,EMB,HECW2,CCDC40,PER1,FBLIM1,ZSCAN21,STRIP1,STRADB,PLEKHB1,EIF1AX,TXN,DGKI,FAM46A,TTC21A,ZGPAT,RASD2,SHTN1,SLITRK4,XKR7,RHEB,LANCL3,C11orf57,PRKAG2,SLC16A3,PSME4,C5orf51,ARHGAP25,PROM1,GRP,CD248,ZC3H7A,DALRD3,ABCC6,SZT2,PTPDC1,ZDBF2,TTC14,TMTC1,PROCA1,INPP5J,UBE2QL1,ANKRD45,CCDC141,SMYD3,LRRC27,CACYBP,TTC39A,PDIA4,TBCE,CHD4,COL6A5,TMEM59L,GABRA5,SCN4B,IGSF9,KCNF1,PRKAB2,TMEM106C,HRH1,ARMC3,TBC1D4,LAMA5,SPRY1,GALNT14,NXF1,SLC25A47,COL20A1,HIP1,L3MBTL4,IVNS1ABP,DDX17,CXorf36,TRIM27,OPHN1,ARC,IER5,ZFYVE28,ICAM1,ZBED6,IGFBP4,NECAB1,PTPRB,CHKA,SBDS,ASPHD2,THSD7A,PCF11,DCLK3,PRPF39,ZNF335,TIPARP,COPS5,CHST8,FAM129B,LRP12,CHN2,ANKRD54,RBM20,PHTF1,CEP290,CDH15,PSMC3IP,RGL1,GUF1,KLHL23/PHOSPHO2-KLHL23,ZFP14,FBN2,PCDHGA3,ADAM33,HCCS,S100A4,CD82,SLC38A11,PER3,SRSF11,TARDBP,PCDH20,TXNRD1,IGFBP2,MMP17,PUS7,LCA5,RASSF5,SLC4A8,PLVAP,CD109,IRF2BP2,COL24A1,NUP214,EXOC3L1,PSAT1,AASS,ADAMTS16,DOT1L,EMD,STC1,GADD45B,PRDX1,PABPN1,OTOGL,PPWD1,CECR6,ABCC9,ZNF519,PJA1,MED10,POP4,COL8A2,RECK,CCDC148,C11orf87,FAM189B,KCNK9,VNN1,NET1,REEP2,DCX,ICA1L,MAGI1,LNX1,KCNH4,ATAD2,CORO6,SSH3,CRB2,ZNF669,IER5L,TNS1,SEMA3B,FAM98B,KCNT1,ST6GALNAC5,IGFLR1,F5,SON,HEYL,WBSCR17,CACNG7,TNFAIP3,ARNTL2,KCNJ2,CELSR1,CORO1A,LAMC3,NEK11,SYT4,ACTA2,ROBO3,SLC6A7,HNMT,LUC7L3,MTHFSD,KITLG,LRP1,CCNL2,NAT14,ZFHX3,mir-186,EFNB1,USP27X,ABCB9,PIGO,HAGHL,ACTN1,ADAMTS10,ZBTB34,TCTN1,DNAH5,FZD10,N4BP3,PDLIM7,HOOK1,RASGRF2,NDST1,FAM168B,SERPINB1,TOB2,LPCAT4,PADI4,DDX4,SRPK3,TAF4B,PTPRH,ADAMTS15,MAPK7,DOK3,NPR2,ARL6,SLMAP,LPAR2,KCNS2,MYL12B,WNT7B,BTBD3,NHSL2,SCHIP1,SND1,LIG3,CSF1,PRPF4B,PPM1D,SLC7A8,TMEM161A,C11orf70,HLA-DQA1,TRPC5,YBX2,SPRY2,DLGAP3,INTS2,BDNF,DENND4C,PTER,AIFM3,COL5A1,SOD3,COL4A2,ATF7,MYO9B,LRRC6,PLK2,DUSP6,SREK1,CHRM4,GPR84,TMEM74,AP3B1,PER2,CNTNAP4,ECH1,ANLN,KIF5C,CSRNP1,SERTAD1,HDAC7,SH3RF3,NIPAL4,CDC7,ZCCHC7,COL19A1,FUBP3,NR4A3,MIA,SUGP2,LENG8,ARPC5,ALDH1A1,SARDH,S100A10,BCKDK,PLEKHA7,WSCD1,DCBLD2,ZKSCAN2,PCDHAC1,ALAS2,CSPP1,ZNF585A,PCSK9,TGFB1I1,AGRN,GPC2,PECAM1,PDLIM1,ZXDC,JUNB,UNC13B,PACRG,UPP2,EIF2B3,TBATA,TSHZ1,DUSP1,TCTE1,PRTG,PUSL1,COL15A1,INTS10,RNF8,MBNL1,HLA-A,ACSBG1,ARHGAP4,PLCH2,TIAL1,PLCG1,FRZB,TNFAIP2,CBLN1,PRKCG,ANKZF1,TMEM203,GGT7,MIDN,FCHO1,DISC1,SHANK3,SCARB1,IGSF21,NID1,FAM84B,PPIP5K2,RTEL1,FAT1,HNF1B,NEUROD6,RNF207,GUCY1A2,CD14,NUAK1,ADAMTS3,RUFY2,USE1,APBB2,IL17RA,RPS6KA2,RYBP,GADD45A,NOTCH3,ABCC5,SUN2,FLOT1,SMTN,METRNL,LRRC32,SAMD3,PRR3,SNRNP70,CD83,RGS8,ITGA1,ANO1,FKBP8,GPR153,ZNF445,KCNK1,MET,LIME1,ETV3,B3GNT4,PTPN6,PRSS12,SLC22A8,LTBP4,MPP7,TRPV2,EPHA10,RBMS1,FNBP4,ADAM23,ELOVL2,NPTX1,TRERF1,NAPEPLD,GBP6,TRUB1,EGR2,EPAS1,CHRNA4,RBFOX1,PAN2,COTL1,BGN,CLCNKB,RLBP1,MIIP,CTGF,DACH1,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B3GALT2,EDN1,ZNF436,SULT2B1,COL4A1,SLC25A25,SMARCD1,THBS4,NAA40,RPLP0,GPR158,ITM2C,NACC2,SFI1,TOR3A,SSTR2,RBM24,SESTD1,GALNT9,TECPR2,HPGDS,TUSC3,KCTD17,ACTR5,HAPLN2,RASL11A,DDX6,ITK,VPS45,ELN,EPOR,SMAD9,UNC13C,C22orf23,EBF1,PTPRU,CCDC88C,Ly6a (includes others),TEKT1,MAATS1,ETV1,GFPT2,SF3B1,LAMC1,MAP3K10,INHA,CALHM2,LRGUK,LYPD6B,MYH11,CYP11A1,TTYH1,HS3ST4,ARHGEF3,RSRP1,TRIB1,ALK,REPIN1,MYO1B,EGR4,FAM167A,CDH5,SAMSN1,RAB33B,ARAP3,PCSK5,ETV5,LEFTY2,VCAN,MYLK,IL4R,CACNA2D2,ZNF91,GPRIN1,CXCL12,RNF19A,PHKA2,RARA,TUBA8,NAP1L5,CACNA1B,LBP,RBMX,KLF10,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Gsta4,KHDRBS3,C16orf89,ITPKC,RTN4RL2,IRF2BPL,MLLT3,CGNL1,SLC40A1,NCALD,ATP11B,SUN1,GSG1L,RASGEF1B,CCDC17,JMJD4,DMGDH,TMEM232,USP2,BMP1,MRPS31,SEPT9,LRRTM2,BHLHE40,PSPH,ITPR2,EDN3,RGL2,SLAIN1,CCM2,GSR,PPOX,Ptprv,STK40,PCDH19,C3orf58,MECOM,ENG,ACVRL1,MMADHC,TRANK1,SCAMP4,SPDYA,SGSM1,SEMA3E,KCNQ4,KCNH2,ZNF236,NDOR1,NUF2,UBC,COCH,FLT4,SSBP3,CCKBR,PLD5,CDC42BPA,PEAR1,IZUMO4,NKX3-1,PIP5KL1,ZNF605,CEACAM1,TIA1,USP28,PNN,ARL4D,SERF2,ANKUB1,ABHD11,CD180,SLC9A5,MDM4,PKP4,DENND6B,MRPL47,PNLDC1,TLN1,PLK5,ADAMTSL5,FLYWCH1,SOCS2,TPPP3,NUDT19,CLASP1,ZFC3H1,SLC25A36,RAI14,MED30,TNFSF10,HSPG2,PRPH,SMPD4,ANKRD34C,RXFP1,IQCG,LMF2,SLC26A4,PPIL1,CHAT,LIMCH1,PARVA,DARS2,CHI3L1,RIMKLB,FBLN5,CNRIP1,FNDC3B,LZTS2,HOPX,TRIB2,KCTD13,LAMA4,IGSF11,TBX18,HLA-E,MEGF6,SLC2A3,COL3A1,B3GALNT2,PALM3,EML5,NEXN,ISLR,OGT,FAM131A,GFAP,PLEC,PLK3,VTN,PITPNM2,HHIPL1,PLIN3,GPR12,NAB1,RUNDC1,RGS5,POU3F4,TYMS,SHROOM2,DES,HTRA1,HTR7,MYCT1,SLC16A6,TCFL5,LONRF1,HCRTR2,STRIP2,TFRC,DUSP4,HMG20B,KCNMB2,PTPRZ1,ARHGAP29,MATN4,RAF1,ZNF184,DYRK3,PRMT1,GNG12,CALB1,ALDH3A1,SLC18A3,STEAP2,HS3ST1,PTGER3,SLC32A1,FGF5,RASAL1,FHIT,UTP14C,IMPACT,SIPA1L1,ZFPM2,GRIK4,CDKN1A,ZFHX4,UGGT2,KCNG1,ESYT2,HECA,MNT,AKAP8,INTS12,CISH,DYNLT1,EGR3,FAR2,MLXIPL,CAMK1G,ALAD,DAB2,HAS1,KDM6B,ENTPD3,TDRD5,PDE1A,INHBB,NELL1,RNF112</t>
  </si>
  <si>
    <t xml:space="preserve">intestinal cancer</t>
  </si>
  <si>
    <t xml:space="preserve">GTF2B,SUPT3H,ENKUR,C2CD4C,CLCNKB,SPSB1,RLBP1,NTSR1,SIPA1,NEDD9,JAK3,CTGF,MAPKAPK2,STX3,TTLL4,CCNT2,HYDIN,ENPEP,PNRC1,CLEC14A,BTN2A2,ANKRA2,CAPRIN2,SDK2,OCEL1,ST8SIA2,IGFN1,IGSF5,TCP11L1,MYH7,SEMA5B,SLC25A37,GIT2,SLC1A2,CLK4,SCTR,ISLR2,PRSS35,RIN1,MAP3K1,BTBD9,TCERG1L,SORBS2,HIGD1B,KRT12,IFT81,NXPH3,CHRNA6,OVOL2,PLA2G4E,CYR61,FEZF2,ZNF438,CELSR3,CA11,RNPC3,GOLGA4,SPRY4,HECW2,BAIAP2L1,CCDC40,PER1,FBLIM1,PDE7B,ZSCAN21,GSTP1,STRIP1,ST3GAL1,NKTR,COL6A6,PLEKHB1,EXOSC9,DGKI,LPP,EGR1,DNAH8,SV2C,RBM43,FAM46A,TTC21A,ZGPAT,RASD2,SHTN1,SLITRK4,SLC4A4,MYO18A,MTMR12,PTGS2,XKR7,ISM1,RHEB,LANCL3,C9orf3,USP35,C11orf57,PRKAG2,NFKBIE,HEG1,SLC16A3,PSME4,SLC25A35,PROM1,GRP,ZC3H7A,CD248,B3GALT2,ABCC6,SZT2,PTPDC1,ZDBF2,TMTC1,TTC14,INPP5J,PROCA1,UBE2QL1,ANKRD45,SULT2B1,COL4A1,CCDC141,SLC25A25,SMARCD1,SMYD3,LRRC27,CACYBP,STK38,THBS4,NAA40,PDIA4,GPR158,TBCE,ITM2C,CHD4,COL6A5,NACC2,SFI1,TMEM59L,TOR3A,GABRA5,SCN4B,SSTR2,RBM24,IGSF9,KCNF1,SESTD1,PRKAB2,GALNT9,TECPR2,HRH1,ARMC3,TBC1D4,HPGDS,LAMA5,SPRY1,GALNT14,NXF1,ACTR5,SLC25A47,HAPLN2,COL20A1,RASL11A,DDX6,L3MBTL4,IVNS1ABP,DDX17,CXorf36,VPS45,TRIM27,OPHN1,SMAD9,ARC,UNC13C,C22orf23,ZFYVE28,EBF1,PTPRU,CCDC88C,Ly6a (includes others),ICAM1,TEKT1,MAATS1,DIABLO,IGFBP4,ETV1,GFPT2,SF3B1,PTPRB,LAMC1,MAP3K10,INHA,CHKA,CALHM2,LRGUK,ASPHD2,THSD7A,PCF11,PRPF39,ZNF335,TIPARP,MYH11,CHST8,FAM129B,LRP12,CYP11A1,TTYH1,ANKRD54,RBM20,PHTF1,CEP290,ARHGEF3,RSRP1,ALK,REPIN1,CDH15,MYO1B,PSMC3IP,EGR4,FAM167A,CDH5,GUF1,ARAP3,PCSK5,ETV5,KLHL23/PHOSPHO2-KLHL23,VCAN,MYLK,ZFP14,IL4R,CACNA2D2,ZNF91,GPRIN1,CXCL12,RNF19A,PHKA2,RARA,TUBA8,NAP1L5,FBN2,PCDHGA3,CACNA1B,LBP,RBMX,ADAM33,HCCS,S100A4,CD82,SLC38A11,SERINC2,FN1,DACT2,PER3,CACNA2D3,FBXO34,GPR68,SRSF11,LTBP2,TARDBP,PDGFRB,PCDH20,CSTF2,SURF1,NR4A1,TXNRD1,IGFBP2,IPMK,MMP17,PUS7,LCA5,ABLIM2,RASSF5,TGM3,PDZD2,SLC4A8,DUSP5,CD109,ARHGEF1,COL24A1,EPM2A,NUP214,AKAP8L,EXOC3L1,PSAT1,ATP2A3,ITGAV,EHMT1,AASS,SEC61B,ADAMTS16,DOT1L,MBD6,STC1,PRDX1,FAM160B2,RASGEF1A,TEK,OTOGL,CECR6,ABCC9,ATG10,PJA1,COQ10B,FOSB,VWF,MED10,MATN2,RND3,JAM2,ATP2B4,COL8A2,RECK,RSPH3,EPS8L2,IGFBP5,C11orf87,DRP2,TSPAN8,ELFN2,DOCK6,NET1,DCX,ICA1L,ATIC,MAGI1,LNX1,LRP3,STAMBPL1,ANXA7,KCNH4,VWA5B2,GPATCH8,STAB1,MICAL1,ATAD2,FHAD1,PDK1,FAM43B,PPP1R32,GRIN2C,MYOM1,DACT1,CORO6,SSH3,CRB2,PFDN4,NAB2,IER5L,JAG1,TNS1,EPHB4,BUB3,FAM98B,ST6GALNAC5,IGFLR1,KCNT1,F5,SON,HEYL,NFATC3,GJD2,GPR3,WBSCR17,CACNG7,PLEKHG2,GSTZ1,TNFAIP3,ATP13A5,SP140,PRMT2,PCMTD1,ARNTL2,KCNJ2,CELSR1,CORO1A,COL7A1,LAMC3,ABCC4,GGT1,RGS11,SYT4,ACTA2,GUCY1A3,ROBO3,SLC6A7,FOS,PNISR,HNMT,TUBA1A,GRM4,MTHFSD,KITLG,ARID1B,CCNL2,LRP1,SLC5A5,ZFHX3,SPP1,HSPA12B,MBIP,RSPO2,METTL17,EFNB1,USP27X,ABCB9,HAGHL,PIGO,ITGB8,ACTN1,ADAMTS10,ZBTB34,RC3H1,COL16A1,TCTN1,SSBP4,N4BP3,DNAH5,FZD10,PDLIM7,HOOK1,RASGRF2,NDST1,FAM168B,CCR6,AACS,SERPINB1,LPCAT4,PADI4,DDX4,NDRG1,ATXN2L,SRPK3,TAF4B,PROSER2,LRRC45,SIRT4,KHDRBS3,PTPRH,ADAMTS15,MAPK7,DOK3,ITPKC,MLLT3,RTN4RL2,IRF2BPL,CGNL1,NPR2,SLMAP,ATP11B,SUN1,LPAR2,GSG1L,RASGEF1B,KCNS2,CCDC17,WNT7B,BTBD3,JMJD4,DMGDH,NHSL2,LIG3,SCHIP1,SND1,TMEM232,USP2,CSF1,MRPS31,PRPF4B,SEPT9,LRRTM2,BHLHE40,PSPH,ITPR2,PPM1D,SLC7A8,HLA-DQA1,TRPC5,YBX2,SPRY2,EDN3,DLGAP3,RGL2,SLAIN1,CCM2,DENND4C,BDNF,PPOX,STK40,PCDH19,MECOM,C3orf58,ENG,ACVRL1,COL5A1,SOD3,COL4A2,TRANK1,MYO9B,SCAMP4,LRRC6,PLK2,DUSP6,CHRM4,SGSM1,TMEM74,SEMA3E,AP3B1,PER2,CNTNAP4,KCNQ4,KCNH2,ZNF236,ECH1,NDOR1,ANLN,UBC,KIF5C,COCH,FLT4,SSBP3,HDAC7,SH3RF3,NIPAL4,CCKBR,CDC7,PLD5,ZCCHC7,COL19A1,CDC42BPA,FUBP3,PEAR1,IZUMO4,NKX3-1,NR4A3,CEACAM1,SUGP2,TIA1,USP28,PNN,LENG8,ARL4D,SERF2,ANKUB1,ALDH1A1,SARDH,ABHD11,CD180,BCKDK,PLEKHA7,SLC9A5,WSCD1,PKP4,DENND6B,DCBLD2,PNLDC1,TLN1,ADAMTSL5,FLYWCH1,SOCS2,ZKSCAN2,PCDHAC1,NUDT19,ALAS2,CSPP1,ZNF585A,CLASP1,ZFC3H1,PCSK9,RAI14,TGFB1I1,AGRN,TNFSF10,HSPG2,GPC2,PRPH,SMPD4,PECAM1,PDLIM1,ZXDC,JUNB,ANKRD34C,UNC13B,LMF2,SLC26A4,PACRG,LIMCH1,UPP2,CHAT,EIF2B3,PARVA,TSHZ1,RIMKLB,FBLN5,DUSP1,CNRIP1,FNDC3B,LZTS2,TRIB2,TCTE1,PRTG,KCTD13,LAMA4,IGSF11,PUSL1,HLA-E,MEGF6,COL15A1,SLC2A3,INTS10,RNF8,COL3A1,PALM3,EML5,NEXN,MBNL1,ISLR,OGT,FAM131A,GFAP,PLEC,PLK3,VTN,HLA-A,ACSBG1,PLIN3,ARHGAP4,PLCH2,PLCG1,NAB1,FRZB,RUNDC1,PRKCG,ANKZF1,RGS5,POU3F4,TYMS,SHROOM2,MIDN,FCHO1,SHANK3,DISC1,DES,HTRA1,SCARB1,IGSF21,NID1,PPIP5K2,HTR7,RTEL1,MYCT1,SLC16A6,TCFL5,LONRF1,HCRTR2,FAT1,STRIP2,TFRC,DUSP4,HMG20B,PTPRZ1,MATN4,NEUROD6,RNF207,NUAK1,RAF1,ADAMTS3,DYRK3,RUFY2,USE1,PRMT1,APBB2,IL17RA,RPS6KA2,GNG12,SLC18A3,HS3ST1,PTGER3,NOTCH3,ABCC5,SUN2,FGF5,FLOT1,SLC32A1,RASAL1,FHIT,SMTN,UTP14C,METRNL,LRRC32,IMPACT,SAMD3,PRR3,SNRNP70,SIPA1L1,RGS8,ITGA1,ZFPM2,ANO1,GRIK4,FKBP8,GPR153,CDKN1A,ZNF445,KCNK1,MET,ZFHX4,UGGT2,ETV3,B3GNT4,PTPN6,PRSS12,KCNG1,LTBP4,MPP7,TRPV2,EPHA10,RBMS1,HECA,FNBP4,MNT,ADAM23,TRERF1,NPTX1,INTS12,NAPEPLD,MLXIPL,FAR2,TRUB1,EGR2,EPAS1,CHRNA4,RBFOX1,CAMK1G,ALAD,PAN2,DAB2,HAS1,KDM6B,TDRD5,PDE1A,BGN,INHBB,NELL1,RNF112</t>
  </si>
  <si>
    <t xml:space="preserve">cancer</t>
  </si>
  <si>
    <t xml:space="preserve">GTF2B,SUPT3H,ENKUR,C2CD4C,SPSB1,NTSR1,SIPA1,NEDD9,JAK3,MAPKAPK2,ENPEP,CLEC14A,PRSS57,KCNIP2,SDK2,RAP2A,PRKN,Cyp4f17,SEMA5B,SLC25A37,SLC1A2,DNAJB5,CLK4,RIN1,GTPBP3,HAT1,MAP3K1,TCERG1L,HIGD1B,IFT81,CHRNA6,TBX2,PLA2G4E,ENOPH1,CYR61,FEZF2,ATXN7L2,CA11,EMB,HECW2,CCDC40,PER1,FBLIM1,ZSCAN21,PRR18,STRIP1,STRADB,PLEKHB1,EIF1AX,TXN,DGKI,FAM46A,TTC21A,ZGPAT,RASD2,SHTN1,SLITRK4,XKR7,RHEB,LANCL3,CYBRD1,C11orf57,PRKAG2,SLC16A3,PSME4,C5orf51,ARHGAP25,PROM1,GRP,CD248,ZC3H7A,DALRD3,ABCC6,SZT2,PTPDC1,ZDBF2,TTC14,TMTC1,PROCA1,INPP5J,UBE2QL1,ANKRD45,CCDC141,SMYD3,LRRC27,CACYBP,STK38,TTC39A,PDIA4,TBCE,CHD4,COL6A5,TMEM59L,GABRA5,SCN4B,IGSF9,KCNF1,PRKAB2,TMEM106C,HRH1,ARMC3,TBC1D4,LAMA5,SPRY1,GALNT14,NXF1,SLC25A47,COL20A1,HIP1,L3MBTL4,IVNS1ABP,DDX17,CXorf36,TRIM27,OPHN1,ARC,IER5,ZFYVE28,ICAM1,ZBED6,PNPO,IGFBP4,NECAB1,PTPRB,CHKA,SBDS,ASPHD2,THSD7A,PCF11,DCLK3,PRPF39,ZNF335,TIPARP,COPS5,CHST8,FAM129B,LRP12,CHN2,ANKRD54,RBM20,PHTF1,CEP290,OTUD1,CDH15,PSMC3IP,RGL1,GUF1,KLHL23/PHOSPHO2-KLHL23,ZFP14,FBN2,PCDHGA3,ADAM33,HCCS,S100A4,CD82,SLC38A11,PER3,SRSF11,TARDBP,PCDH20,MAP3K14,TXNRD1,IGFBP2,MMP17,PUS7,LCA5,RASSF5,SLC4A8,PLVAP,CD109,IRF2BP2,COL24A1,NUP214,EXOC3L1,PSAT1,AASS,ADAMTS16,DOT1L,EMD,STC1,GADD45B,PRDX1,PABPN1,OTOGL,PPWD1,CECR6,ABCC9,ZNF519,PJA1,MED10,POP4,COL8A2,RECK,CCDC148,C11orf87,FAM189B,KCNK9,VNN1,NET1,REEP2,DCX,ICA1L,MAGI1,LNX1,IER2,KCNH4,ATAD2,CORO6,SSH3,CRB2,ZNF669,IER5L,TNS1,SEMA3B,FAM98B,KCNT1,ST6GALNAC5,IGFLR1,F5,SON,HEYL,WBSCR17,CACNG7,TNFAIP3,ARNTL2,KCNJ2,CELSR1,CORO1A,LAMC3,NEK11,SYT4,ACTA2,ROBO3,SLC6A7,HNMT,LUC7L3,MTHFSD,KITLG,LRP1,CCNL2,NAT14,ZFHX3,mir-186,HNRNPDL,EFNB1,LAIR1,USP27X,ABCB9,PIGO,FGF10,HAGHL,ACTN1,ADAMTS10,ZBTB34,TCTN1,DNAH5,FZD10,N4BP3,PDLIM7,HOOK1,RASGRF2,NDST1,FAM168B,SERPINB1,TOB2,LPCAT4,PADI4,DDX4,NDRG1,SRPK3,TAF4B,PTPRH,ADAMTS15,MAPK7,DOK3,NPR2,ARL6,SLMAP,LPAR2,KCNS2,MYL12B,WNT7B,BTBD3,KLF2,NHSL2,SCHIP1,SND1,LIG3,CSF1,PRPF4B,C1D,ACTL6A,PPM1D,SLC7A8,TMEM161A,C11orf70,HLA-DQA1,TRPC5,YBX2,SPRY2,DLGAP3,GNAI3,EEPD1,INTS2,BDNF,DENND4C,PTER,AIFM3,COL5A1,SOD3,COL4A2,ATF7,MYO9B,LRRC6,PLK2,DUSP6,SREK1,CHRM4,GPR84,TMEM74,AP3B1,PER2,CNTNAP4,RPL35A,ECH1,ANLN,KIF5C,CSRNP1,SERTAD1,HDAC7,SH3RF3,NIPAL4,CDC7,ZCCHC7,COL19A1,FUBP3,NR4A3,MIA,SUGP2,LENG8,ARPC5,ALDH1A1,SARDH,S100A10,BCKDK,PLEKHA7,WSCD1,DCBLD2,SLC5A11,ZKSCAN2,PCDHAC1,ALAS2,CSPP1,ZNF585A,PCSK9,TGFB1I1,AGRN,GPC2,PECAM1,PDLIM1,ZXDC,JUNB,UNC13B,PACRG,UPP2,EIF2B3,TBATA,TSHZ1,DUSP1,TCTE1,PRTG,PUSL1,COL15A1,INTS10,RNF8,MBNL1,HLA-A,ACSBG1,ARHGAP4,PLCH2,PLCG1,TIAL1,FRZB,TNFAIP2,CBLN1,PRKCG,ANKZF1,TMEM203,GGT7,MIDN,FCHO1,DISC1,SHANK3,SCARB1,IGSF21,OSCAR,NID1,FAM84B,PPIP5K2,RTEL1,FAT1,HNF1B,NEUROD6,RNF207,GUCY1A2,CD14,NUAK1,ADAMTS3,RUFY2,USE1,ADGRF5,APBB2,IL17RA,RPS6KA2,RYBP,GADD45A,NOTCH3,ABCC5,SUN2,FLOT1,SMTN,METRNL,LRRC32,SAMD3,PRR3,JMJD8,SNRNP70,CD83,RGS8,ITGA1,ANO1,FKBP8,GPR153,ZNF445,EXOC3L4,KCNK1,MET,LIME1,ETV3,B3GNT4,PTPN6,PSMB3,PRSS12,SLC22A8,LTBP4,MPP7,TRPV2,EPHA10,RBMS1,FNBP4,ADAM23,ELOVL2,NPTX1,TRERF1,NAPEPLD,GBP6,Ccl9,PHF13,TRUB1,EGR2,EPAS1,CHRNA4,RBFOX1,PAN2,COTL1,BGN,CLCNKB,RLBP1,MIIP,CTGF,DACH1,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ISCU,B3GALT2,EDN1,ZNF436,SULT2B1,COL4A1,SLC25A25,SMARCD1,THBS4,NAA40,RPLP0,GPR158,ITM2C,NACC2,SFI1,TOR3A,SSTR2,RBM24,SESTD1,GALNT9,TECPR2,PDGFB,HPGDS,TUSC3,KCTD17,ACTR5,HAPLN2,RASL11A,DDX6,ITK,VPS45,ELN,EPOR,SMAD9,UNC13C,C22orf23,EBF1,PTPRU,CCDC88C,Ly6a (includes others),TEKT1,MAATS1,DIABLO,ETV1,GFPT2,SF3B1,LAMC1,MAP3K10,INHA,CALHM2,LRGUK,LYPD6B,MYH11,CYP11A1,TTYH1,PCNP,HS3ST4,ARHGEF3,RSRP1,TRIB1,ALK,REPIN1,MYO1B,EGR4,FAM167A,CDH5,SAMSN1,RAB33B,ARAP3,PCSK5,ETV5,LEFTY2,VCAN,MYLK,IL4R,CACNA2D2,ZNF91,GPRIN1,CXCL12,RNF19A,PHKA2,RARA,TUBA8,NAP1L5,CACNA1B,LBP,RBMX,KLF10,FEM1C,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Gsta4,KHDRBS3,C16orf89,ITPKC,RTN4RL2,IRF2BPL,MLLT3,CGNL1,RPS6KB2,SLC40A1,NCALD,ATP11B,SUN1,GSG1L,RASGEF1B,CCDC17,JMJD4,DMGDH,TMEM232,USP2,BMP1,MRPS31,SEPT9,LRRTM2,BHLHE40,PSPH,ITPR2,EDN3,RGL2,SLAIN1,CCM2,GSR,PPOX,STK40,PCDH19,C3orf58,MECOM,ENG,ACVRL1,MMADHC,ESAM,TRANK1,SCAMP4,SPDYA,SGSM1,SEMA3E,KCNQ4,KCNH2,ZNF236,NDOR1,NUF2,Cbr2,UBC,COCH,FLT4,SSBP3,CCKBR,PLD5,POLR2H,CDC42BPA,PEAR1,IZUMO4,NKX3-1,PIP5KL1,ZNF605,CEACAM1,TIA1,USP28,PNN,C3orf80,MRPS10,ARL4D,SERF2,ANKUB1,ABHD11,ADGRL2,CD180,SLC9A5,MDM4,PKP4,DENND6B,MRPL47,PNLDC1,TLN1,PLK5,ADAMTSL5,FLYWCH1,SOCS2,TPPP3,NUDT19,CLASP1,ZFC3H1,SLC25A36,RAI14,MED30,TNFSF10,HSPG2,PRPH,SMPD4,ANKRD34C,RXFP1,IQCG,LMF2,SLC26A4,PPIL1,CHAT,LIMCH1,PARVA,DARS2,CHI3L1,RIMKLB,FBLN5,GLO1,CNRIP1,FNDC3B,LZTS2,HOPX,TRIB2,KCTD13,LAMA4,IGSF11,TBX18,HLA-E,MEGF6,SLC2A3,COL3A1,B3GALNT2,PALM3,EML5,NEXN,ISLR,OGT,FAM131A,GFAP,PLEC,PLK3,VTN,PITPNM2,HHIPL1,PLIN3,GPR12,GNG2,NAB1,RUNDC1,CFAP43,RGS5,DKK3,POU3F4,TYMS,SHROOM2,DES,HTRA1,HTR7,MYCT1,SLC16A6,TCFL5,LONRF1,HCRTR2,STRIP2,TFRC,DUSP4,HMG20B,KCNMB2,PTPRZ1,ARHGAP29,MATN4,RAF1,ZNF184,DYRK3,PRMT1,UNC119B,GNG12,CALB1,ALDH3A1,SLC18A3,STEAP2,HS3ST1,PTGER3,SYT5,SLC32A1,FGF5,RASAL1,FHIT,UTP14C,IMPACT,GPCPD1,SIPA1L1,ZFPM2,GRIK4,CDKN1A,ZFHX4,UGGT2,KCNG1,ESYT2,HECA,MNT,AKAP8,INTS12,CISH,DYNLT1,EGR3,FAR2,MLXIPL,CAMK1G,ALAD,DAB2,HAS1,KDM6B,ENTPD3,TDRD5,PDE1A,INHBB,NELL1,RNF112</t>
  </si>
  <si>
    <t xml:space="preserve">intestinal tumor</t>
  </si>
  <si>
    <t xml:space="preserve">GTF2B,SUPT3H,ENKUR,C2CD4C,CLCNKB,SPSB1,RLBP1,NTSR1,SIPA1,NEDD9,JAK3,CTGF,MAPKAPK2,STX3,TTLL4,CCNT2,HYDIN,ENPEP,PNRC1,CLEC14A,BTN2A2,ANKRA2,CAPRIN2,SDK2,OCEL1,ST8SIA2,IGFN1,IGSF5,TCP11L1,PRKN,MYH7,SEMA5B,SLC25A37,GIT2,SLC1A2,CLK4,SCTR,ISLR2,PRSS35,RIN1,MAP3K1,BTBD9,TCERG1L,SORBS2,HIGD1B,KRT12,IFT81,NXPH3,CHRNA6,OVOL2,PLA2G4E,CYR61,FEZF2,ZNF438,CELSR3,CA11,RNPC3,GOLGA4,SPRY4,HECW2,BAIAP2L1,CCDC40,PER1,FBLIM1,PDE7B,ZSCAN21,GSTP1,STRIP1,ST3GAL1,NKTR,COL6A6,PLEKHB1,EXOSC9,DGKI,LPP,EGR1,DNAH8,SV2C,RBM43,FAM46A,TTC21A,ZGPAT,RASD2,SHTN1,SLITRK4,SLC4A4,MYO18A,MTMR12,PTGS2,XKR7,ISM1,RHEB,LANCL3,C9orf3,USP35,C11orf57,PRKAG2,NFKBIE,HEG1,SLC16A3,PSME4,SLC25A35,PROM1,GRP,ZC3H7A,CD248,B3GALT2,ABCC6,SZT2,PTPDC1,ZDBF2,TMTC1,TTC14,INPP5J,PROCA1,UBE2QL1,ANKRD45,SULT2B1,COL4A1,CCDC141,SLC25A25,SMARCD1,SMYD3,LRRC27,CACYBP,STK38,THBS4,NAA40,PDIA4,GPR158,TBCE,ITM2C,CHD4,COL6A5,NACC2,SFI1,TMEM59L,TOR3A,GABRA5,SCN4B,SSTR2,RBM24,IGSF9,KCNF1,SESTD1,PRKAB2,GALNT9,TECPR2,TBC1D4,HRH1,ARMC3,HPGDS,LAMA5,SPRY1,GALNT14,NXF1,ACTR5,SLC25A47,HAPLN2,COL20A1,RASL11A,DDX6,L3MBTL4,IVNS1ABP,DDX17,CXorf36,VPS45,TRIM27,OPHN1,SMAD9,ARC,UNC13C,C22orf23,ZFYVE28,EBF1,PTPRU,CCDC88C,Ly6a (includes others),ICAM1,TEKT1,MAATS1,DIABLO,IGFBP4,ETV1,GFPT2,SF3B1,PTPRB,LAMC1,MAP3K10,INHA,CHKA,CALHM2,LRGUK,ASPHD2,THSD7A,PCF11,PRPF39,ZNF335,TIPARP,MYH11,CHST8,FAM129B,LRP12,CYP11A1,TTYH1,ANKRD54,RBM20,PHTF1,CEP290,ARHGEF3,RSRP1,ALK,REPIN1,CDH15,MYO1B,PSMC3IP,EGR4,FAM167A,CDH5,GUF1,ARAP3,PCSK5,ETV5,KLHL23/PHOSPHO2-KLHL23,VCAN,MYLK,ZFP14,IL4R,CACNA2D2,ZNF91,GPRIN1,CXCL12,RNF19A,PHKA2,RARA,TUBA8,NAP1L5,FBN2,PCDHGA3,CACNA1B,LBP,RBMX,ADAM33,HCCS,S100A4,CD82,SLC38A11,SERINC2,FN1,DACT2,PER3,CACNA2D3,FBXO34,GPR68,SRSF11,LTBP2,TARDBP,PDGFRB,PCDH20,CSTF2,SURF1,NR4A1,TXNRD1,IGFBP2,IPMK,MMP17,PUS7,LCA5,ABLIM2,RASSF5,TGM3,PDZD2,SLC4A8,DUSP5,CD109,ARHGEF1,COL24A1,EPM2A,NUP214,AKAP8L,EXOC3L1,PSAT1,ATP2A3,ITGAV,EHMT1,AASS,SEC61B,ADAMTS16,DOT1L,MBD6,STC1,PRDX1,FAM160B2,RASGEF1A,TEK,OTOGL,CECR6,ABCC9,ATG10,PJA1,COQ10B,FOSB,VWF,MED10,MATN2,RND3,JAM2,ATP2B4,COL8A2,RECK,RSPH3,EPS8L2,IGFBP5,C11orf87,DRP2,TSPAN8,ELFN2,DOCK6,NET1,DCX,ICA1L,ATIC,MAGI1,LNX1,LRP3,STAMBPL1,ANXA7,KCNH4,VWA5B2,GPATCH8,STAB1,MICAL1,ATAD2,FHAD1,PDK1,FAM43B,PPP1R32,GRIN2C,MYOM1,DACT1,CORO6,SSH3,CRB2,PFDN4,NAB2,IER5L,JAG1,TNS1,EPHB4,BUB3,FAM98B,ST6GALNAC5,IGFLR1,KCNT1,F5,SON,HEYL,NFATC3,GJD2,GPR3,WBSCR17,CACNG7,PLEKHG2,GSTZ1,TNFAIP3,ATP13A5,SP140,PRMT2,PCMTD1,ARNTL2,KCNJ2,CELSR1,CORO1A,COL7A1,LAMC3,ABCC4,GGT1,RGS11,SYT4,ACTA2,GUCY1A3,ROBO3,SLC6A7,FOS,PNISR,HNMT,TUBA1A,GRM4,MTHFSD,KITLG,ARID1B,CCNL2,LRP1,SLC5A5,ZFHX3,SPP1,HSPA12B,MBIP,RSPO2,METTL17,EFNB1,USP27X,ABCB9,HAGHL,PIGO,ITGB8,ACTN1,ADAMTS10,ZBTB34,RC3H1,COL16A1,TCTN1,SSBP4,N4BP3,DNAH5,FZD10,PDLIM7,HOOK1,RASGRF2,NDST1,FAM168B,CCR6,AACS,SERPINB1,LPCAT4,PADI4,DDX4,NDRG1,ATXN2L,SRPK3,TAF4B,PROSER2,LRRC45,SIRT4,KHDRBS3,PTPRH,ADAMTS15,MAPK7,DOK3,ITPKC,MLLT3,RTN4RL2,IRF2BPL,CGNL1,NPR2,SLMAP,ATP11B,SUN1,LPAR2,GSG1L,RASGEF1B,CARTPT,KCNS2,CCDC17,WNT7B,BTBD3,JMJD4,DMGDH,NHSL2,LIG3,SCHIP1,SND1,TMEM232,USP2,CSF1,MRPS31,PRPF4B,SEPT9,LRRTM2,BHLHE40,PSPH,ITPR2,PPM1D,SLC7A8,HLA-DQA1,TRPC5,YBX2,SPRY2,EDN3,DLGAP3,RGL2,SLAIN1,CCM2,DENND4C,BDNF,PPOX,STK40,PCDH19,MECOM,C3orf58,ENG,ACVRL1,COL5A1,SOD3,COL4A2,TRANK1,MYO9B,SCAMP4,LRRC6,PLK2,DUSP6,CHRM4,SGSM1,TMEM74,SEMA3E,AP3B1,PER2,CNTNAP4,KCNQ4,KCNH2,ZNF236,ECH1,NDOR1,ANLN,UBC,KIF5C,COCH,FLT4,SSBP3,HDAC7,SH3RF3,NIPAL4,CCKBR,CDC7,PLD5,ZCCHC7,COL19A1,CDC42BPA,FUBP3,PEAR1,IZUMO4,NKX3-1,NR4A3,CEACAM1,SUGP2,TIA1,USP28,PNN,LENG8,ARL4D,SERF2,ANKUB1,ALDH1A1,SARDH,ABHD11,CD180,BCKDK,PLEKHA7,SLC9A5,WSCD1,PKP4,DENND6B,DCBLD2,PNLDC1,TLN1,ADAMTSL5,FLYWCH1,SOCS2,ZKSCAN2,PCDHAC1,NUDT19,ALAS2,CSPP1,ZNF585A,CLASP1,ZFC3H1,PCSK9,RAI14,TGFB1I1,AGRN,TNFSF10,HSPG2,GPC2,PRPH,SMPD4,PECAM1,PDLIM1,ZXDC,JUNB,ANKRD34C,UNC13B,LMF2,SLC26A4,PACRG,LIMCH1,UPP2,CHAT,EIF2B3,PARVA,TSHZ1,RIMKLB,FBLN5,DUSP1,CNRIP1,FNDC3B,LZTS2,TRIB2,TCTE1,PRTG,KCTD13,LAMA4,IGSF11,PUSL1,HLA-E,MEGF6,COL15A1,SLC2A3,INTS10,RNF8,COL3A1,PALM3,EML5,NEXN,MBNL1,ISLR,OGT,FAM131A,GFAP,PLEC,PLK3,VTN,HLA-A,ACSBG1,PLIN3,ARHGAP4,PLCH2,PLCG1,NAB1,FRZB,RUNDC1,PRKCG,ANKZF1,RGS5,POU3F4,TYMS,SHROOM2,MIDN,FCHO1,SHANK3,DISC1,DES,HTRA1,SCARB1,IGSF21,NID1,PPIP5K2,HTR7,RTEL1,MYCT1,SLC16A6,TCFL5,LONRF1,HCRTR2,FAT1,STRIP2,TFRC,DUSP4,HMG20B,PTPRZ1,MATN4,NEUROD6,RNF207,NUAK1,RAF1,ADAMTS3,DYRK3,RUFY2,USE1,PRMT1,APBB2,IL17RA,RPS6KA2,GNG12,SLC18A3,HS3ST1,PTGER3,NOTCH3,ABCC5,SUN2,FGF5,FLOT1,SLC32A1,RASAL1,FHIT,SMTN,UTP14C,METRNL,LRRC32,IMPACT,SAMD3,PRR3,SNRNP70,SIPA1L1,RGS8,ITGA1,ZFPM2,ANO1,GRIK4,FKBP8,GPR153,CDKN1A,ZNF445,KCNK1,MET,ZFHX4,UGGT2,ETV3,B3GNT4,PTPN6,PRSS12,KCNG1,LTBP4,MPP7,TRPV2,EPHA10,RBMS1,HECA,FNBP4,MNT,ADAM23,TRERF1,NPTX1,INTS12,NAPEPLD,MLXIPL,FAR2,TRUB1,EGR2,EPAS1,CHRNA4,RBFOX1,CAMK1G,ALAD,PAN2,DAB2,HAS1,KDM6B,TDRD5,PDE1A,BGN,INHBB,NELL1,RNF112</t>
  </si>
  <si>
    <t xml:space="preserve">malignant neoplasm of large intestine</t>
  </si>
  <si>
    <t xml:space="preserve">GTF2B,SUPT3H,ENKUR,C2CD4C,CLCNKB,SPSB1,RLBP1,NTSR1,SIPA1,NEDD9,JAK3,CTGF,MAPKAPK2,STX3,TTLL4,CCNT2,HYDIN,ENPEP,PNRC1,CLEC14A,BTN2A2,ANKRA2,CAPRIN2,SDK2,OCEL1,ST8SIA2,IGFN1,IGSF5,TCP11L1,MYH7,SEMA5B,SLC25A37,GIT2,SLC1A2,CLK4,SCTR,ISLR2,PRSS35,RIN1,MAP3K1,BTBD9,TCERG1L,SORBS2,HIGD1B,KRT12,IFT81,NXPH3,CHRNA6,OVOL2,PLA2G4E,CYR61,FEZF2,ZNF438,CELSR3,CA11,RNPC3,GOLGA4,SPRY4,HECW2,BAIAP2L1,CCDC40,PER1,FBLIM1,PDE7B,ZSCAN21,GSTP1,STRIP1,ST3GAL1,NKTR,COL6A6,PLEKHB1,EXOSC9,DGKI,LPP,EGR1,DNAH8,SV2C,RBM43,FAM46A,TTC21A,ZGPAT,RASD2,SHTN1,SLITRK4,SLC4A4,MYO18A,MTMR12,PTGS2,XKR7,ISM1,RHEB,LANCL3,C9orf3,USP35,C11orf57,PRKAG2,NFKBIE,HEG1,SLC16A3,PSME4,SLC25A35,PROM1,GRP,ZC3H7A,CD248,B3GALT2,ABCC6,SZT2,PTPDC1,ZDBF2,TMTC1,TTC14,INPP5J,PROCA1,UBE2QL1,ANKRD45,SULT2B1,COL4A1,CCDC141,SLC25A25,SMARCD1,SMYD3,LRRC27,CACYBP,STK38,THBS4,NAA40,PDIA4,GPR158,TBCE,ITM2C,CHD4,COL6A5,NACC2,SFI1,TMEM59L,TOR3A,GABRA5,SCN4B,SSTR2,RBM24,IGSF9,KCNF1,SESTD1,PRKAB2,GALNT9,TECPR2,HRH1,ARMC3,TBC1D4,HPGDS,LAMA5,SPRY1,GALNT14,NXF1,ACTR5,SLC25A47,HAPLN2,COL20A1,RASL11A,DDX6,L3MBTL4,IVNS1ABP,DDX17,CXorf36,VPS45,TRIM27,OPHN1,SMAD9,ARC,UNC13C,C22orf23,ZFYVE28,EBF1,PTPRU,CCDC88C,Ly6a (includes others),ICAM1,TEKT1,MAATS1,DIABLO,IGFBP4,ETV1,GFPT2,SF3B1,PTPRB,LAMC1,MAP3K10,INHA,CHKA,CALHM2,LRGUK,ASPHD2,THSD7A,PCF11,PRPF39,ZNF335,TIPARP,MYH11,CHST8,FAM129B,LRP12,CYP11A1,TTYH1,ANKRD54,RBM20,PHTF1,CEP290,ARHGEF3,RSRP1,ALK,REPIN1,CDH15,MYO1B,PSMC3IP,EGR4,FAM167A,CDH5,GUF1,ARAP3,PCSK5,ETV5,KLHL23/PHOSPHO2-KLHL23,VCAN,MYLK,ZFP14,IL4R,CACNA2D2,ZNF91,GPRIN1,CXCL12,RNF19A,PHKA2,RARA,TUBA8,NAP1L5,FBN2,PCDHGA3,CACNA1B,LBP,RBMX,ADAM33,HCCS,S100A4,CD82,SLC38A11,SERINC2,FN1,DACT2,PER3,CACNA2D3,FBXO34,GPR68,SRSF11,LTBP2,TARDBP,PDGFRB,PCDH20,CSTF2,SURF1,NR4A1,TXNRD1,IGFBP2,IPMK,MMP17,PUS7,LCA5,ABLIM2,RASSF5,TGM3,PDZD2,SLC4A8,DUSP5,CD109,ARHGEF1,COL24A1,EPM2A,NUP214,AKAP8L,EXOC3L1,PSAT1,ATP2A3,ITGAV,EHMT1,AASS,SEC61B,ADAMTS16,DOT1L,MBD6,STC1,PRDX1,FAM160B2,RASGEF1A,TEK,OTOGL,CECR6,ABCC9,ATG10,PJA1,COQ10B,FOSB,VWF,MATN2,RND3,JAM2,ATP2B4,RECK,RSPH3,EPS8L2,IGFBP5,C11orf87,DRP2,TSPAN8,ELFN2,DOCK6,NET1,DCX,ICA1L,ATIC,MAGI1,LNX1,LRP3,STAMBPL1,ANXA7,KCNH4,VWA5B2,GPATCH8,STAB1,MICAL1,ATAD2,FHAD1,PDK1,FAM43B,PPP1R32,GRIN2C,MYOM1,DACT1,CORO6,SSH3,CRB2,PFDN4,NAB2,IER5L,JAG1,TNS1,EPHB4,BUB3,FAM98B,ST6GALNAC5,IGFLR1,KCNT1,F5,SON,HEYL,NFATC3,GJD2,GPR3,WBSCR17,CACNG7,PLEKHG2,GSTZ1,TNFAIP3,ATP13A5,SP140,PRMT2,PCMTD1,ARNTL2,KCNJ2,CELSR1,CORO1A,COL7A1,LAMC3,ABCC4,GGT1,RGS11,SYT4,ACTA2,GUCY1A3,ROBO3,SLC6A7,FOS,PNISR,HNMT,TUBA1A,GRM4,MTHFSD,KITLG,ARID1B,CCNL2,LRP1,SLC5A5,ZFHX3,SPP1,HSPA12B,MBIP,RSPO2,METTL17,EFNB1,USP27X,ABCB9,HAGHL,PIGO,ITGB8,ACTN1,ADAMTS10,ZBTB34,RC3H1,COL16A1,TCTN1,SSBP4,N4BP3,DNAH5,FZD10,PDLIM7,HOOK1,RASGRF2,NDST1,FAM168B,CCR6,AACS,SERPINB1,LPCAT4,PADI4,DDX4,NDRG1,ATXN2L,SRPK3,TAF4B,PROSER2,LRRC45,SIRT4,KHDRBS3,PTPRH,ADAMTS15,MAPK7,DOK3,ITPKC,MLLT3,RTN4RL2,IRF2BPL,CGNL1,NPR2,SLMAP,ATP11B,SUN1,LPAR2,GSG1L,RASGEF1B,KCNS2,CCDC17,WNT7B,BTBD3,JMJD4,DMGDH,NHSL2,LIG3,SCHIP1,SND1,TMEM232,USP2,CSF1,MRPS31,PRPF4B,SEPT9,LRRTM2,BHLHE40,PSPH,ITPR2,PPM1D,SLC7A8,HLA-DQA1,TRPC5,YBX2,SPRY2,EDN3,DLGAP3,RGL2,SLAIN1,CCM2,DENND4C,BDNF,PPOX,STK40,PCDH19,MECOM,C3orf58,ENG,ACVRL1,COL5A1,SOD3,COL4A2,TRANK1,MYO9B,SCAMP4,LRRC6,PLK2,DUSP6,CHRM4,SGSM1,TMEM74,SEMA3E,AP3B1,PER2,CNTNAP4,KCNQ4,KCNH2,ZNF236,ECH1,NDOR1,ANLN,UBC,KIF5C,COCH,FLT4,SSBP3,HDAC7,SH3RF3,NIPAL4,CCKBR,CDC7,PLD5,ZCCHC7,COL19A1,CDC42BPA,FUBP3,PEAR1,IZUMO4,NKX3-1,NR4A3,CEACAM1,SUGP2,TIA1,USP28,PNN,LENG8,ARL4D,SERF2,ANKUB1,ALDH1A1,SARDH,ABHD11,CD180,BCKDK,PLEKHA7,SLC9A5,WSCD1,PKP4,DENND6B,DCBLD2,PNLDC1,TLN1,ADAMTSL5,FLYWCH1,SOCS2,ZKSCAN2,PCDHAC1,NUDT19,ALAS2,CSPP1,ZNF585A,CLASP1,ZFC3H1,PCSK9,RAI14,TGFB1I1,AGRN,TNFSF10,HSPG2,GPC2,PRPH,SMPD4,PECAM1,PDLIM1,ZXDC,JUNB,ANKRD34C,UNC13B,LMF2,SLC26A4,PACRG,LIMCH1,UPP2,CHAT,EIF2B3,PARVA,TSHZ1,RIMKLB,FBLN5,DUSP1,CNRIP1,FNDC3B,LZTS2,TRIB2,TCTE1,PRTG,KCTD13,LAMA4,IGSF11,PUSL1,HLA-E,MEGF6,COL15A1,SLC2A3,INTS10,RNF8,COL3A1,PALM3,EML5,NEXN,MBNL1,ISLR,OGT,FAM131A,GFAP,PLEC,PLK3,VTN,HLA-A,ACSBG1,PLIN3,ARHGAP4,PLCH2,PLCG1,NAB1,FRZB,RUNDC1,PRKCG,ANKZF1,RGS5,POU3F4,TYMS,SHROOM2,MIDN,FCHO1,SHANK3,DISC1,DES,HTRA1,SCARB1,IGSF21,NID1,PPIP5K2,HTR7,RTEL1,MYCT1,SLC16A6,TCFL5,LONRF1,HCRTR2,FAT1,STRIP2,TFRC,DUSP4,HMG20B,PTPRZ1,MATN4,NEUROD6,RNF207,NUAK1,RAF1,ADAMTS3,DYRK3,RUFY2,USE1,PRMT1,APBB2,IL17RA,RPS6KA2,GNG12,SLC18A3,HS3ST1,PTGER3,NOTCH3,ABCC5,SUN2,FGF5,FLOT1,SLC32A1,RASAL1,FHIT,SMTN,UTP14C,METRNL,LRRC32,IMPACT,SAMD3,PRR3,SNRNP70,SIPA1L1,RGS8,ITGA1,ZFPM2,ANO1,GRIK4,FKBP8,GPR153,CDKN1A,ZNF445,KCNK1,MET,ZFHX4,UGGT2,ETV3,B3GNT4,PTPN6,PRSS12,KCNG1,LTBP4,MPP7,TRPV2,EPHA10,RBMS1,HECA,FNBP4,MNT,ADAM23,TRERF1,NPTX1,INTS12,NAPEPLD,MLXIPL,TRUB1,EGR2,EPAS1,CHRNA4,RBFOX1,CAMK1G,ALAD,PAN2,DAB2,HAS1,KDM6B,TDRD5,PDE1A,BGN,INHBB,NELL1,RNF112</t>
  </si>
  <si>
    <t xml:space="preserve">malignant solid tumor</t>
  </si>
  <si>
    <t xml:space="preserve">GTF2B,SUPT3H,ENKUR,C2CD4C,SPSB1,NTSR1,SIPA1,NEDD9,JAK3,MAPKAPK2,ENPEP,CLEC14A,PRSS57,KCNIP2,SDK2,RAP2A,PRKN,Cyp4f17,SEMA5B,SLC25A37,SLC1A2,DNAJB5,CLK4,RIN1,GTPBP3,HAT1,MAP3K1,TCERG1L,HIGD1B,IFT81,CHRNA6,TBX2,PLA2G4E,ENOPH1,CYR61,FEZF2,ATXN7L2,CA11,EMB,HECW2,CCDC40,PER1,FBLIM1,ZSCAN21,PRR18,STRIP1,STRADB,PLEKHB1,EIF1AX,TXN,DGKI,FAM46A,TTC21A,ZGPAT,RASD2,SHTN1,SLITRK4,XKR7,RHEB,LANCL3,CYBRD1,C11orf57,PRKAG2,SLC16A3,PSME4,C5orf51,ARHGAP25,PROM1,GRP,CD248,ZC3H7A,DALRD3,ABCC6,SZT2,PTPDC1,ZDBF2,TTC14,TMTC1,PROCA1,INPP5J,UBE2QL1,ANKRD45,CCDC141,SMYD3,LRRC27,CACYBP,STK38,TTC39A,PDIA4,TBCE,CHD4,COL6A5,TMEM59L,GABRA5,SCN4B,IGSF9,KCNF1,PRKAB2,TMEM106C,HRH1,ARMC3,TBC1D4,LAMA5,SPRY1,GALNT14,NXF1,SLC25A47,COL20A1,HIP1,L3MBTL4,IVNS1ABP,DDX17,CXorf36,TRIM27,OPHN1,ARC,IER5,ZFYVE28,ICAM1,ZBED6,PNPO,IGFBP4,NECAB1,PTPRB,CHKA,ASPHD2,THSD7A,PCF11,DCLK3,PRPF39,ZNF335,TIPARP,COPS5,CHST8,FAM129B,LRP12,CHN2,ANKRD54,RBM20,PHTF1,CEP290,OTUD1,CDH15,PSMC3IP,RGL1,GUF1,KLHL23/PHOSPHO2-KLHL23,ZFP14,FBN2,PCDHGA3,ADAM33,HCCS,S100A4,CD82,SLC38A11,PER3,SRSF11,TARDBP,PCDH20,MAP3K14,TXNRD1,IGFBP2,MMP17,PUS7,LCA5,RASSF5,SLC4A8,PLVAP,CD109,IRF2BP2,COL24A1,NUP214,EXOC3L1,PSAT1,AASS,ADAMTS16,DOT1L,EMD,STC1,GADD45B,PRDX1,PABPN1,OTOGL,PPWD1,CECR6,ABCC9,ZNF519,PJA1,MED10,POP4,COL8A2,RECK,CCDC148,C11orf87,FAM189B,KCNK9,VNN1,NET1,REEP2,DCX,ICA1L,MAGI1,LNX1,IER2,KCNH4,ATAD2,CORO6,SSH3,CRB2,ZNF669,IER5L,TNS1,FAM98B,KCNT1,ST6GALNAC5,IGFLR1,F5,SON,HEYL,WBSCR17,CACNG7,TNFAIP3,ARNTL2,KCNJ2,CELSR1,CORO1A,LAMC3,NEK11,SYT4,ACTA2,ROBO3,SLC6A7,HNMT,LUC7L3,MTHFSD,KITLG,LRP1,CCNL2,NAT14,ZFHX3,mir-186,HNRNPDL,EFNB1,LAIR1,USP27X,ABCB9,PIGO,FGF10,HAGHL,ACTN1,ADAMTS10,ZBTB34,TCTN1,DNAH5,FZD10,N4BP3,PDLIM7,HOOK1,RASGRF2,NDST1,FAM168B,SERPINB1,TOB2,LPCAT4,PADI4,DDX4,NDRG1,SRPK3,TAF4B,PTPRH,ADAMTS15,MAPK7,DOK3,NPR2,ARL6,SLMAP,LPAR2,KCNS2,MYL12B,WNT7B,BTBD3,KLF2,NHSL2,SCHIP1,SND1,LIG3,CSF1,PRPF4B,C1D,ACTL6A,PPM1D,SLC7A8,TMEM161A,C11orf70,HLA-DQA1,TRPC5,YBX2,SPRY2,DLGAP3,EEPD1,INTS2,BDNF,DENND4C,PTER,AIFM3,COL5A1,SOD3,COL4A2,ATF7,MYO9B,LRRC6,PLK2,DUSP6,SREK1,CHRM4,GPR84,TMEM74,AP3B1,PER2,CNTNAP4,ECH1,ANLN,KIF5C,CSRNP1,SERTAD1,HDAC7,SH3RF3,NIPAL4,CDC7,ZCCHC7,COL19A1,FUBP3,NR4A3,MIA,SUGP2,LENG8,ARPC5,ALDH1A1,SARDH,S100A10,BCKDK,PLEKHA7,WSCD1,DCBLD2,SLC5A11,ZKSCAN2,PCDHAC1,ALAS2,CSPP1,ZNF585A,PCSK9,TGFB1I1,AGRN,GPC2,PECAM1,PDLIM1,ZXDC,JUNB,UNC13B,PACRG,UPP2,EIF2B3,TBATA,TSHZ1,DUSP1,TCTE1,PRTG,PUSL1,COL15A1,INTS10,RNF8,MBNL1,HLA-A,ACSBG1,ARHGAP4,PLCH2,PLCG1,TIAL1,FRZB,TNFAIP2,CBLN1,PRKCG,ANKZF1,TMEM203,GGT7,MIDN,FCHO1,DISC1,SHANK3,SCARB1,IGSF21,OSCAR,NID1,FAM84B,PPIP5K2,RTEL1,FAT1,HNF1B,NEUROD6,RNF207,GUCY1A2,CD14,NUAK1,ADAMTS3,RUFY2,USE1,ADGRF5,APBB2,IL17RA,RPS6KA2,RYBP,GADD45A,NOTCH3,ABCC5,SUN2,FLOT1,SMTN,METRNL,LRRC32,SAMD3,PRR3,JMJD8,SNRNP70,CD83,RGS8,ITGA1,ANO1,FKBP8,GPR153,ZNF445,EXOC3L4,KCNK1,MET,LIME1,ETV3,B3GNT4,PTPN6,PSMB3,PRSS12,SLC22A8,LTBP4,MPP7,TRPV2,EPHA10,RBMS1,FNBP4,ADAM23,ELOVL2,NPTX1,TRERF1,NAPEPLD,GBP6,PHF13,TRUB1,EGR2,EPAS1,CHRNA4,RBFOX1,PAN2,COTL1,BGN,CLCNKB,RLBP1,MIIP,CTGF,DACH1,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B3GALT2,EDN1,ZNF436,SULT2B1,COL4A1,SLC25A25,SMARCD1,THBS4,NAA40,RPLP0,GPR158,ITM2C,NACC2,SFI1,TOR3A,SSTR2,RBM24,SESTD1,GALNT9,TECPR2,PDGFB,HPGDS,TUSC3,KCTD17,ACTR5,HAPLN2,RASL11A,DDX6,ITK,VPS45,ELN,EPOR,SMAD9,UNC13C,C22orf23,EBF1,PTPRU,CCDC88C,Ly6a (includes others),TEKT1,MAATS1,DIABLO,ETV1,GFPT2,SF3B1,LAMC1,MAP3K10,INHA,CALHM2,LRGUK,LYPD6B,MYH11,CYP11A1,TTYH1,PCNP,HS3ST4,ARHGEF3,RSRP1,TRIB1,ALK,REPIN1,MYO1B,EGR4,FAM167A,CDH5,SAMSN1,RAB33B,ARAP3,PCSK5,ETV5,LEFTY2,VCAN,MYLK,IL4R,CACNA2D2,ZNF91,GPRIN1,CXCL12,RNF19A,PHKA2,RARA,TUBA8,NAP1L5,CACNA1B,LBP,RBMX,KLF10,FEM1C,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Gsta4,KHDRBS3,C16orf89,ITPKC,RTN4RL2,IRF2BPL,MLLT3,CGNL1,RPS6KB2,SLC40A1,NCALD,ATP11B,SUN1,GSG1L,RASGEF1B,CCDC17,JMJD4,DMGDH,TMEM232,USP2,BMP1,MRPS31,SEPT9,LRRTM2,BHLHE40,PSPH,ITPR2,EDN3,RGL2,SLAIN1,CCM2,GSR,PPOX,STK40,PCDH19,C3orf58,MECOM,ENG,ACVRL1,MMADHC,ESAM,TRANK1,SCAMP4,SPDYA,SGSM1,SEMA3E,KCNQ4,KCNH2,ZNF236,NDOR1,NUF2,Cbr2,UBC,COCH,FLT4,SSBP3,CCKBR,PLD5,CDC42BPA,PEAR1,IZUMO4,NKX3-1,PIP5KL1,ZNF605,CEACAM1,TIA1,USP28,PNN,C3orf80,MRPS10,ARL4D,SERF2,ANKUB1,ABHD11,CD180,SLC9A5,MDM4,PKP4,DENND6B,MRPL47,PNLDC1,TLN1,PLK5,ADAMTSL5,FLYWCH1,SOCS2,TPPP3,NUDT19,CLASP1,ZFC3H1,SLC25A36,RAI14,MED30,TNFSF10,HSPG2,PRPH,SMPD4,ANKRD34C,RXFP1,IQCG,LMF2,SLC26A4,PPIL1,CHAT,LIMCH1,PARVA,DARS2,CHI3L1,RIMKLB,FBLN5,GLO1,CNRIP1,FNDC3B,LZTS2,HOPX,TRIB2,KCTD13,LAMA4,IGSF11,TBX18,HLA-E,MEGF6,SLC2A3,COL3A1,B3GALNT2,PALM3,EML5,NEXN,ISLR,OGT,FAM131A,GFAP,PLEC,PLK3,VTN,PITPNM2,HHIPL1,PLIN3,GPR12,GNG2,NAB1,RUNDC1,CFAP43,RGS5,DKK3,POU3F4,TYMS,SHROOM2,DES,HTRA1,HTR7,MYCT1,SLC16A6,TCFL5,LONRF1,HCRTR2,STRIP2,TFRC,DUSP4,HMG20B,KCNMB2,PTPRZ1,ARHGAP29,MATN4,RAF1,ZNF184,DYRK3,PRMT1,UNC119B,GNG12,CALB1,ALDH3A1,SLC18A3,STEAP2,HS3ST1,PTGER3,SYT5,SLC32A1,FGF5,RASAL1,FHIT,UTP14C,IMPACT,GPCPD1,SIPA1L1,ZFPM2,GRIK4,CDKN1A,ZFHX4,UGGT2,KCNG1,ESYT2,HECA,MNT,AKAP8,INTS12,CISH,DYNLT1,EGR3,FAR2,MLXIPL,CAMK1G,ALAD,DAB2,HAS1,KDM6B,ENTPD3,TDRD5,PDE1A,INHBB,NELL1,RNF112</t>
  </si>
  <si>
    <t xml:space="preserve">solid tumor</t>
  </si>
  <si>
    <t xml:space="preserve">GTF2B,SUPT3H,ENKUR,C2CD4C,SPSB1,NTSR1,SIPA1,NEDD9,JAK3,MAPKAPK2,ENPEP,CLEC14A,PRSS57,KCNIP2,SDK2,RAP2A,PRKN,Cyp4f17,SEMA5B,SLC25A37,SLC1A2,DNAJB5,CLK4,RIN1,GTPBP3,HAT1,MAP3K1,TCERG1L,HIGD1B,IFT81,CHRNA6,TBX2,PLA2G4E,ENOPH1,CYR61,FEZF2,ATXN7L2,CA11,EMB,HECW2,CCDC40,PER1,FBLIM1,ZSCAN21,PRR18,STRIP1,STRADB,PLEKHB1,EIF1AX,TXN,DGKI,FAM46A,TTC21A,ZGPAT,RASD2,SHTN1,SLITRK4,XKR7,RHEB,LANCL3,CYBRD1,C11orf57,PRKAG2,SLC16A3,PSME4,C5orf51,ARHGAP25,PROM1,GRP,CD248,ZC3H7A,DALRD3,ABCC6,SZT2,PTPDC1,ZDBF2,TTC14,TMTC1,PROCA1,INPP5J,UBE2QL1,ANKRD45,CCDC141,SMYD3,LRRC27,CACYBP,STK38,TTC39A,PDIA4,TBCE,CHD4,COL6A5,TMEM59L,GABRA5,PRRC2C,SCN4B,IGSF9,KCNF1,PRKAB2,TMEM106C,HRH1,ARMC3,TBC1D4,LAMA5,SPRY1,GALNT14,NXF1,SLC25A47,COL20A1,HIP1,L3MBTL4,IVNS1ABP,DDX17,CXorf36,TRIM27,OPHN1,ARC,IER5,ZFYVE28,ICAM1,ZBED6,PNPO,IGFBP4,NECAB1,PTPRB,CHKA,ASPHD2,THSD7A,PCF11,DCLK3,PRPF39,ZNF335,TIPARP,COPS5,CHST8,FAM129B,LRP12,CHN2,ANKRD54,RBM20,PHTF1,CEP290,OTUD1,CDH15,PSMC3IP,RGL1,GUF1,KLHL23/PHOSPHO2-KLHL23,ZFP14,FBN2,PCDHGA3,ADAM33,HCCS,S100A4,CD82,SLC38A11,PER3,SRSF11,TARDBP,PCDH20,MAP3K14,TXNRD1,IGFBP2,MMP17,PUS7,LCA5,RASSF5,SLC4A8,PLVAP,CD109,IRF2BP2,COL24A1,NUP214,EXOC3L1,PSAT1,AASS,ADAMTS16,DOT1L,EMD,STC1,GADD45B,PRDX1,PABPN1,OTOGL,PPWD1,CECR6,ABCC9,ZNF519,PJA1,MED10,POP4,COL8A2,RECK,CCDC148,C11orf87,FAM189B,KCNK9,VNN1,NET1,REEP2,DCX,ICA1L,MAGI1,LNX1,IER2,KCNH4,ATAD2,CORO6,SSH3,CRB2,ZNF669,IER5L,TNS1,FAM98B,KCNT1,ST6GALNAC5,IGFLR1,F5,SON,HEYL,WBSCR17,CACNG7,TNFAIP3,ARNTL2,KCNJ2,CELSR1,CORO1A,LAMC3,NEK11,SYT4,ACTA2,ROBO3,SLC6A7,HNMT,LUC7L3,MTHFSD,KITLG,LRP1,CCNL2,NAT14,ZFHX3,mir-186,HNRNPDL,EFNB1,LAIR1,USP27X,ABCB9,PIGO,FGF10,HAGHL,ACTN1,ADAMTS10,ZBTB34,TCTN1,DNAH5,FZD10,N4BP3,PDLIM7,HOOK1,RASGRF2,NDST1,FAM168B,SERPINB1,TOB2,LPCAT4,PADI4,DDX4,NDRG1,SRPK3,TAF4B,PTPRH,ADAMTS15,MAPK7,DOK3,NPR2,ARL6,SLMAP,LPAR2,CARTPT,KCNS2,MYL12B,WNT7B,BTBD3,KLF2,NHSL2,SCHIP1,SND1,LIG3,CSF1,PRPF4B,C1D,ACTL6A,PPM1D,SLC7A8,TMEM161A,C11orf70,HLA-DQA1,TRPC5,YBX2,SPRY2,DLGAP3,EEPD1,INTS2,BDNF,DENND4C,PTER,AIFM3,COL5A1,SOD3,COL4A2,ATF7,MYO9B,LRRC6,PLK2,DUSP6,SREK1,CHRM4,GPR84,TMEM74,AP3B1,PER2,CNTNAP4,ECH1,ANLN,KIF5C,CSRNP1,SERTAD1,HDAC7,SH3RF3,NIPAL4,CDC7,ZCCHC7,COL19A1,FUBP3,NR4A3,MIA,SUGP2,LENG8,ARPC5,ALDH1A1,SARDH,S100A10,BCKDK,PLEKHA7,WSCD1,DCBLD2,SLC5A11,ZKSCAN2,PCDHAC1,ALAS2,CSPP1,ZNF585A,PCSK9,TGFB1I1,AGRN,GPC2,PECAM1,PDLIM1,ZXDC,JUNB,UNC13B,PACRG,UPP2,EIF2B3,TBATA,TSHZ1,DUSP1,TCTE1,PRTG,PUSL1,COL15A1,INTS10,RNF8,MBNL1,HLA-A,ACSBG1,ARHGAP4,PLCH2,PLCG1,TIAL1,FRZB,TNFAIP2,CBLN1,PRKCG,ANKZF1,TMEM203,GGT7,MIDN,FCHO1,DISC1,SHANK3,SCARB1,IGSF21,OSCAR,NID1,FAM84B,PPIP5K2,RTEL1,FAT1,HNF1B,NEUROD6,RNF207,GUCY1A2,CD14,NUAK1,ADAMTS3,RUFY2,USE1,ADGRF5,APBB2,IL17RA,RPS6KA2,RYBP,GADD45A,NOTCH3,ABCC5,SUN2,FLOT1,SMTN,METRNL,LRRC32,SAMD3,PRR3,JMJD8,SNRNP70,CD83,RGS8,ITGA1,ANO1,FKBP8,GPR153,ZNF445,EXOC3L4,KCNK1,MET,LIME1,ETV3,B3GNT4,PTPN6,PSMB3,PRSS12,SLC22A8,LTBP4,MPP7,TRPV2,EPHA10,RBMS1,FNBP4,ADAM23,ELOVL2,NPTX1,TRERF1,NAPEPLD,GBP6,PHF13,TRUB1,EGR2,EPAS1,CHRNA4,RBFOX1,PAN2,COTL1,BGN,CLCNKB,RLBP1,MIIP,CTGF,DACH1,STX3,RIT2,TTLL4,CCNT2,ARGLU1,HYDIN,DPF1,PNRC1,BTN2A2,ANKRA2,CAPRIN2,OCEL1,IGFN1,ST8SIA2,IGSF5,TCP11L1,MYH7,GIT2,SCTR,ISLR2,PRSS35,BTBD9,SORBS2,KRT12,NUDT6,NXPH3,LINGO3,OVOL2,MSRB3,INSM1,ZNF438,DUSP11,CELSR3,RNPC3,GOLGA4,SPRY4,BAIAP2L1,PDE7B,MAP1A,GSTP1,ST3GAL1,NKTR,COL6A6,EXOSC9,LPP,EGR1,DNAH8,SV2C,RBM43,DAAM2,SLC4A4,MYO18A,MTMR12,PTGS2,ISM1,C9orf3,USP35,NFKBIE,HEG1,SLC25A35,B3GALT2,EDN1,ZNF436,SULT2B1,COL4A1,SLC25A25,SMARCD1,THBS4,NAA40,RPLP0,GPR158,ITM2C,NACC2,SFI1,TOR3A,SSTR2,RBM24,SESTD1,GALNT9,TECPR2,PDGFB,HPGDS,TUSC3,KCTD17,ACTR5,HAPLN2,RASL11A,DDX6,ITK,VPS45,ELN,EPOR,SMAD9,UNC13C,C22orf23,EBF1,PTPRU,CCDC88C,Ly6a (includes others),TEKT1,MAATS1,DIABLO,ETV1,GFPT2,SF3B1,LAMC1,MAP3K10,INHA,CALHM2,LRGUK,LYPD6B,MYH11,CYP11A1,TTYH1,PCNP,HS3ST4,ARHGEF3,RSRP1,TRIB1,ALK,REPIN1,MYO1B,EGR4,FAM167A,CDH5,SAMSN1,RAB33B,ARAP3,PCSK5,ETV5,LEFTY2,VCAN,MYLK,IL4R,CACNA2D2,ZNF91,GPRIN1,CXCL12,RNF19A,PHKA2,RARA,TUBA8,NAP1L5,CACNA1B,LBP,RBMX,KLF10,FEM1C,SERINC2,MLF1,FN1,DACT2,CACNA2D3,FBXO34,GPR68,LTBP2,PDGFRB,CSTF2,SURF1,NR4A1,IPMK,ABLIM2,TGM3,PDZD2,RPAP3,DUSP5,ARHGEF1,EPM2A,AKAP8L,ATP2A3,ITGAV,EHMT1,SEC61B,MBD6,FAM160B2,RASGEF1A,TEK,MYH3,ATG10,COQ10B,FOSB,VWF,MATN2,RND3,JAM2,ATP2B4,RSPH3,SPTY2D1,EPS8L2,IGFBP5,DRP2,PLAG1,CYP46A1,TSPAN8,ELFN2,DOCK6,DYNC1I1,ATIC,LRP3,STAMBPL1,ANXA7,VWA5B2,LDB2,CTXN3,GPATCH8,STAB1,FHAD1,PDK1,MICAL1,FAM43B,PPP1R32,GRIN2C,ZNF692,MYOM1,C2orf40,DACT1,PFDN4,NAB2,EPHB4,JAG1,BUB3,D2HGDH,NFATC3,GPR3,GJD2,PLEKHG2,GSTZ1,ATP13A5,SP140,PRMT2,PCMTD1,KLHL38,COL7A1,FOXJ1,ABCC4,SOX8,GGT1,RGS11,GUCY1A3,FOXO6,FOS,PNISR,CYP4F3,SNCA,MC4R,TUBA1A,GRM4,CRYM,ARID1B,TAGLN,SLC5A5,SPP1,MBIP,HSPA12B,AKAP1,RSPO2,METTL17,IFI30,ITGB8,RC3H1,SSBP4,COL16A1,AGPAT4,AACS,CCR6,DYNLL1,MFAP4,ATXN2L,PROSER2,LRRC45,SIRT4,Gsta4,KHDRBS3,C16orf89,ITPKC,RTN4RL2,IRF2BPL,MLLT3,CGNL1,RPS6KB2,SLC40A1,NCALD,ATP11B,SUN1,GSG1L,RASGEF1B,CCDC17,JMJD4,DMGDH,TMEM232,USP2,BMP1,MRPS31,SEPT9,LRRTM2,BHLHE40,PSPH,ITPR2,EDN3,RGL2,SLAIN1,CCM2,GSR,PPOX,Ptprv,STK40,PCDH19,C3orf58,MECOM,ENG,ACVRL1,MMADHC,ESAM,TRANK1,SCAMP4,SPDYA,SGSM1,SEMA3E,KCNQ4,KCNH2,ZNF236,NDOR1,NUF2,Cbr2,UBC,COCH,FLT4,SSBP3,CCKBR,PLD5,CDC42BPA,PEAR1,IZUMO4,NKX3-1,PIP5KL1,ZNF605,CEACAM1,TIA1,USP28,PNN,C3orf80,MRPS10,ARL4D,SERF2,ANKUB1,ABHD11,CD180,SLC9A5,MDM4,PKP4,DENND6B,MRPL47,PNLDC1,TLN1,PLK5,ADAMTSL5,FLYWCH1,SOCS2,TPPP3,NUDT19,CLASP1,ZFC3H1,SLC25A36,RAI14,MED30,TNFSF10,HSPG2,PRPH,SMPD4,ANKRD34C,RXFP1,IQCG,LMF2,SLC26A4,PPIL1,CHAT,LIMCH1,PARVA,DARS2,CHI3L1,RIMKLB,FBLN5,GLO1,CNRIP1,FNDC3B,LZTS2,HOPX,TRIB2,KCTD13,LAMA4,IGSF11,TBX18,HLA-E,MEGF6,SLC2A3,COL3A1,B3GALNT2,PALM3,EML5,NEXN,ISLR,OGT,FAM131A,GFAP,PLEC,PLK3,VTN,PITPNM2,HHIPL1,PLIN3,GPR12,GNG2,NAB1,RUNDC1,CFAP43,RGS5,DKK3,POU3F4,TYMS,SHROOM2,DES,HTRA1,HTR7,MYCT1,SLC16A6,TCFL5,LONRF1,HCRTR2,STRIP2,TFRC,DUSP4,HMG20B,KCNMB2,PTPRZ1,ARHGAP29,MATN4,RAF1,ZNF184,DYRK3,PRMT1,UNC119B,GNG12,CALB1,ALDH3A1,SLC18A3,STEAP2,HS3ST1,PTGER3,SYT5,SLC32A1,FGF5,RASAL1,FHIT,UTP14C,IMPACT,GPCPD1,SIPA1L1,ZFPM2,GRIK4,CDKN1A,ZFHX4,UGGT2,KCNG1,ESYT2,HECA,MNT,AKAP8,INTS12,CISH,DYNLT1,EGR3,FAR2,MLXIPL,CAMK1G,ALAD,DAB2,HAS1,KDM6B,ENTPD3,TDRD5,PDE1A,INHBB,NELL1,RNF112</t>
  </si>
  <si>
    <t xml:space="preserve">abdominal adenocarcinoma</t>
  </si>
  <si>
    <t xml:space="preserve">GTF2B,CLCNKB,NTSR1,SIPA1,NEDD9,JAK3,CTGF,MAPKAPK2,STX3,TTLL4,CCNT2,HYDIN,ENPEP,DPF1,PNRC1,CLEC14A,BTN2A2,CAPRIN2,SDK2,IGFN1,IGSF5,MYH7,SEMA5B,GIT2,SLC1A2,DNAJB5,ISLR2,PRSS35,RIN1,MAP3K1,BTBD9,TCERG1L,SORBS2,HIGD1B,KRT12,IFT81,NXPH3,CHRNA6,MSRB3,TBX2,PLA2G4E,ENOPH1,CYR61,ATXN7L2,CELSR3,CA11,RNPC3,EMB,GOLGA4,SPRY4,HECW2,BAIAP2L1,CCDC40,PER1,FBLIM1,PDE7B,ZSCAN21,MAP1A,GSTP1,STRIP1,ST3GAL1,NKTR,STRADB,COL6A6,PLEKHB1,EIF1AX,DGKI,LPP,EGR1,DNAH8,SV2C,RBM43,FAM46A,TTC21A,RASD2,ZGPAT,SHTN1,SLITRK4,SLC4A4,MYO18A,MTMR12,PTGS2,XKR7,ISM1,RHEB,C9orf3,USP35,C11orf57,PRKAG2,NFKBIE,HEG1,SLC16A3,PSME4,C5orf51,PROM1,GRP,ZC3H7A,B3GALT2,ABCC6,SZT2,PTPDC1,ZDBF2,TMTC1,TTC14,ZNF436,UBE2QL1,SULT2B1,COL4A1,CCDC141,SMARCD1,LRRC27,CACYBP,THBS4,RPLP0,PDIA4,GPR158,TBCE,ITM2C,CHD4,COL6A5,NACC2,SFI1,TOR3A,GABRA5,SCN4B,RBM24,IGSF9,KCNF1,SESTD1,GALNT9,TECPR2,TMEM106C,ARMC3,TBC1D4,LAMA5,TUSC3,NXF1,ACTR5,SLC25A47,HAPLN2,COL20A1,DDX6,ITK,L3MBTL4,DDX17,VPS45,OPHN1,SMAD9,ARC,UNC13C,C22orf23,EBF1,PTPRU,CCDC88C,TEKT1,MAATS1,ZBED6,IGFBP4,ETV1,SF3B1,PTPRB,LAMC1,MAP3K10,INHA,CHKA,CALHM2,LRGUK,PCF11,THSD7A,DCLK3,PRPF39,ZNF335,TIPARP,COPS5,LYPD6B,MYH11,CHST8,LRP12,CYP11A1,TTYH1,CHN2,ANKRD54,RBM20,PHTF1,CEP290,ARHGEF3,RSRP1,TRIB1,ALK,MYO1B,PSMC3IP,CDH5,SAMSN1,GUF1,ARAP3,PCSK5,ETV5,LEFTY2,KLHL23/PHOSPHO2-KLHL23,VCAN,MYLK,ZFP14,ZNF91,GPRIN1,CXCL12,RNF19A,PHKA2,TUBA8,NAP1L5,FBN2,PCDHGA3,CACNA1B,RBMX,KLF10,ADAM33,HCCS,CD82,SERINC2,FN1,PER3,CACNA2D3,FBXO34,GPR68,LTBP2,TARDBP,PDGFRB,PCDH20,CSTF2,NR4A1,TXNRD1,IGFBP2,IPMK,MMP17,PUS7,LCA5,ABLIM2,TGM3,PDZD2,RPAP3,SLC4A8,DUSP5,IRF2BP2,CD109,ARHGEF1,COL24A1,NUP214,AKAP8L,EXOC3L1,ATP2A3,ITGAV,EHMT1,AASS,ADAMTS16,DOT1L,MBD6,STC1,PABPN1,FAM160B2,RASGEF1A,TEK,OTOGL,MYH3,PPWD1,ABCC9,ZNF519,ATG10,COQ10B,VWF,MED10,MATN2,JAM2,ATP2B4,COL8A2,RECK,RSPH3,CCDC148,IGFBP5,C11orf87,FAM189B,DRP2,PLAG1,KCNK9,CYP46A1,VNN1,ELFN2,DOCK6,DYNC1I1,NET1,DCX,ICA1L,ATIC,MAGI1,LNX1,LRP3,STAMBPL1,KCNH4,VWA5B2,LDB2,CTXN3,GPATCH8,STAB1,MICAL1,ATAD2,FHAD1,PDK1,FAM43B,PPP1R32,GRIN2C,ZNF692,MYOM1,C2orf40,DACT1,CORO6,SSH3,CRB2,NAB2,ZNF669,JAG1,TNS1,EPHB4,ST6GALNAC5,KCNT1,F5,SON,NFATC3,GPR3,WBSCR17,CACNG7,PLEKHG2,GSTZ1,ATP13A5,SP140,PCMTD1,ARNTL2,FOXJ1,CELSR1,CORO1A,COL7A1,LAMC3,ABCC4,GGT1,NEK11,SOX8,SYT4,GUCY1A3,ROBO3,SLC6A7,FOXO6,FOS,PNISR,CYP4F3,TUBA1A,LUC7L3,CRYM,GRM4,MTHFSD,KITLG,ARID1B,LRP1,SLC5A5,NAT14,ZFHX3,SPP1,HSPA12B,MBIP,AKAP1,EFNB1,USP27X,ABCB9,HAGHL,ITGB8,ACTN1,ADAMTS10,TCTN1,SSBP4,N4BP3,DNAH5,FZD10,PDLIM7,RASGRF2,NDST1,FAM168B,AGPAT4,CCR6,AACS,SERPINB1,MFAP4,PADI4,DDX4,ATXN2L,SRPK3,PROSER2,SIRT4,KHDRBS3,ADAMTS15,MAPK7,DOK3,MLLT3,IRF2BPL,CGNL1,NPR2,SLMAP,ATP11B,SUN1,LPAR2,GSG1L,KCNS2,CCDC17,BTBD3,DMGDH,NHSL2,LIG3,SCHIP1,SND1,TMEM232,USP2,CSF1,MRPS31,PRPF4B,SEPT9,LRRTM2,BHLHE40,ITPR2,PPM1D,TMEM161A,C11orf70,HLA-DQA1,TRPC5,YBX2,DLGAP3,RGL2,SLAIN1,INTS2,DENND4C,BDNF,STK40,PCDH19,MECOM,C3orf58,ENG,ACVRL1,COL5A1,SOD3,COL4A2,ATF7,TRANK1,MYO9B,SCAMP4,LRRC6,PLK2,DUSP6,SREK1,SPDYA,SGSM1,TMEM74,SEMA3E,AP3B1,PER2,CNTNAP4,KCNH2,ZNF236,NDOR1,NUF2,ANLN,UBC,KIF5C,COCH,FLT4,SSBP3,SH3RF3,CCKBR,CDC7,PLD5,ZCCHC7,COL19A1,CDC42BPA,FUBP3,PEAR1,NR4A3,ZNF605,SUGP2,USP28,PNN,LENG8,SERF2,ALDH1A1,SARDH,ABHD11,CD180,BCKDK,PLEKHA7,SLC9A5,WSCD1,MDM4,PKP4,DCBLD2,MRPL47,PNLDC1,TLN1,ADAMTSL5,SOCS2,ZKSCAN2,PCDHAC1,TPPP3,NUDT19,CSPP1,ALAS2,ZNF585A,CLASP1,ZFC3H1,PCSK9,RAI14,MED30,TGFB1I1,AGRN,TNFSF10,HSPG2,SMPD4,PDLIM1,JUNB,ANKRD34C,RXFP1,UNC13B,LMF2,SLC26A4,PPIL1,LIMCH1,CHAT,EIF2B3,PARVA,TBATA,TSHZ1,DARS2,RIMKLB,FBLN5,DUSP1,FNDC3B,LZTS2,TRIB2,PRTG,TCTE1,LAMA4,IGSF11,TBX18,HLA-E,MEGF6,COL15A1,SLC2A3,INTS10,RNF8,COL3A1,EML5,NEXN,MBNL1,ISLR,OGT,FAM131A,GFAP,PLEC,PLK3,VTN,HLA-A,PITPNM2,PLIN3,ARHGAP4,PLCH2,PLCG1,FRZB,TNFAIP2,PRKCG,ANKZF1,RGS5,POU3F4,TYMS,SHROOM2,MIDN,FCHO1,DES,SHANK3,DISC1,HTRA1,IGSF21,NID1,FAM84B,PPIP5K2,HTR7,RTEL1,MYCT1,TCFL5,HCRTR2,FAT1,STRIP2,HNF1B,TFRC,PTPRZ1,KCNMB2,ARHGAP29,NEUROD6,RNF207,GUCY1A2,CD14,NUAK1,RAF1,ADAMTS3,DYRK3,RUFY2,APBB2,IL17RA,RPS6KA2,GNG12,ALDH3A1,SLC18A3,PTGER3,NOTCH3,ABCC5,SUN2,FGF5,FLOT1,RASAL1,SLC32A1,SMTN,UTP14C,METRNL,LRRC32,SAMD3,PRR3,SNRNP70,SIPA1L1,RGS8,ITGA1,ZFPM2,ANO1,GRIK4,FKBP8,CDKN1A,MET,ZFHX4,UGGT2,ETV3,PTPN6,PRSS12,KCNG1,ESYT2,LTBP4,MPP7,TRPV2,EPHA10,HECA,FNBP4,ADAM23,TRERF1,ELOVL2,AKAP8,INTS12,EGR3,NAPEPLD,GBP6,FAR2,MLXIPL,TRUB1,EGR2,EPAS1,CHRNA4,RBFOX1,CAMK1G,PAN2,DAB2,HAS1,KDM6B,ENTPD3,PDE1A,INHBB</t>
  </si>
  <si>
    <t xml:space="preserve">tumorigenesis of malignant tumor</t>
  </si>
  <si>
    <t xml:space="preserve">GTF2B,CLCNKB,NTSR1,SIPA1,NEDD9,JAK3,CTGF,MAPKAPK2,STX3,TTLL4,CCNT2,ENPEP,DPF1,PNRC1,CLEC14A,BTN2A2,CAPRIN2,SDK2,IGFN1,IGSF5,PRKN,MYH7,SEMA5B,GIT2,DNAJB5,ISLR2,PRSS35,RIN1,MAP3K1,BTBD9,TCERG1L,SORBS2,HIGD1B,KRT12,IFT81,NXPH3,CHRNA6,MSRB3,PLA2G4E,CYR61,CELSR3,CA11,RNPC3,GOLGA4,SPRY4,HECW2,BAIAP2L1,CCDC40,PER1,FBLIM1,PDE7B,MAP1A,GSTP1,STRIP1,ST3GAL1,NKTR,STRADB,COL6A6,PLEKHB1,EIF1AX,DGKI,LPP,EGR1,DNAH8,SV2C,RBM43,FAM46A,TTC21A,RASD2,ZGPAT,SHTN1,SLITRK4,SLC4A4,MYO18A,MTMR12,PTGS2,XKR7,ISM1,RHEB,C9orf3,USP35,C11orf57,PRKAG2,NFKBIE,HEG1,PSME4,PROM1,GRP,ZC3H7A,B3GALT2,ABCC6,SZT2,PTPDC1,ZDBF2,TMTC1,TTC14,ZNF436,UBE2QL1,SULT2B1,CCDC141,SMARCD1,LRRC27,CACYBP,THBS4,PDIA4,GPR158,TBCE,ITM2C,CHD4,COL6A5,NACC2,SFI1,TOR3A,GABRA5,SCN4B,SSTR2,RBM24,IGSF9,KCNF1,SESTD1,GALNT9,TECPR2,TMEM106C,ARMC3,TBC1D4,LAMA5,TUSC3,NXF1,ACTR5,SLC25A47,HAPLN2,COL20A1,HIP1,DDX6,ITK,L3MBTL4,DDX17,VPS45,OPHN1,SMAD9,ARC,UNC13C,C22orf23,EBF1,PTPRU,Ly6a (includes others),TEKT1,MAATS1,ZBED6,IGFBP4,ETV1,SF3B1,LAMC1,MAP3K10,INHA,CHKA,CALHM2,LRGUK,THSD7A,PCF11,PRPF39,ZNF335,TIPARP,LYPD6B,MYH11,CHST8,LRP12,CYP11A1,TTYH1,CHN2,ANKRD54,RBM20,PHTF1,CEP290,ARHGEF3,RSRP1,OTUD1,TRIB1,ALK,PSMC3IP,CDH5,SAMSN1,GUF1,ARAP3,PCSK5,ETV5,LEFTY2,KLHL23/PHOSPHO2-KLHL23,VCAN,MYLK,ZFP14,ZNF91,GPRIN1,CXCL12,RNF19A,PHKA2,RARA,TUBA8,NAP1L5,FBN2,PCDHGA3,CACNA1B,RBMX,KLF10,HCCS,CD82,SERINC2,FN1,PER3,CACNA2D3,FBXO34,GPR68,LTBP2,TARDBP,PDGFRB,PCDH20,CSTF2,NR4A1,TXNRD1,IGFBP2,IPMK,MMP17,PUS7,LCA5,ABLIM2,RASSF5,TGM3,PDZD2,RPAP3,SLC4A8,DUSP5,CD109,ARHGEF1,COL24A1,NUP214,EXOC3L1,ATP2A3,ITGAV,EHMT1,AASS,ADAMTS16,DOT1L,MBD6,STC1,GADD45B,PRDX1,FAM160B2,RASGEF1A,TEK,OTOGL,MYH3,PPWD1,ABCC9,ZNF519,ATG10,COQ10B,VWF,MED10,MATN2,JAM2,ATP2B4,COL8A2,RECK,RSPH3,CCDC148,C11orf87,DRP2,PLAG1,KCNK9,VNN1,ELFN2,DOCK6,DYNC1I1,NET1,DCX,ICA1L,ATIC,MAGI1,LRP3,STAMBPL1,KCNH4,VWA5B2,LDB2,CTXN3,GPATCH8,STAB1,MICAL1,ATAD2,FHAD1,PDK1,FAM43B,PPP1R32,GRIN2C,MYOM1,C2orf40,DACT1,CORO6,SSH3,CRB2,JAG1,TNS1,EPHB4,ST6GALNAC5,KCNT1,F5,SON,GPR3,WBSCR17,CACNG7,PLEKHG2,GSTZ1,ATP13A5,SP140,PCMTD1,ARNTL2,FOXJ1,CELSR1,CORO1A,COL7A1,LAMC3,ABCC4,GGT1,NEK11,SYT4,ACTA2,GUCY1A3,ROBO3,SLC6A7,FOXO6,FOS,PNISR,CYP4F3,TUBA1A,LUC7L3,GRM4,MTHFSD,KITLG,ARID1B,TAGLN,LRP1,SLC5A5,NAT14,ZFHX3,SPP1,HSPA12B,MBIP,EFNB1,USP27X,ABCB9,HAGHL,ITGB8,ACTN1,ADAMTS10,TCTN1,SSBP4,N4BP3,DNAH5,FZD10,PDLIM7,RASGRF2,NDST1,FAM168B,AGPAT4,CCR6,AACS,SERPINB1,PADI4,DDX4,ATXN2L,SRPK3,PROSER2,SIRT4,KHDRBS3,ADAMTS15,DOK3,MLLT3,IRF2BPL,CGNL1,NPR2,SLMAP,ATP11B,SUN1,LPAR2,GSG1L,KCNS2,CCDC17,BTBD3,DMGDH,NHSL2,LIG3,SCHIP1,SND1,TMEM232,USP2,CSF1,MRPS31,PRPF4B,SEPT9,LRRTM2,BHLHE40,ITPR2,PPM1D,C11orf70,HLA-DQA1,TRPC5,YBX2,EDN3,DLGAP3,RGL2,SLAIN1,GSR,INTS2,DENND4C,BDNF,STK40,PCDH19,MECOM,C3orf58,ENG,ACVRL1,COL5A1,SOD3,COL4A2,ATF7,TRANK1,MYO9B,SCAMP4,PLK2,DUSP6,SREK1,SPDYA,TMEM74,SEMA3E,AP3B1,PER2,CNTNAP4,KCNH2,ZNF236,NDOR1,NUF2,ANLN,UBC,KIF5C,COCH,FLT4,SSBP3,SH3RF3,CCKBR,CDC7,PLD5,ZCCHC7,COL19A1,CDC42BPA,FUBP3,PEAR1,NR4A3,ZNF605,CEACAM1,SUGP2,USP28,PNN,LENG8,SERF2,ALDH1A1,SARDH,ABHD11,CD180,BCKDK,PLEKHA7,SLC9A5,WSCD1,MDM4,PKP4,DCBLD2,MRPL47,PNLDC1,TLN1,ADAMTSL5,SOCS2,ZKSCAN2,PCDHAC1,NUDT19,CSPP1,ALAS2,ZNF585A,CLASP1,ZFC3H1,PCSK9,RAI14,MED30,TGFB1I1,AGRN,TNFSF10,HSPG2,SMPD4,PDLIM1,JUNB,ANKRD34C,RXFP1,UNC13B,IQCG,LMF2,SLC26A4,PPIL1,LIMCH1,CHAT,EIF2B3,PARVA,TBATA,TSHZ1,DARS2,RIMKLB,DUSP1,FNDC3B,LZTS2,TRIB2,PRTG,TCTE1,LAMA4,IGSF11,TBX18,HLA-E,MEGF6,COL15A1,SLC2A3,INTS10,RNF8,COL3A1,EML5,NEXN,MBNL1,ISLR,OGT,FAM131A,GFAP,PLEC,PLK3,VTN,HLA-A,PLIN3,ARHGAP4,PLCH2,TIAL1,PLCG1,NAB1,FRZB,TNFAIP2,CBLN1,PRKCG,RGS5,POU3F4,TYMS,SHROOM2,MIDN,FCHO1,SHANK3,DISC1,DES,HTRA1,SCARB1,IGSF21,NID1,PPIP5K2,HTR7,RTEL1,MYCT1,TCFL5,HCRTR2,FAT1,STRIP2,HNF1B,TFRC,DUSP4,PTPRZ1,KCNMB2,ARHGAP29,NEUROD6,RNF207,GUCY1A2,NUAK1,RAF1,ADAMTS3,DYRK3,RUFY2,APBB2,IL17RA,RPS6KA2,GNG12,GADD45A,ALDH3A1,SLC18A3,PTGER3,NOTCH3,ABCC5,SUN2,FGF5,FLOT1,RASAL1,SLC32A1,FHIT,SMTN,UTP14C,METRNL,LRRC32,SAMD3,PRR3,SNRNP70,SIPA1L1,RGS8,ITGA1,ZFPM2,ANO1,GRIK4,FKBP8,CDKN1A,MET,ZFHX4,UGGT2,ETV3,PTPN6,PRSS12,KCNG1,LTBP4,MPP7,TRPV2,EPHA10,HECA,FNBP4,ADAM23,TRERF1,ELOVL2,AKAP8,INTS12,EGR3,NAPEPLD,GBP6,FAR2,MLXIPL,TRUB1,EGR2,EPAS1,CHRNA4,RBFOX1,CAMK1G,PAN2,DAB2,KDM6B,PDE1A,INHBB</t>
  </si>
  <si>
    <t xml:space="preserve">tumorigenesis of carcinoma</t>
  </si>
  <si>
    <t xml:space="preserve">GTF2B,CLCNKB,NTSR1,SIPA1,NEDD9,JAK3,CTGF,MAPKAPK2,STX3,TTLL4,CCNT2,ENPEP,DPF1,PNRC1,CLEC14A,BTN2A2,CAPRIN2,SDK2,IGFN1,IGSF5,PRKN,MYH7,SEMA5B,GIT2,DNAJB5,ISLR2,PRSS35,RIN1,MAP3K1,BTBD9,TCERG1L,SORBS2,HIGD1B,KRT12,IFT81,NXPH3,CHRNA6,MSRB3,PLA2G4E,CYR61,CELSR3,CA11,RNPC3,GOLGA4,SPRY4,HECW2,BAIAP2L1,CCDC40,PER1,FBLIM1,PDE7B,MAP1A,GSTP1,STRIP1,ST3GAL1,NKTR,STRADB,COL6A6,PLEKHB1,EIF1AX,DGKI,LPP,EGR1,DNAH8,SV2C,RBM43,FAM46A,TTC21A,RASD2,ZGPAT,SHTN1,SLITRK4,SLC4A4,MYO18A,MTMR12,PTGS2,XKR7,ISM1,RHEB,C9orf3,USP35,C11orf57,PRKAG2,NFKBIE,HEG1,PSME4,PROM1,GRP,ZC3H7A,B3GALT2,ABCC6,SZT2,PTPDC1,ZDBF2,TMTC1,TTC14,ZNF436,UBE2QL1,SULT2B1,CCDC141,SMARCD1,LRRC27,CACYBP,PDIA4,GPR158,TBCE,ITM2C,CHD4,COL6A5,NACC2,SFI1,TOR3A,GABRA5,SCN4B,SSTR2,RBM24,IGSF9,KCNF1,SESTD1,GALNT9,TECPR2,TMEM106C,ARMC3,TBC1D4,LAMA5,TUSC3,NXF1,ACTR5,SLC25A47,HAPLN2,COL20A1,HIP1,DDX6,ITK,L3MBTL4,DDX17,VPS45,OPHN1,SMAD9,ARC,UNC13C,C22orf23,EBF1,PTPRU,Ly6a (includes others),TEKT1,MAATS1,ZBED6,IGFBP4,ETV1,SF3B1,LAMC1,MAP3K10,INHA,CHKA,CALHM2,LRGUK,THSD7A,PCF11,PRPF39,ZNF335,TIPARP,LYPD6B,MYH11,CHST8,LRP12,CYP11A1,TTYH1,CHN2,ANKRD54,RBM20,PHTF1,CEP290,ARHGEF3,RSRP1,TRIB1,ALK,PSMC3IP,CDH5,SAMSN1,GUF1,ARAP3,PCSK5,ETV5,LEFTY2,KLHL23/PHOSPHO2-KLHL23,VCAN,MYLK,ZFP14,ZNF91,GPRIN1,CXCL12,RNF19A,PHKA2,TUBA8,NAP1L5,FBN2,PCDHGA3,CACNA1B,RBMX,KLF10,HCCS,CD82,SERINC2,FN1,PER3,CACNA2D3,FBXO34,GPR68,LTBP2,TARDBP,PDGFRB,PCDH20,CSTF2,NR4A1,TXNRD1,IGFBP2,IPMK,MMP17,PUS7,LCA5,ABLIM2,RASSF5,TGM3,PDZD2,RPAP3,SLC4A8,DUSP5,CD109,ARHGEF1,COL24A1,NUP214,EXOC3L1,ATP2A3,ITGAV,EHMT1,AASS,ADAMTS16,DOT1L,MBD6,STC1,GADD45B,PRDX1,FAM160B2,RASGEF1A,TEK,OTOGL,MYH3,PPWD1,ABCC9,ZNF519,ATG10,COQ10B,VWF,MED10,MATN2,JAM2,ATP2B4,COL8A2,RECK,RSPH3,CCDC148,C11orf87,DRP2,PLAG1,KCNK9,VNN1,ELFN2,DOCK6,DYNC1I1,NET1,DCX,ICA1L,ATIC,MAGI1,LRP3,STAMBPL1,KCNH4,VWA5B2,LDB2,CTXN3,GPATCH8,STAB1,MICAL1,ATAD2,FHAD1,PDK1,FAM43B,PPP1R32,GRIN2C,MYOM1,C2orf40,DACT1,CORO6,SSH3,CRB2,JAG1,TNS1,EPHB4,ST6GALNAC5,KCNT1,F5,SON,GPR3,WBSCR17,CACNG7,PLEKHG2,GSTZ1,ATP13A5,SP140,PCMTD1,ARNTL2,FOXJ1,CELSR1,CORO1A,COL7A1,LAMC3,ABCC4,GGT1,NEK11,SYT4,ACTA2,GUCY1A3,ROBO3,SLC6A7,FOXO6,FOS,PNISR,CYP4F3,TUBA1A,LUC7L3,GRM4,MTHFSD,KITLG,ARID1B,LRP1,SLC5A5,NAT14,ZFHX3,SPP1,HSPA12B,MBIP,EFNB1,USP27X,ABCB9,HAGHL,ITGB8,ACTN1,ADAMTS10,TCTN1,SSBP4,N4BP3,DNAH5,FZD10,PDLIM7,RASGRF2,NDST1,FAM168B,AGPAT4,CCR6,AACS,SERPINB1,PADI4,DDX4,ATXN2L,SRPK3,PROSER2,SIRT4,KHDRBS3,ADAMTS15,DOK3,MLLT3,IRF2BPL,CGNL1,NPR2,SLMAP,ATP11B,SUN1,LPAR2,GSG1L,KCNS2,CCDC17,BTBD3,DMGDH,NHSL2,LIG3,SCHIP1,SND1,TMEM232,USP2,CSF1,MRPS31,PRPF4B,SEPT9,LRRTM2,BHLHE40,ITPR2,PPM1D,C11orf70,HLA-DQA1,TRPC5,YBX2,DLGAP3,RGL2,SLAIN1,INTS2,DENND4C,BDNF,STK40,PCDH19,MECOM,C3orf58,ENG,ACVRL1,COL5A1,SOD3,COL4A2,ATF7,TRANK1,MYO9B,SCAMP4,PLK2,DUSP6,SREK1,SPDYA,TMEM74,SEMA3E,AP3B1,PER2,CNTNAP4,KCNH2,ZNF236,NDOR1,NUF2,ANLN,UBC,KIF5C,COCH,FLT4,SSBP3,SH3RF3,CCKBR,CDC7,PLD5,ZCCHC7,COL19A1,CDC42BPA,FUBP3,PEAR1,NR4A3,ZNF605,CEACAM1,SUGP2,USP28,PNN,LENG8,SERF2,ALDH1A1,SARDH,ABHD11,CD180,BCKDK,PLEKHA7,SLC9A5,WSCD1,MDM4,PKP4,DCBLD2,MRPL47,PNLDC1,TLN1,ADAMTSL5,SOCS2,ZKSCAN2,NUDT19,CSPP1,ALAS2,ZNF585A,CLASP1,ZFC3H1,PCSK9,RAI14,MED30,TGFB1I1,AGRN,TNFSF10,HSPG2,SMPD4,PDLIM1,JUNB,ANKRD34C,RXFP1,UNC13B,LMF2,SLC26A4,PPIL1,LIMCH1,CHAT,EIF2B3,PARVA,TBATA,TSHZ1,DARS2,RIMKLB,DUSP1,FNDC3B,LZTS2,TRIB2,PRTG,TCTE1,LAMA4,IGSF11,TBX18,HLA-E,MEGF6,COL15A1,SLC2A3,INTS10,RNF8,COL3A1,EML5,NEXN,MBNL1,ISLR,OGT,FAM131A,GFAP,PLEC,PLK3,VTN,HLA-A,PLIN3,ARHGAP4,PLCH2,TIAL1,PLCG1,NAB1,FRZB,TNFAIP2,CBLN1,PRKCG,RGS5,POU3F4,TYMS,SHROOM2,MIDN,FCHO1,SHANK3,DISC1,DES,HTRA1,SCARB1,IGSF21,NID1,PPIP5K2,HTR7,RTEL1,MYCT1,TCFL5,HCRTR2,FAT1,STRIP2,HNF1B,TFRC,DUSP4,PTPRZ1,KCNMB2,ARHGAP29,NEUROD6,RNF207,GUCY1A2,NUAK1,RAF1,ADAMTS3,DYRK3,RUFY2,APBB2,IL17RA,RPS6KA2,GNG12,GADD45A,ALDH3A1,SLC18A3,PTGER3,NOTCH3,ABCC5,SUN2,FGF5,FLOT1,RASAL1,SLC32A1,FHIT,SMTN,UTP14C,METRNL,LRRC32,SAMD3,PRR3,SNRNP70,SIPA1L1,RGS8,ITGA1,ZFPM2,ANO1,GRIK4,FKBP8,CDKN1A,MET,ZFHX4,UGGT2,ETV3,PTPN6,PRSS12,KCNG1,LTBP4,MPP7,TRPV2,EPHA10,HECA,FNBP4,ADAM23,TRERF1,ELOVL2,AKAP8,INTS12,EGR3,NAPEPLD,GBP6,FAR2,MLXIPL,TRUB1,EGR2,EPAS1,CHRNA4,RBFOX1,CAMK1G,PAN2,DAB2,KDM6B,PDE1A,INHBB</t>
  </si>
  <si>
    <t xml:space="preserve">abdominal carcinoma</t>
  </si>
  <si>
    <t xml:space="preserve">GTF2B,CLCNKB,NTSR1,SIPA1,NEDD9,JAK3,CTGF,MAPKAPK2,STX3,TTLL4,CCNT2,HYDIN,ENPEP,DPF1,PNRC1,CLEC14A,BTN2A2,CAPRIN2,SDK2,IGFN1,IGSF5,MYH7,SEMA5B,GIT2,SLC1A2,DNAJB5,ISLR2,PRSS35,RIN1,MAP3K1,BTBD9,TCERG1L,SORBS2,HIGD1B,KRT12,IFT81,NXPH3,CHRNA6,MSRB3,TBX2,PLA2G4E,ENOPH1,CYR61,FEZF2,ATXN7L2,CELSR3,CA11,RNPC3,EMB,GOLGA4,SPRY4,HECW2,BAIAP2L1,CCDC40,PER1,FBLIM1,PDE7B,ZSCAN21,MAP1A,GSTP1,STRIP1,ST3GAL1,NKTR,STRADB,COL6A6,PLEKHB1,EIF1AX,DGKI,LPP,EGR1,DNAH8,SV2C,RBM43,FAM46A,TTC21A,RASD2,ZGPAT,SHTN1,SLITRK4,SLC4A4,MYO18A,MTMR12,PTGS2,XKR7,ISM1,RHEB,C9orf3,USP35,C11orf57,PRKAG2,NFKBIE,HEG1,SLC16A3,PSME4,C5orf51,PROM1,GRP,ZC3H7A,B3GALT2,ABCC6,SZT2,PTPDC1,ZDBF2,TMTC1,TTC14,ZNF436,UBE2QL1,SULT2B1,COL4A1,CCDC141,SMARCD1,LRRC27,CACYBP,THBS4,RPLP0,PDIA4,GPR158,TBCE,ITM2C,CHD4,COL6A5,NACC2,SFI1,TOR3A,GABRA5,SCN4B,RBM24,IGSF9,KCNF1,SESTD1,GALNT9,TECPR2,TMEM106C,ARMC3,TBC1D4,LAMA5,TUSC3,NXF1,ACTR5,SLC25A47,HAPLN2,COL20A1,DDX6,ITK,L3MBTL4,DDX17,VPS45,OPHN1,SMAD9,ARC,UNC13C,C22orf23,EBF1,PTPRU,CCDC88C,TEKT1,MAATS1,ZBED6,IGFBP4,ETV1,SF3B1,PTPRB,LAMC1,MAP3K10,INHA,CHKA,CALHM2,LRGUK,PCF11,THSD7A,DCLK3,PRPF39,ZNF335,TIPARP,COPS5,LYPD6B,MYH11,CHST8,LRP12,CYP11A1,TTYH1,CHN2,ANKRD54,RBM20,PHTF1,CEP290,ARHGEF3,RSRP1,TRIB1,ALK,MYO1B,PSMC3IP,CDH5,SAMSN1,GUF1,ARAP3,PCSK5,ETV5,LEFTY2,KLHL23/PHOSPHO2-KLHL23,VCAN,MYLK,ZFP14,ZNF91,GPRIN1,CXCL12,RNF19A,PHKA2,TUBA8,NAP1L5,FBN2,PCDHGA3,CACNA1B,RBMX,KLF10,ADAM33,HCCS,CD82,SERINC2,FN1,PER3,CACNA2D3,FBXO34,GPR68,LTBP2,TARDBP,PDGFRB,PCDH20,CSTF2,NR4A1,TXNRD1,IGFBP2,IPMK,MMP17,PUS7,LCA5,ABLIM2,TGM3,PDZD2,RPAP3,SLC4A8,DUSP5,IRF2BP2,CD109,ARHGEF1,COL24A1,NUP214,AKAP8L,EXOC3L1,ATP2A3,ITGAV,EHMT1,AASS,ADAMTS16,DOT1L,MBD6,STC1,PABPN1,FAM160B2,RASGEF1A,TEK,OTOGL,MYH3,PPWD1,ABCC9,ZNF519,ATG10,COQ10B,VWF,MED10,MATN2,JAM2,ATP2B4,COL8A2,RECK,RSPH3,CCDC148,IGFBP5,C11orf87,FAM189B,DRP2,PLAG1,KCNK9,CYP46A1,VNN1,ELFN2,DOCK6,DYNC1I1,NET1,DCX,ICA1L,ATIC,MAGI1,LNX1,LRP3,STAMBPL1,KCNH4,VWA5B2,LDB2,CTXN3,GPATCH8,STAB1,MICAL1,ATAD2,FHAD1,PDK1,FAM43B,PPP1R32,GRIN2C,ZNF692,MYOM1,C2orf40,DACT1,CORO6,SSH3,CRB2,NAB2,ZNF669,JAG1,TNS1,EPHB4,ST6GALNAC5,KCNT1,F5,SON,NFATC3,GPR3,WBSCR17,CACNG7,PLEKHG2,GSTZ1,ATP13A5,SP140,PCMTD1,ARNTL2,FOXJ1,CELSR1,CORO1A,COL7A1,LAMC3,ABCC4,GGT1,NEK11,SOX8,SYT4,GUCY1A3,ROBO3,SLC6A7,FOXO6,FOS,PNISR,CYP4F3,TUBA1A,LUC7L3,CRYM,GRM4,MTHFSD,KITLG,ARID1B,LRP1,SLC5A5,NAT14,ZFHX3,mir-186,SPP1,HSPA12B,MBIP,AKAP1,EFNB1,USP27X,ABCB9,HAGHL,ITGB8,ACTN1,ADAMTS10,TCTN1,SSBP4,N4BP3,DNAH5,FZD10,PDLIM7,RASGRF2,NDST1,FAM168B,AGPAT4,CCR6,AACS,SERPINB1,MFAP4,PADI4,DDX4,ATXN2L,SRPK3,PROSER2,SIRT4,KHDRBS3,ADAMTS15,MAPK7,DOK3,MLLT3,IRF2BPL,CGNL1,NPR2,SLMAP,ATP11B,SUN1,LPAR2,GSG1L,KCNS2,CCDC17,BTBD3,DMGDH,NHSL2,LIG3,SCHIP1,SND1,TMEM232,USP2,CSF1,MRPS31,PRPF4B,SEPT9,LRRTM2,BHLHE40,ITPR2,PPM1D,TMEM161A,C11orf70,HLA-DQA1,TRPC5,YBX2,DLGAP3,RGL2,SLAIN1,INTS2,DENND4C,BDNF,STK40,PCDH19,MECOM,C3orf58,ENG,ACVRL1,COL5A1,SOD3,COL4A2,ATF7,TRANK1,MYO9B,SCAMP4,LRRC6,PLK2,DUSP6,SREK1,SPDYA,SGSM1,TMEM74,SEMA3E,AP3B1,PER2,CNTNAP4,KCNH2,ZNF236,NDOR1,NUF2,ANLN,UBC,KIF5C,COCH,FLT4,SSBP3,SH3RF3,CCKBR,CDC7,PLD5,ZCCHC7,COL19A1,CDC42BPA,FUBP3,PEAR1,NR4A3,ZNF605,SUGP2,USP28,PNN,LENG8,SERF2,ALDH1A1,SARDH,ABHD11,CD180,BCKDK,PLEKHA7,SLC9A5,WSCD1,MDM4,PKP4,DCBLD2,MRPL47,PNLDC1,TLN1,ADAMTSL5,SOCS2,ZKSCAN2,PCDHAC1,TPPP3,NUDT19,CSPP1,ALAS2,ZNF585A,CLASP1,ZFC3H1,PCSK9,RAI14,MED30,TGFB1I1,AGRN,TNFSF10,HSPG2,SMPD4,PDLIM1,JUNB,ANKRD34C,RXFP1,UNC13B,LMF2,SLC26A4,PPIL1,LIMCH1,CHAT,EIF2B3,PARVA,TBATA,TSHZ1,DARS2,RIMKLB,FBLN5,DUSP1,FNDC3B,LZTS2,TRIB2,PRTG,TCTE1,LAMA4,IGSF11,TBX18,HLA-E,MEGF6,COL15A1,SLC2A3,INTS10,RNF8,COL3A1,EML5,NEXN,MBNL1,ISLR,OGT,FAM131A,GFAP,PLEC,PLK3,VTN,HLA-A,PITPNM2,PLIN3,ARHGAP4,PLCH2,PLCG1,FRZB,TNFAIP2,PRKCG,ANKZF1,RGS5,POU3F4,TYMS,SHROOM2,MIDN,FCHO1,SHANK3,DISC1,DES,HTRA1,IGSF21,NID1,FAM84B,PPIP5K2,HTR7,RTEL1,MYCT1,TCFL5,HCRTR2,FAT1,STRIP2,HNF1B,TFRC,PTPRZ1,KCNMB2,ARHGAP29,NEUROD6,RNF207,GUCY1A2,CD14,NUAK1,RAF1,ADAMTS3,DYRK3,RUFY2,APBB2,IL17RA,RPS6KA2,GNG12,ALDH3A1,SLC18A3,PTGER3,NOTCH3,ABCC5,SUN2,FGF5,FLOT1,RASAL1,SLC32A1,SMTN,UTP14C,METRNL,LRRC32,SAMD3,PRR3,SNRNP70,SIPA1L1,RGS8,ITGA1,ZFPM2,ANO1,GRIK4,FKBP8,CDKN1A,MET,ZFHX4,UGGT2,ETV3,PTPN6,PRSS12,KCNG1,ESYT2,LTBP4,MPP7,TRPV2,EPHA10,HECA,FNBP4,ADAM23,TRERF1,ELOVL2,AKAP8,INTS12,EGR3,NAPEPLD,GBP6,FAR2,MLXIPL,TRUB1,EGR2,EPAS1,CHRNA4,RBFOX1,CAMK1G,PAN2,DAB2,HAS1,KDM6B,ENTPD3,PDE1A,INHBB</t>
  </si>
  <si>
    <t xml:space="preserve">tumorigenesis of epithelial neoplasm</t>
  </si>
  <si>
    <t xml:space="preserve">GTF2B,CLCNKB,NTSR1,SIPA1,NEDD9,JAK3,CTGF,MAPKAPK2,STX3,TTLL4,CCNT2,ENPEP,DPF1,PNRC1,CLEC14A,BTN2A2,CAPRIN2,SDK2,IGFN1,IGSF5,PRKN,MYH7,SEMA5B,GIT2,DNAJB5,ISLR2,PRSS35,RIN1,MAP3K1,BTBD9,TCERG1L,SORBS2,HIGD1B,KRT12,IFT81,NXPH3,CHRNA6,MSRB3,PLA2G4E,CYR61,CELSR3,CA11,RNPC3,GOLGA4,SPRY4,HECW2,BAIAP2L1,CCDC40,PER1,FBLIM1,PDE7B,MAP1A,GSTP1,STRIP1,ST3GAL1,NKTR,STRADB,COL6A6,PLEKHB1,EIF1AX,DGKI,LPP,EGR1,DNAH8,SV2C,RBM43,FAM46A,TTC21A,RASD2,ZGPAT,SHTN1,SLITRK4,SLC4A4,MYO18A,MTMR12,PTGS2,XKR7,ISM1,RHEB,C9orf3,USP35,C11orf57,PRKAG2,NFKBIE,HEG1,PSME4,PROM1,GRP,ZC3H7A,B3GALT2,ABCC6,SZT2,PTPDC1,ZDBF2,TMTC1,TTC14,ZNF436,UBE2QL1,SULT2B1,CCDC141,SMARCD1,LRRC27,CACYBP,PDIA4,GPR158,TBCE,ITM2C,CHD4,COL6A5,NACC2,SFI1,TOR3A,GABRA5,SCN4B,SSTR2,RBM24,IGSF9,KCNF1,SESTD1,GALNT9,TECPR2,TMEM106C,ARMC3,TBC1D4,LAMA5,TUSC3,NXF1,ACTR5,SLC25A47,HAPLN2,COL20A1,HIP1,DDX6,ITK,L3MBTL4,DDX17,VPS45,OPHN1,SMAD9,ARC,UNC13C,C22orf23,EBF1,PTPRU,Ly6a (includes others),TEKT1,MAATS1,ZBED6,IGFBP4,ETV1,SF3B1,LAMC1,MAP3K10,INHA,CHKA,CALHM2,LRGUK,THSD7A,PCF11,PRPF39,ZNF335,TIPARP,LYPD6B,MYH11,CHST8,LRP12,CYP11A1,TTYH1,CHN2,ANKRD54,RBM20,PHTF1,CEP290,ARHGEF3,RSRP1,TRIB1,ALK,PSMC3IP,CDH5,SAMSN1,GUF1,ARAP3,PCSK5,ETV5,LEFTY2,KLHL23/PHOSPHO2-KLHL23,VCAN,MYLK,ZFP14,ZNF91,GPRIN1,CXCL12,RNF19A,PHKA2,TUBA8,NAP1L5,FBN2,PCDHGA3,CACNA1B,RBMX,KLF10,HCCS,CD82,SERINC2,FN1,PER3,CACNA2D3,FBXO34,GPR68,LTBP2,TARDBP,PDGFRB,PCDH20,CSTF2,NR4A1,TXNRD1,IGFBP2,IPMK,MMP17,PUS7,LCA5,ABLIM2,RASSF5,TGM3,PDZD2,RPAP3,SLC4A8,DUSP5,CD109,ARHGEF1,COL24A1,NUP214,EXOC3L1,PSAT1,ATP2A3,ITGAV,EHMT1,AASS,ADAMTS16,DOT1L,MBD6,STC1,GADD45B,PRDX1,FAM160B2,RASGEF1A,TEK,OTOGL,MYH3,PPWD1,ABCC9,ZNF519,ATG10,COQ10B,VWF,MED10,MATN2,RND3,JAM2,ATP2B4,COL8A2,RECK,RSPH3,CCDC148,C11orf87,DRP2,PLAG1,KCNK9,VNN1,ELFN2,DOCK6,DYNC1I1,NET1,DCX,ICA1L,ATIC,MAGI1,LRP3,STAMBPL1,KCNH4,VWA5B2,LDB2,CTXN3,GPATCH8,STAB1,MICAL1,ATAD2,FHAD1,PDK1,FAM43B,PPP1R32,GRIN2C,MYOM1,C2orf40,DACT1,CORO6,SSH3,CRB2,JAG1,TNS1,EPHB4,ST6GALNAC5,KCNT1,F5,SON,GPR3,WBSCR17,CACNG7,PLEKHG2,GSTZ1,ATP13A5,SP140,PCMTD1,ARNTL2,FOXJ1,CELSR1,CORO1A,COL7A1,LAMC3,ABCC4,GGT1,NEK11,SYT4,ACTA2,GUCY1A3,ROBO3,SLC6A7,FOXO6,FOS,PNISR,CYP4F3,TUBA1A,LUC7L3,GRM4,MTHFSD,KITLG,ARID1B,LRP1,SLC5A5,NAT14,ZFHX3,SPP1,HSPA12B,MBIP,EFNB1,USP27X,ABCB9,HAGHL,ITGB8,ACTN1,ADAMTS10,TCTN1,SSBP4,N4BP3,DNAH5,FZD10,PDLIM7,RASGRF2,NDST1,FAM168B,AGPAT4,CCR6,AACS,SERPINB1,PADI4,DDX4,ATXN2L,SRPK3,PROSER2,SIRT4,KHDRBS3,ADAMTS15,MAPK7,DOK3,MLLT3,IRF2BPL,CGNL1,NPR2,SLMAP,ATP11B,SUN1,LPAR2,GSG1L,KCNS2,CCDC17,BTBD3,DMGDH,NHSL2,LIG3,SCHIP1,SND1,TMEM232,USP2,CSF1,MRPS31,PRPF4B,SEPT9,LRRTM2,BHLHE40,ITPR2,PPM1D,C11orf70,HLA-DQA1,TRPC5,YBX2,EDN3,DLGAP3,RGL2,SLAIN1,INTS2,DENND4C,BDNF,Ptprv,STK40,PCDH19,MECOM,C3orf58,ENG,ACVRL1,COL5A1,SOD3,COL4A2,ATF7,TRANK1,MYO9B,SCAMP4,PLK2,DUSP6,SREK1,SPDYA,TMEM74,SEMA3E,AP3B1,PER2,CNTNAP4,KCNH2,ZNF236,NDOR1,NUF2,ANLN,UBC,KIF5C,COCH,FLT4,SSBP3,SH3RF3,CCKBR,CDC7,PLD5,ZCCHC7,COL19A1,CDC42BPA,FUBP3,PEAR1,NR4A3,ZNF605,MIA,CEACAM1,SUGP2,USP28,PNN,LENG8,SERF2,ALDH1A1,SARDH,ABHD11,CD180,BCKDK,PLEKHA7,SLC9A5,WSCD1,MDM4,PKP4,DCBLD2,MRPL47,PNLDC1,TLN1,ADAMTSL5,SOCS2,ZKSCAN2,NUDT19,CSPP1,ALAS2,ZNF585A,CLASP1,ZFC3H1,PCSK9,RAI14,MED30,TGFB1I1,AGRN,TNFSF10,HSPG2,SMPD4,PDLIM1,JUNB,ANKRD34C,RXFP1,UNC13B,LMF2,SLC26A4,PPIL1,LIMCH1,CHAT,EIF2B3,PARVA,TBATA,TSHZ1,DARS2,RIMKLB,DUSP1,FNDC3B,LZTS2,TRIB2,PRTG,TCTE1,LAMA4,IGSF11,TBX18,HLA-E,MEGF6,COL15A1,SLC2A3,INTS10,RNF8,COL3A1,EML5,NEXN,MBNL1,ISLR,OGT,FAM131A,GFAP,PLEC,PLK3,VTN,HLA-A,PLIN3,ARHGAP4,PLCH2,TIAL1,PLCG1,NAB1,FRZB,TNFAIP2,CBLN1,PRKCG,RGS5,POU3F4,TYMS,SHROOM2,MIDN,FCHO1,SHANK3,DISC1,DES,HTRA1,SCARB1,IGSF21,NID1,PPIP5K2,HTR7,RTEL1,MYCT1,TCFL5,HCRTR2,FAT1,STRIP2,HNF1B,TFRC,DUSP4,PTPRZ1,KCNMB2,ARHGAP29,NEUROD6,RNF207,GUCY1A2,NUAK1,RAF1,ADAMTS3,DYRK3,RUFY2,APBB2,IL17RA,RPS6KA2,GNG12,GADD45A,ALDH3A1,SLC18A3,PTGER3,NOTCH3,ABCC5,SUN2,FGF5,FLOT1,RASAL1,SLC32A1,FHIT,SMTN,UTP14C,METRNL,LRRC32,SAMD3,PRR3,SNRNP70,SIPA1L1,RGS8,ITGA1,ZFPM2,ANO1,GRIK4,FKBP8,CDKN1A,MET,ZFHX4,UGGT2,ETV3,PTPN6,PRSS12,KCNG1,LTBP4,MPP7,TRPV2,EPHA10,HECA,FNBP4,ADAM23,TRERF1,ELOVL2,AKAP8,INTS12,EGR3,NAPEPLD,GBP6,FAR2,MLXIPL,TRUB1,EGR2,EPAS1,CHRNA4,RBFOX1,CAMK1G,PAN2,DAB2,KDM6B,PDE1A,INHBB</t>
  </si>
  <si>
    <t xml:space="preserve">genitourinary tumor</t>
  </si>
  <si>
    <t xml:space="preserve">SUPT3H,CLCNKB,SPSB1,NTSR1,CTGF,DACH1,MAPKAPK2,STX3,TTLL4,CCNT2,HYDIN,ENPEP,DPF1,PNRC1,CLEC14A,BTN2A2,CAPRIN2,SDK2,ST8SIA2,IGFN1,PRKN,MYH7,SEMA5B,GIT2,SLC1A2,DNAJB5,CLK4,ISLR2,PRSS35,RIN1,GTPBP3,MAP3K1,SORBS2,KRT12,IFT81,CHRNA6,MSRB3,CYR61,FEZF2,ATXN7L2,CELSR3,HECW2,BAIAP2L1,CCDC40,PER1,PDE7B,ZSCAN21,MAP1A,GSTP1,STRIP1,NKTR,STRADB,COL6A6,PLEKHB1,EIF1AX,TXN,DGKI,LPP,EGR1,DNAH8,SV2C,TTC21A,SHTN1,SLC4A4,MYO18A,MTMR12,PTGS2,XKR7,RHEB,C9orf3,C11orf57,PRKAG2,HEG1,SLC16A3,PSME4,C5orf51,ARHGAP25,PROM1,GRP,ZC3H7A,ABCC6,SZT2,PTPDC1,ZDBF2,ZNF436,UBE2QL1,COL4A1,CCDC141,SMARCD1,SMYD3,LRRC27,THBS4,PDIA4,GPR158,TBCE,ITM2C,CHD4,COL6A5,NACC2,SFI1,TMEM59L,GABRA5,PRRC2C,SSTR2,KCNF1,SESTD1,TECPR2,TMEM106C,HRH1,ARMC3,TBC1D4,LAMA5,TUSC3,SLC25A47,COL20A1,HIP1,DDX6,ITK,L3MBTL4,IVNS1ABP,DDX17,ELN,OPHN1,UNC13C,C22orf23,EBF1,PTPRU,CCDC88C,ICAM1,MAATS1,ZBED6,IGFBP4,ETV1,SF3B1,LAMC1,MAP3K10,INHA,CALHM2,LRGUK,THSD7A,PCF11,ZNF335,TIPARP,LYPD6B,MYH11,CHST8,FAM129B,LRP12,CYP11A1,TTYH1,CHN2,RBM20,HS3ST4,CEP290,ARHGEF3,RSRP1,TRIB1,ALK,REPIN1,PSMC3IP,CDH5,SAMSN1,GUF1,ARAP3,PCSK5,ETV5,LEFTY2,VCAN,MYLK,ZFP14,IL4R,CACNA2D2,ZNF91,GPRIN1,CXCL12,PHKA2,RARA,TUBA8,NAP1L5,FBN2,PCDHGA3,CACNA1B,RBMX,S100A4,CD82,SERINC2,FN1,DACT2,PER3,CACNA2D3,FBXO34,GPR68,SRSF11,LTBP2,TARDBP,PDGFRB,PCDH20,CSTF2,NR4A1,TXNRD1,IGFBP2,PUS7,LCA5,ABLIM2,TGM3,PDZD2,RPAP3,SLC4A8,DUSP5,PLVAP,CD109,ARHGEF1,COL24A1,NUP214,AKAP8L,PSAT1,ATP2A3,ITGAV,EHMT1,AASS,ADAMTS16,DOT1L,EMD,MBD6,STC1,FAM160B2,RASGEF1A,TEK,OTOGL,MYH3,PPWD1,ABCC9,ZNF519,FOSB,VWF,MATN2,JAM2,ATP2B4,RECK,RSPH3,SPTY2D1,CCDC148,EPS8L2,IGFBP5,DRP2,KCNK9,CYP46A1,VNN1,DOCK6,DYNC1I1,DCX,ATIC,MAGI1,LRP3,KCNH4,VWA5B2,LDB2,CTXN3,STAB1,ATAD2,FHAD1,PPP1R32,MYOM1,C2orf40,DACT1,SSH3,NAB2,JAG1,TNS1,KCNT1,F5,SON,NFATC3,GPR3,WBSCR17,PLEKHG2,ATP13A5,SP140,PRMT2,PCMTD1,KLHL38,ARNTL2,KCNJ2,FOXJ1,CELSR1,COL7A1,ABCC4,GGT1,NEK11,SYT4,GUCY1A3,ROBO3,SLC6A7,FOXO6,FOS,PNISR,HNMT,CYP4F3,TUBA1A,SNCA,MC4R,LUC7L3,GRM4,ARID1B,TAGLN,LRP1,SLC5A5,NAT14,ZFHX3,mir-186,SPP1,HSPA12B,AKAP1,EFNB1,IFI30,USP27X,ABCB9,ITGB8,ACTN1,ADAMTS10,N4BP3,DNAH5,FZD10,PDLIM7,RASGRF2,NDST1,AGPAT4,CCR6,AACS,SERPINB1,MFAP4,PADI4,DDX4,NDRG1,ATXN2L,SRPK3,TAF4B,PROSER2,LRRC45,SIRT4,PTPRH,ADAMTS15,MAPK7,MLLT3,RTN4RL2,IRF2BPL,SLMAP,ATP11B,SUN1,LPAR2,GSG1L,RASGEF1B,KCNS2,CCDC17,MYL12B,BTBD3,JMJD4,DMGDH,KLF2,LIG3,SND1,TMEM232,USP2,CSF1,MRPS31,PRPF4B,SEPT9,LRRTM2,BHLHE40,ITPR2,PPM1D,C11orf70,HLA-DQA1,TRPC5,DLGAP3,GSR,INTS2,DENND4C,STK40,PCDH19,MECOM,C3orf58,ENG,ACVRL1,COL5A1,MMADHC,COL4A2,ATF7,TRANK1,DUSP6,SREK1,CHRM4,SPDYA,SGSM1,TMEM74,SEMA3E,AP3B1,PER2,CNTNAP4,ZNF236,NDOR1,NUF2,ANLN,UBC,KIF5C,CSRNP1,COCH,FLT4,HDAC7,SH3RF3,CCKBR,CDC7,PLD5,ZCCHC7,COL19A1,FUBP3,PEAR1,IZUMO4,NKX3-1,NR4A3,ZNF605,CEACAM1,USP28,PNN,LENG8,ARL4D,SERF2,ALDH1A1,SARDH,ABHD11,CD180,BCKDK,SLC9A5,WSCD1,MDM4,PKP4,MRPL47,PNLDC1,TLN1,FLYWCH1,SOCS2,CSPP1,ALAS2,ZNF585A,CLASP1,ZFC3H1,SLC25A36,PCSK9,RAI14,MED30,TGFB1I1,TNFSF10,HSPG2,PDLIM1,ZXDC,JUNB,ANKRD34C,RXFP1,UNC13B,LMF2,SLC26A4,LIMCH1,CHAT,PARVA,TBATA,DARS2,CHI3L1,FBLN5,DUSP1,CNRIP1,FNDC3B,LZTS2,HOPX,TRIB2,PRTG,TCTE1,LAMA4,TBX18,HLA-E,MEGF6,COL15A1,SLC2A3,INTS10,RNF8,COL3A1,B3GALNT2,EML5,NEXN,MBNL1,OGT,GFAP,PLEC,VTN,HLA-A,HHIPL1,PITPNM2,PLIN3,PLCG1,FRZB,RUNDC1,TNFAIP2,CFAP43,PRKCG,RGS5,POU3F4,TYMS,SHROOM2,FCHO1,SHANK3,DISC1,DES,HTRA1,IGSF21,NID1,PPIP5K2,HTR7,RTEL1,TCFL5,HCRTR2,FAT1,STRIP2,HNF1B,TFRC,DUSP4,PTPRZ1,ARHGAP29,MATN4,NEUROD6,GUCY1A2,CD14,NUAK1,RAF1,ADAMTS3,ZNF184,DYRK3,RUFY2,APBB2,IL17RA,RPS6KA2,RYBP,GADD45A,CALB1,ALDH3A1,SLC18A3,STEAP2,PTGER3,NOTCH3,ABCC5,SUN2,FGF5,FLOT1,RASAL1,SMTN,LRRC32,SAMD3,SNRNP70,SIPA1L1,CD83,ITGA1,ZFPM2,GRIK4,GPR153,CDKN1A,MET,LIME1,ZFHX4,UGGT2,ETV3,B3GNT4,PSMB3,PRSS12,SLC22A8,KCNG1,LTBP4,MPP7,TRPV2,EPHA10,RBMS1,HECA,ADAM23,TRERF1,AKAP8,EGR3,GBP6,FAR2,MLXIPL,TRUB1,EGR2,EPAS1,CHRNA4,ALAD,DAB2,KDM6B,ENTPD3,TDRD5,PDE1A,BGN,INHBB,NELL1,RNF112</t>
  </si>
  <si>
    <t xml:space="preserve">Gastrointestinal Disease, Hepatic System Disease, Organismal Injury and Abnormalities</t>
  </si>
  <si>
    <t xml:space="preserve">liver lesion</t>
  </si>
  <si>
    <t xml:space="preserve">GTF2B,JAK3,RIT2,CCNT2,ARGLU1,HYDIN,DPF1,PNRC1,ANKRA2,KCNIP2,SDK2,IGFN1,PRKN,Cyp4f17,MYH7,SEMA5B,DNAJB5,GTPBP3,MAP3K1,TCERG1L,SORBS2,HIGD1B,NUDT6,IFT81,CHRNA6,MSRB3,TBX2,PLA2G4E,CYR61,INSM1,ZNF438,DUSP11,RNPC3,GOLGA4,SPRY4,HECW2,CCDC40,PER1,PDE7B,MAP1A,GSTP1,STRIP1,ST3GAL1,STRADB,COL6A6,EIF1AX,EXOSC9,TXN,DGKI,LPP,EGR1,DNAH8,FAM46A,SHTN1,DAAM2,SLITRK4,PTGS2,XKR7,LANCL3,PRKAG2,NFKBIE,HEG1,PROM1,DALRD3,ABCC6,PTPDC1,ZDBF2,TMTC1,COL4A1,SLC25A25,LRRC27,CACYBP,PDIA4,GPR158,TBCE,CHD4,COL6A5,TOR3A,GABRA5,SSTR2,PRKAB2,GALNT9,TECPR2,ARMC3,TBC1D4,PDGFB,LAMA5,TUSC3,ACTR5,SLC25A47,HAPLN2,COL20A1,ITK,IVNS1ABP,DDX17,VPS45,TRIM27,ELN,OPHN1,EPOR,ARC,IER5,UNC13C,ZFYVE28,PTPRU,CCDC88C,ICAM1,ETV1,NECAB1,SF3B1,PTPRB,LAMC1,INHA,PCF11,DCLK3,ZNF335,TIPARP,COPS5,LYPD6B,FAM129B,CYP11A1,CHN2,RBM20,PHTF1,HS3ST4,CEP290,ARHGEF3,TRIB1,CDH15,PSMC3IP,FAM167A,EGR4,CDH5,RAB33B,ARAP3,PCSK5,ETV5,KLHL23/PHOSPHO2-KLHL23,VCAN,MYLK,IL4R,CACNA2D2,ZNF91,GPRIN1,CXCL12,RNF19A,RARA,TUBA8,FBN2,PCDHGA3,CACNA1B,LBP,KLF10,ADAM33,S100A4,CD82,SERINC2,MLF1,FN1,DACT2,CACNA2D3,LTBP2,PDGFRB,PCDH20,NR4A1,MAP3K14,TXNRD1,IGFBP2,PUS7,LCA5,ABLIM2,RASSF5,TGM3,PDZD2,PLVAP,CD109,COL24A1,EPM2A,NUP214,AKAP8L,ATP2A3,AASS,ADAMTS16,DOT1L,MBD6,GADD45B,PRDX1,PABPN1,TEK,OTOGL,MYH3,ABCC9,ZNF519,VWF,COL8A2,EPS8L2,TSPAN8,NET1,REEP2,DCX,ICA1L,ATIC,LRP3,VASN,STAMBPL1,ANXA7,KCNH4,VWA5B2,STAB1,ATAD2,FHAD1,MYOM1,DACT1,SSH3,CRB2,ZNF669,JAG1,TNS1,D2HGDH,FAM98B,IGFLR1,KCNT1,F5,SON,NFATC3,GJD2,WBSCR17,PLEKHG2,GSTZ1,TNFAIP3,ATP13A5,KLHL38,ARNTL2,FOXJ1,CELSR1,COL7A1,LAMC3,ABCC4,SOX8,SYT4,ACTA2,SLC6A7,FOS,PNISR,HNMT,TUBA1A,MC4R,GRM4,LRP1,SPP1,MBIP,HNRNPDL,EFNB1,HAGHL,ITGB8,ACTN1,ADAMTS10,COL16A1,N4BP3,DNAH5,FZD10,NDST1,AGPAT4,CCR6,DYNLL1,MFAP4,TOB2,DDX4,PADI4,NDRG1,ATXN2L,C16orf89,RTN4RL2,NPR2,ARL6,SLC40A1,NCALD,ATP11B,SUN1,RASGEF1B,KCNS2,JMJD4,SND1,USP2,CSF1,PRPF4B,BHLHE40,PSPH,ITPR2,SLC7A8,HLA-DQA1,EDN3,DLGAP3,RGL2,GSR,INTS2,DENND4C,BDNF,PPOX,STK40,PTER,PCDH19,MECOM,C3orf58,ENG,AIFM3,COL5A1,SOD3,COL4A2,ATF7,TRANK1,PLK2,CHRM4,GPR84,SGSM1,SEMA3E,KCNQ4,KCNH2,ZNF236,ANLN,COCH,FLT4,HDAC7,SH3RF3,NIPAL4,PLD5,ZCCHC7,COL19A1,CDC42BPA,NR4A3,ZNF605,CEACAM1,TIA1,USP28,ARPC5,ARL4D,SERF2,ANKUB1,ALDH1A1,SARDH,PLEKHA7,SLC9A5,PKP4,DCBLD2,PNLDC1,ADAMTSL5,SOCS2,PCDHAC1,CSPP1,ZNF585A,CLASP1,ZFC3H1,SLC25A36,PCSK9,MED30,AGRN,TNFSF10,HSPG2,GPC2,SMPD4,PECAM1,ANKRD34C,SLC26A4,PPIL1,LIMCH1,UPP2,CHAT,TSHZ1,DARS2,FNDC3B,LZTS2,PRTG,TCTE1,HLA-E,SLC2A3,COL3A1,PALM3,EML5,OGT,PLEC,PLK3,VTN,HLA-A,PITPNM2,ARHGAP4,GPR12,TIAL1,PLCG1,Meg3,NAB1,PRKCG,RGS5,TMEM203,TYMS,MIDN,DISC1,DES,SCARB1,NID1,RTEL1,SLC16A6,HCRTR2,FAT1,TFRC,DUSP4,PTPRZ1,ARHGAP29,MATN4,NEUROD6,GUCY1A2,CD14,NUAK1,RAF1,ADAMTS3,DYRK3,RUFY2,APBB2,IL17RA,RPS6KA2,RYBP,GADD45A,CALB1,STEAP2,HS3ST1,ABCC5,SUN2,FGF5,SLC32A1,FHIT,LRRC32,SAMD3,PRR3,GPCPD1,ITGA1,ZFPM2,GRIK4,FKBP8,CDKN1A,ZNF445,EXOC3L4,MET,ZFHX4,UGGT2,KCNG1,LTBP4,HECA,FNBP4,MNT,ADAM23,TRERF1,NPTX1,CISH,DYNLT1,NAPEPLD,FAR2,MLXIPL,TRUB1,CHRNA4,ALAD,PAN2,COTL1,HAS1,KDM6B,TDRD5,PDE1A,INHBB</t>
  </si>
  <si>
    <t xml:space="preserve">urogenital cancer</t>
  </si>
  <si>
    <t xml:space="preserve">SUPT3H,CLCNKB,CTGF,DACH1,MAPKAPK2,STX3,TTLL4,CCNT2,HYDIN,ENPEP,DPF1,PNRC1,CLEC14A,BTN2A2,CAPRIN2,SDK2,ST8SIA2,IGFN1,PRKN,MYH7,SEMA5B,GIT2,SLC1A2,DNAJB5,CLK4,ISLR2,PRSS35,RIN1,GTPBP3,MAP3K1,SORBS2,KRT12,IFT81,CHRNA6,MSRB3,CYR61,FEZF2,ATXN7L2,CELSR3,HECW2,BAIAP2L1,CCDC40,PER1,PDE7B,ZSCAN21,MAP1A,GSTP1,STRIP1,STRADB,COL6A6,NKTR,PLEKHB1,EIF1AX,TXN,DGKI,LPP,DNAH8,SV2C,TTC21A,SHTN1,SLC4A4,MYO18A,MTMR12,PTGS2,XKR7,RHEB,C9orf3,C11orf57,PRKAG2,HEG1,SLC16A3,PSME4,C5orf51,ARHGAP25,PROM1,GRP,ZC3H7A,ABCC6,SZT2,PTPDC1,ZDBF2,ZNF436,UBE2QL1,COL4A1,CCDC141,SMARCD1,SMYD3,LRRC27,THBS4,PDIA4,GPR158,TBCE,ITM2C,CHD4,COL6A5,NACC2,SFI1,TMEM59L,GABRA5,SSTR2,KCNF1,SESTD1,TECPR2,TMEM106C,HRH1,ARMC3,TBC1D4,LAMA5,TUSC3,SLC25A47,COL20A1,HIP1,ITK,L3MBTL4,IVNS1ABP,DDX17,ELN,OPHN1,UNC13C,C22orf23,EBF1,PTPRU,CCDC88C,ICAM1,MAATS1,ZBED6,IGFBP4,ETV1,SF3B1,LAMC1,MAP3K10,CALHM2,LRGUK,THSD7A,PCF11,ZNF335,TIPARP,LYPD6B,MYH11,CHST8,FAM129B,LRP12,CYP11A1,TTYH1,CHN2,RBM20,HS3ST4,CEP290,ARHGEF3,RSRP1,TRIB1,ALK,REPIN1,PSMC3IP,CDH5,SAMSN1,GUF1,ARAP3,PCSK5,ETV5,LEFTY2,VCAN,MYLK,ZFP14,IL4R,CACNA2D2,ZNF91,GPRIN1,CXCL12,PHKA2,RARA,TUBA8,NAP1L5,FBN2,PCDHGA3,CACNA1B,RBMX,S100A4,CD82,SERINC2,FN1,DACT2,PER3,CACNA2D3,FBXO34,GPR68,SRSF11,LTBP2,TARDBP,PDGFRB,PCDH20,CSTF2,TXNRD1,IGFBP2,PUS7,LCA5,ABLIM2,TGM3,PDZD2,RPAP3,SLC4A8,DUSP5,PLVAP,CD109,ARHGEF1,COL24A1,NUP214,PSAT1,ATP2A3,ITGAV,EHMT1,AASS,ADAMTS16,DOT1L,EMD,MBD6,STC1,FAM160B2,RASGEF1A,TEK,OTOGL,MYH3,PPWD1,ABCC9,ZNF519,FOSB,VWF,MATN2,JAM2,ATP2B4,RECK,RSPH3,SPTY2D1,CCDC148,EPS8L2,IGFBP5,DRP2,KCNK9,CYP46A1,VNN1,DOCK6,DYNC1I1,ATIC,MAGI1,LRP3,KCNH4,VWA5B2,LDB2,CTXN3,STAB1,ATAD2,FHAD1,PPP1R32,MYOM1,C2orf40,DACT1,SSH3,NAB2,JAG1,TNS1,KCNT1,F5,SON,NFATC3,GPR3,WBSCR17,PLEKHG2,ATP13A5,SP140,PRMT2,PCMTD1,KLHL38,ARNTL2,KCNJ2,FOXJ1,CELSR1,COL7A1,ABCC4,GGT1,NEK11,SYT4,GUCY1A3,ROBO3,SLC6A7,FOXO6,FOS,PNISR,CYP4F3,TUBA1A,SNCA,MC4R,LUC7L3,GRM4,ARID1B,TAGLN,LRP1,SLC5A5,NAT14,ZFHX3,mir-186,SPP1,HSPA12B,AKAP1,EFNB1,IFI30,USP27X,ABCB9,ITGB8,ACTN1,ADAMTS10,N4BP3,DNAH5,FZD10,PDLIM7,RASGRF2,NDST1,AGPAT4,CCR6,AACS,SERPINB1,MFAP4,PADI4,DDX4,ATXN2L,SRPK3,TAF4B,PROSER2,LRRC45,SIRT4,PTPRH,ADAMTS15,MAPK7,MLLT3,RTN4RL2,IRF2BPL,SLMAP,ATP11B,SUN1,GSG1L,RASGEF1B,KCNS2,CCDC17,MYL12B,BTBD3,JMJD4,DMGDH,KLF2,LIG3,SND1,TMEM232,USP2,CSF1,MRPS31,PRPF4B,SEPT9,LRRTM2,BHLHE40,ITPR2,PPM1D,C11orf70,HLA-DQA1,TRPC5,DLGAP3,GSR,INTS2,DENND4C,STK40,PCDH19,MECOM,C3orf58,ENG,ACVRL1,COL5A1,MMADHC,COL4A2,ATF7,TRANK1,DUSP6,SREK1,CHRM4,SPDYA,SGSM1,TMEM74,SEMA3E,AP3B1,PER2,CNTNAP4,ZNF236,NDOR1,NUF2,ANLN,UBC,KIF5C,CSRNP1,COCH,FLT4,HDAC7,SH3RF3,CCKBR,CDC7,PLD5,ZCCHC7,COL19A1,FUBP3,PEAR1,IZUMO4,NKX3-1,NR4A3,ZNF605,CEACAM1,USP28,PNN,LENG8,SERF2,ALDH1A1,SARDH,ABHD11,CD180,BCKDK,SLC9A5,WSCD1,MDM4,PKP4,MRPL47,PNLDC1,TLN1,FLYWCH1,SOCS2,CSPP1,ALAS2,ZNF585A,CLASP1,ZFC3H1,SLC25A36,PCSK9,RAI14,MED30,TGFB1I1,TNFSF10,HSPG2,PDLIM1,ZXDC,JUNB,ANKRD34C,RXFP1,UNC13B,LMF2,SLC26A4,LIMCH1,CHAT,PARVA,TBATA,DARS2,CHI3L1,FBLN5,DUSP1,CNRIP1,FNDC3B,LZTS2,TRIB2,PRTG,TCTE1,LAMA4,TBX18,HLA-E,MEGF6,COL15A1,SLC2A3,INTS10,RNF8,COL3A1,B3GALNT2,EML5,NEXN,MBNL1,OGT,GFAP,PLEC,VTN,HLA-A,HHIPL1,PITPNM2,PLIN3,PLCG1,FRZB,RUNDC1,TNFAIP2,CFAP43,PRKCG,RGS5,POU3F4,TYMS,SHROOM2,FCHO1,SHANK3,DISC1,DES,HTRA1,IGSF21,NID1,PPIP5K2,HTR7,RTEL1,TCFL5,HCRTR2,FAT1,STRIP2,HNF1B,TFRC,DUSP4,PTPRZ1,ARHGAP29,MATN4,NEUROD6,GUCY1A2,CD14,NUAK1,RAF1,ADAMTS3,ZNF184,DYRK3,RUFY2,APBB2,IL17RA,RPS6KA2,CALB1,ALDH3A1,SLC18A3,STEAP2,PTGER3,NOTCH3,ABCC5,SUN2,FGF5,FLOT1,RASAL1,SMTN,LRRC32,SAMD3,SNRNP70,SIPA1L1,CD83,ITGA1,ZFPM2,GRIK4,GPR153,CDKN1A,MET,LIME1,ZFHX4,UGGT2,ETV3,B3GNT4,PSMB3,PRSS12,SLC22A8,KCNG1,LTBP4,MPP7,TRPV2,EPHA10,RBMS1,HECA,ADAM23,TRERF1,AKAP8,EGR3,GBP6,FAR2,MLXIPL,TRUB1,EGR2,EPAS1,CHRNA4,ALAD,DAB2,KDM6B,ENTPD3,TDRD5,PDE1A,BGN,INHBB,NELL1,RNF112</t>
  </si>
  <si>
    <t xml:space="preserve">genitourinary carcinoma</t>
  </si>
  <si>
    <t xml:space="preserve">SUPT3H,CTGF,MAPKAPK2,STX3,TTLL4,CCNT2,HYDIN,ENPEP,DPF1,PNRC1,CLEC14A,BTN2A2,CAPRIN2,SDK2,ST8SIA2,IGFN1,MYH7,SEMA5B,GIT2,SLC1A2,DNAJB5,CLK4,ISLR2,PRSS35,RIN1,GTPBP3,MAP3K1,SORBS2,KRT12,IFT81,MSRB3,CYR61,FEZF2,ATXN7L2,CELSR3,HECW2,BAIAP2L1,CCDC40,PER1,PDE7B,ZSCAN21,MAP1A,GSTP1,STRIP1,NKTR,STRADB,COL6A6,PLEKHB1,EIF1AX,DGKI,DNAH8,SV2C,TTC21A,SHTN1,SLC4A4,MYO18A,MTMR12,PTGS2,XKR7,RHEB,C9orf3,C11orf57,PRKAG2,HEG1,PSME4,C5orf51,ARHGAP25,PROM1,GRP,ZC3H7A,ABCC6,SZT2,PTPDC1,ZDBF2,ZNF436,UBE2QL1,COL4A1,CCDC141,SMARCD1,SMYD3,LRRC27,THBS4,PDIA4,GPR158,TBCE,ITM2C,CHD4,COL6A5,NACC2,SFI1,TMEM59L,GABRA5,KCNF1,SESTD1,TECPR2,TMEM106C,ARMC3,TBC1D4,LAMA5,TUSC3,SLC25A47,COL20A1,HIP1,ITK,L3MBTL4,IVNS1ABP,DDX17,ELN,OPHN1,UNC13C,C22orf23,EBF1,PTPRU,CCDC88C,MAATS1,ZBED6,IGFBP4,ETV1,SF3B1,LAMC1,MAP3K10,CALHM2,LRGUK,THSD7A,PCF11,ZNF335,TIPARP,LYPD6B,MYH11,CHST8,FAM129B,LRP12,CYP11A1,TTYH1,CHN2,RBM20,HS3ST4,CEP290,ARHGEF3,RSRP1,TRIB1,ALK,REPIN1,PSMC3IP,CDH5,SAMSN1,GUF1,ARAP3,PCSK5,ETV5,LEFTY2,VCAN,MYLK,ZFP14,IL4R,CACNA2D2,ZNF91,GPRIN1,CXCL12,PHKA2,RARA,TUBA8,NAP1L5,FBN2,PCDHGA3,CACNA1B,RBMX,CD82,SERINC2,FN1,DACT2,PER3,CACNA2D3,FBXO34,GPR68,SRSF11,LTBP2,TARDBP,PDGFRB,PCDH20,CSTF2,TXNRD1,IGFBP2,PUS7,LCA5,ABLIM2,TGM3,PDZD2,RPAP3,SLC4A8,DUSP5,PLVAP,CD109,ARHGEF1,COL24A1,NUP214,ATP2A3,ITGAV,EHMT1,AASS,ADAMTS16,DOT1L,EMD,MBD6,STC1,FAM160B2,RASGEF1A,TEK,OTOGL,MYH3,PPWD1,ABCC9,ZNF519,FOSB,VWF,JAM2,ATP2B4,RECK,RSPH3,SPTY2D1,CCDC148,EPS8L2,DRP2,KCNK9,CYP46A1,VNN1,DOCK6,DYNC1I1,ATIC,MAGI1,LRP3,KCNH4,VWA5B2,LDB2,CTXN3,STAB1,ATAD2,FHAD1,PPP1R32,MYOM1,C2orf40,DACT1,SSH3,NAB2,JAG1,TNS1,KCNT1,F5,SON,NFATC3,GPR3,WBSCR17,PLEKHG2,ATP13A5,SP140,PRMT2,PCMTD1,KLHL38,ARNTL2,KCNJ2,FOXJ1,CELSR1,COL7A1,ABCC4,GGT1,NEK11,SYT4,ROBO3,SLC6A7,FOXO6,FOS,PNISR,CYP4F3,TUBA1A,SNCA,MC4R,LUC7L3,GRM4,ARID1B,LRP1,SLC5A5,NAT14,ZFHX3,mir-186,SPP1,HSPA12B,EFNB1,USP27X,ABCB9,ITGB8,ACTN1,ADAMTS10,N4BP3,DNAH5,FZD10,PDLIM7,RASGRF2,NDST1,AGPAT4,CCR6,AACS,PADI4,DDX4,ATXN2L,SRPK3,TAF4B,PROSER2,LRRC45,SIRT4,PTPRH,ADAMTS15,MAPK7,MLLT3,RTN4RL2,IRF2BPL,SLMAP,ATP11B,SUN1,GSG1L,RASGEF1B,KCNS2,CCDC17,MYL12B,BTBD3,JMJD4,DMGDH,LIG3,SND1,TMEM232,USP2,CSF1,MRPS31,PRPF4B,SEPT9,LRRTM2,BHLHE40,ITPR2,PPM1D,C11orf70,HLA-DQA1,TRPC5,DLGAP3,GSR,INTS2,DENND4C,STK40,PCDH19,MECOM,C3orf58,ENG,ACVRL1,COL5A1,MMADHC,COL4A2,ATF7,TRANK1,DUSP6,SREK1,SPDYA,SGSM1,TMEM74,SEMA3E,AP3B1,PER2,CNTNAP4,ZNF236,NDOR1,NUF2,ANLN,UBC,KIF5C,CSRNP1,COCH,FLT4,HDAC7,SH3RF3,CCKBR,CDC7,PLD5,ZCCHC7,COL19A1,FUBP3,PEAR1,IZUMO4,NKX3-1,NR4A3,ZNF605,CEACAM1,USP28,PNN,LENG8,SERF2,SARDH,ABHD11,CD180,BCKDK,SLC9A5,WSCD1,MDM4,PKP4,MRPL47,PNLDC1,TLN1,FLYWCH1,SOCS2,CSPP1,ALAS2,ZNF585A,CLASP1,ZFC3H1,SLC25A36,PCSK9,RAI14,MED30,TNFSF10,HSPG2,PDLIM1,ZXDC,JUNB,ANKRD34C,RXFP1,UNC13B,LMF2,SLC26A4,LIMCH1,CHAT,PARVA,TBATA,DARS2,CHI3L1,FBLN5,DUSP1,FNDC3B,LZTS2,TRIB2,PRTG,TCTE1,LAMA4,TBX18,HLA-E,MEGF6,COL15A1,SLC2A3,INTS10,RNF8,COL3A1,B3GALNT2,EML5,NEXN,MBNL1,OGT,GFAP,PLEC,VTN,HLA-A,PITPNM2,PLIN3,PLCG1,FRZB,RUNDC1,TNFAIP2,PRKCG,POU3F4,TYMS,SHROOM2,FCHO1,SHANK3,DISC1,IGSF21,NID1,PPIP5K2,HTR7,RTEL1,TCFL5,HCRTR2,FAT1,STRIP2,HNF1B,PTPRZ1,ARHGAP29,MATN4,NEUROD6,GUCY1A2,CD14,NUAK1,RAF1,ADAMTS3,ZNF184,DYRK3,RUFY2,APBB2,IL17RA,RPS6KA2,CALB1,SLC18A3,STEAP2,NOTCH3,ABCC5,SUN2,FGF5,FLOT1,RASAL1,SMTN,LRRC32,SAMD3,SNRNP70,SIPA1L1,ITGA1,ZFPM2,GRIK4,GPR153,CDKN1A,MET,LIME1,ZFHX4,UGGT2,ETV3,B3GNT4,PRSS12,SLC22A8,KCNG1,LTBP4,MPP7,TRPV2,EPHA10,RBMS1,HECA,ADAM23,TRERF1,AKAP8,EGR3,GBP6,FAR2,MLXIPL,TRUB1,EGR2,EPAS1,CHRNA4,ALAD,DAB2,KDM6B,ENTPD3,TDRD5,PDE1A,BGN,INHBB,RNF112</t>
  </si>
  <si>
    <t xml:space="preserve">melanoma</t>
  </si>
  <si>
    <t xml:space="preserve">ENKUR,C2CD4C,CLCNKB,SPSB1,RLBP1,NTSR1,SIPA1,NEDD9,MIIP,JAK3,CTGF,RIT2,TTLL4,HYDIN,ENPEP,CLEC14A,BTN2A2,CAPRIN2,SDK2,ST8SIA2,IGFN1,IGSF5,MYH7,SEMA5B,SLC25A37,SLC1A2,CLK4,SCTR,PRSS35,RIN1,GTPBP3,HAT1,MAP3K1,SORBS2,KRT12,IFT81,NXPH3,CHRNA6,LINGO3,OVOL2,MSRB3,TBX2,INSM1,ZNF438,ATXN7L2,CELSR3,CA11,EMB,GOLGA4,SPRY4,HECW2,BAIAP2L1,CCDC40,FBLIM1,PDE7B,MAP1A,STRIP1,NKTR,COL6A6,EIF1AX,EXOSC9,DGKI,LPP,EGR1,DNAH8,SV2C,RBM43,FAM46A,TTC21A,RASD2,ZGPAT,SHTN1,DAAM2,SLITRK4,SLC4A4,MYO18A,PTGS2,XKR7,ISM1,C9orf3,USP35,CYBRD1,PRKAG2,NFKBIE,HEG1,PSME4,ARHGAP25,PROM1,ZC3H7A,B3GALT2,DALRD3,ABCC6,SZT2,EDN1,ZDBF2,TMTC1,ZNF436,INPP5J,ANKRD45,SULT2B1,COL4A1,CCDC141,SMYD3,LRRC27,STK38,THBS4,TTC39A,GPR158,TBCE,ITM2C,CHD4,COL6A5,SFI1,TOR3A,SSTR2,IGSF9,KCNF1,PRKAB2,TECPR2,TMEM106C,HRH1,ARMC3,PDGFB,LAMA5,SPRY1,GALNT14,TUSC3,NXF1,KCTD17,ACTR5,SLC25A47,HAPLN2,COL20A1,DDX6,ITK,L3MBTL4,IVNS1ABP,DDX17,CXorf36,VPS45,ELN,OPHN1,EPOR,SMAD9,ARC,UNC13C,C22orf23,EBF1,PTPRU,CCDC88C,MAATS1,IGFBP4,ETV1,GFPT2,SF3B1,PTPRB,LAMC1,MAP3K10,INHA,CHKA,LRGUK,ASPHD2,THSD7A,DCLK3,PRPF39,ZNF335,TIPARP,COPS5,LYPD6B,MYH11,CHST8,LRP12,CYP11A1,CHN2,PCNP,RBM20,PHTF1,HS3ST4,CEP290,ALK,REPIN1,CDH15,MYO1B,FAM167A,CDH5,SAMSN1,GUF1,ARAP3,PCSK5,LEFTY2,KLHL23/PHOSPHO2-KLHL23,VCAN,MYLK,IL4R,CACNA2D2,ZNF91,GPRIN1,RARA,TUBA8,NAP1L5,FBN2,PCDHGA3,CACNA1B,RBMX,KLF10,ADAM33,FEM1C,S100A4,SLC38A11,SERINC2,MLF1,FN1,PER3,CACNA2D3,SRSF11,LTBP2,PDGFRB,PCDH20,CSTF2,NR4A1,IGFBP2,MMP17,LCA5,ABLIM2,RASSF5,TGM3,PDZD2,RPAP3,SLC4A8,PLVAP,IRF2BP2,CD109,ARHGEF1,COL24A1,NUP214,AKAP8L,EXOC3L1,ATP2A3,ITGAV,ADAMTS16,DOT1L,STC1,FAM160B2,RASGEF1A,TEK,OTOGL,MYH3,CECR6,ABCC9,ZNF519,PJA1,FOSB,VWF,MATN2,JAM2,COL8A2,RECK,RSPH3,SPTY2D1,CCDC148,IGFBP5,FAM189B,DRP2,PLAG1,KCNK9,CYP46A1,VNN1,TSPAN8,ELFN2,DOCK6,DYNC1I1,DCX,ICA1L,ATIC,MAGI1,LNX1,LRP3,STAMBPL1,KCNH4,LDB2,GPATCH8,STAB1,ATAD2,FHAD1,PDK1,FAM43B,ZNF692,MYOM1,C2orf40,DACT1,CORO6,SSH3,CRB2,NAB2,ZNF669,IER5L,JAG1,TNS1,EPHB4,D2HGDH,FAM98B,ST6GALNAC5,KCNT1,F5,SON,HEYL,NFATC3,GJD2,WBSCR17,CACNG7,PLEKHG2,ATP13A5,SP140,PCMTD1,ARNTL2,KCNJ2,CELSR1,COL7A1,LAMC3,ABCC4,GGT1,NEK11,SOX8,SYT4,GUCY1A3,ROBO3,SLC6A7,HNMT,CYP4F3,TUBA1A,SNCA,CRYM,GRM4,KITLG,ARID1B,CCNL2,LRP1,SLC5A5,ZFHX3,SPP1,MBIP,RSPO2,LAIR1,IFI30,PIGO,FGF10,ITGB8,ACTN1,ADAMTS10,COL16A1,TCTN1,SSBP4,DNAH5,FZD10,RASGRF2,NDST1,AGPAT4,CCR6,AACS,MFAP4,LPCAT4,PADI4,DDX4,NDRG1,ATXN2L,LRRC45,KHDRBS3,PTPRH,ADAMTS15,DOK3,ITPKC,MLLT3,IRF2BPL,CGNL1,NPR2,SLMAP,RPS6KB2,SLC40A1,SUN1,LPAR2,GSG1L,RASGEF1B,KCNS2,WNT7B,BTBD3,JMJD4,DMGDH,NHSL2,SND1,TMEM232,USP2,BMP1,CSF1,PRPF4B,C1D,ACTL6A,LRRTM2,PSPH,ITPR2,C11orf70,HLA-DQA1,TRPC5,EDN3,DLGAP3,RGL2,SLAIN1,EEPD1,GSR,DENND4C,BDNF,STK40,PCDH19,MECOM,ENG,AIFM3,ACVRL1,COL5A1,ESAM,COL4A2,ATF7,TRANK1,LRRC6,PLK2,CHRM4,GPR84,SPDYA,SGSM1,TMEM74,SEMA3E,PER2,CNTNAP4,KCNH2,ZNF236,NUF2,KIF5C,CSRNP1,COCH,FLT4,SERTAD1,HDAC7,SH3RF3,NIPAL4,CCKBR,CDC7,PLD5,ZCCHC7,COL19A1,CDC42BPA,PEAR1,NKX3-1,NR4A3,MIA,CEACAM1,SUGP2,USP28,PNN,LENG8,C3orf80,MRPS10,SERF2,ANKUB1,SARDH,CD180,BCKDK,PLEKHA7,SLC9A5,WSCD1,MDM4,PKP4,DCBLD2,SLC5A11,PNLDC1,TLN1,FLYWCH1,ZKSCAN2,PCDHAC1,NUDT19,CSPP1,ALAS2,ZNF585A,CLASP1,ZFC3H1,SLC25A36,PCSK9,RAI14,TGFB1I1,AGRN,TNFSF10,HSPG2,GPC2,SMPD4,PECAM1,ANKRD34C,RXFP1,UNC13B,SLC26A4,PACRG,LIMCH1,CHAT,EIF2B3,PARVA,TBATA,TSHZ1,DARS2,CHI3L1,FBLN5,GLO1,FNDC3B,LZTS2,PRTG,TCTE1,LAMA4,IGSF11,PUSL1,TBX18,HLA-E,MEGF6,COL15A1,SLC2A3,RNF8,COL3A1,EML5,NEXN,MBNL1,ISLR,OGT,FAM131A,PLEC,VTN,HLA-A,HHIPL1,PITPNM2,ACSBG1,PLIN3,ARHGAP4,GPR12,PLCG1,GNG2,NAB1,RUNDC1,TNFAIP2,PRKCG,ANKZF1,RGS5,GGT7,DKK3,SHROOM2,SHANK3,DISC1,DES,HTRA1,IGSF21,OSCAR,NID1,PPIP5K2,HTR7,RTEL1,MYCT1,SLC16A6,HCRTR2,FAT1,STRIP2,TFRC,DUSP4,HMG20B,PTPRZ1,KCNMB2,ARHGAP29,MATN4,NEUROD6,GUCY1A2,NUAK1,RAF1,ADAMTS3,ZNF184,DYRK3,RUFY2,APBB2,IL17RA,RPS6KA2,UNC119B,GADD45A,CALB1,ALDH3A1,SLC18A3,STEAP2,HS3ST1,PTGER3,NOTCH3,SYT5,SUN2,FGF5,RASAL1,SMTN,UTP14C,LRRC32,SAMD3,JMJD8,GPCPD1,SNRNP70,SIPA1L1,RGS8,ITGA1,ZFPM2,ANO1,GRIK4,FKBP8,ZNF445,EXOC3L4,KCNK1,MET,ZFHX4,B3GNT4,PRSS12,SLC22A8,KCNG1,ESYT2,LTBP4,MPP7,TRPV2,EPHA10,HECA,FNBP4,MNT,ADAM23,TRERF1,ELOVL2,NPTX1,AKAP8,INTS12,EGR3,NAPEPLD,GBP6,FAR2,MLXIPL,PHF13,EGR2,CHRNA4,RBFOX1,ALAD,DAB2,HAS1,KDM6B,ENTPD3,TDRD5,PDE1A,INHBB,NELL1,RNF112</t>
  </si>
  <si>
    <t xml:space="preserve">Cancer, Gastrointestinal Disease, Hepatic System Disease, Organismal Injury and Abnormalities</t>
  </si>
  <si>
    <t xml:space="preserve">hepatobiliary system cancer</t>
  </si>
  <si>
    <t xml:space="preserve">GTF2B,JAK3,RIT2,CCNT2,ARGLU1,HYDIN,DPF1,PNRC1,ANKRA2,KCNIP2,SDK2,IGFN1,Cyp4f17,MYH7,SEMA5B,DNAJB5,GTPBP3,MAP3K1,TCERG1L,HIGD1B,NUDT6,IFT81,CHRNA6,MSRB3,TBX2,PLA2G4E,CYR61,INSM1,ZNF438,DUSP11,RNPC3,GOLGA4,SPRY4,HECW2,CCDC40,PER1,MAP1A,GSTP1,STRIP1,ST3GAL1,STRADB,COL6A6,EIF1AX,EXOSC9,TXN,DGKI,LPP,DNAH8,FAM46A,SHTN1,DAAM2,SLITRK4,PTGS2,XKR7,LANCL3,PRKAG2,NFKBIE,HEG1,PSME4,PROM1,DALRD3,ABCC6,PTPDC1,ZDBF2,TMTC1,COL4A1,SLC25A25,LRRC27,CACYBP,RPLP0,PDIA4,GPR158,TBCE,CHD4,COL6A5,TOR3A,GABRA5,SSTR2,PRKAB2,GALNT9,TECPR2,ARMC3,TBC1D4,LAMA5,TUSC3,ACTR5,SLC25A47,HAPLN2,COL20A1,ITK,IVNS1ABP,DDX17,VPS45,TRIM27,ELN,OPHN1,ARC,IER5,UNC13C,ZFYVE28,PTPRU,CCDC88C,ICAM1,ETV1,SF3B1,PTPRB,LAMC1,PCF11,DCLK3,ZNF335,TIPARP,COPS5,LYPD6B,MYH11,FAM129B,CYP11A1,CHN2,RBM20,PHTF1,HS3ST4,CEP290,ARHGEF3,TRIB1,CDH15,PSMC3IP,FAM167A,EGR4,CDH5,GUF1,RAB33B,ARAP3,PCSK5,ETV5,KLHL23/PHOSPHO2-KLHL23,VCAN,MYLK,CACNA2D2,ZNF91,GPRIN1,CXCL12,RNF19A,RARA,TUBA8,FBN2,PCDHGA3,CACNA1B,LBP,KLF10,ADAM33,S100A4,CD82,SERINC2,MLF1,FN1,DACT2,CACNA2D3,LTBP2,PDGFRB,PCDH20,NR4A1,TXNRD1,IGFBP2,LCA5,ABLIM2,RASSF5,TGM3,PDZD2,PLVAP,CD109,COL24A1,EPM2A,NUP214,AKAP8L,AASS,ADAMTS16,DOT1L,MBD6,PRDX1,PABPN1,TEK,OTOGL,MYH3,ABCC9,ZNF519,VWF,COL8A2,EPS8L2,TSPAN8,NET1,REEP2,DCX,ICA1L,ATIC,LRP3,STAMBPL1,ANXA7,KCNH4,VWA5B2,STAB1,ATAD2,FHAD1,MYOM1,DACT1,SSH3,CRB2,ZNF669,JAG1,TNS1,D2HGDH,FAM98B,IGFLR1,KCNT1,F5,SON,NFATC3,GJD2,WBSCR17,PLEKHG2,ATP13A5,KLHL38,ARNTL2,CELSR1,COL7A1,LAMC3,ABCC4,SOX8,SYT4,SLC6A7,FOS,PNISR,HNMT,TUBA1A,MC4R,GRM4,LRP1,SPP1,MBIP,HNRNPDL,EFNB1,HAGHL,ITGB8,ACTN1,ADAMTS10,COL16A1,N4BP3,DNAH5,FZD10,NDST1,AGPAT4,DYNLL1,MFAP4,TOB2,PADI4,DDX4,NDRG1,ATXN2L,C16orf89,RTN4RL2,IRF2BPL,NPR2,ARL6,SLC40A1,NCALD,ATP11B,SUN1,RASGEF1B,KCNS2,JMJD4,SND1,CSF1,PRPF4B,BHLHE40,PSPH,ITPR2,SLC7A8,HLA-DQA1,EDN3,DLGAP3,RGL2,GSR,INTS2,DENND4C,BDNF,PPOX,STK40,PTER,PCDH19,MECOM,C3orf58,ENG,AIFM3,COL5A1,SOD3,COL4A2,TRANK1,PLK2,CHRM4,GPR84,SGSM1,SEMA3E,KCNQ4,KCNH2,ZNF236,ANLN,COCH,FLT4,HDAC7,SH3RF3,NIPAL4,PLD5,ZCCHC7,COL19A1,CDC42BPA,NR4A3,ZNF605,CEACAM1,TIA1,USP28,ARPC5,ARL4D,SERF2,ANKUB1,ALDH1A1,SARDH,PLEKHA7,SLC9A5,MDM4,PKP4,DCBLD2,PNLDC1,ADAMTSL5,SOCS2,PCDHAC1,CSPP1,ZNF585A,CLASP1,ZFC3H1,SLC25A36,PCSK9,MED30,AGRN,HSPG2,GPC2,SMPD4,JUNB,ANKRD34C,SLC26A4,PPIL1,LIMCH1,UPP2,CHAT,TSHZ1,DARS2,FNDC3B,LZTS2,PRTG,TCTE1,HLA-E,SLC2A3,PALM3,EML5,OGT,PLEC,PLK3,VTN,PITPNM2,ARHGAP4,GPR12,TIAL1,PLCG1,NAB1,PRKCG,RGS5,TMEM203,TYMS,MIDN,DISC1,DES,SCARB1,NID1,RTEL1,SLC16A6,HCRTR2,FAT1,DUSP4,PTPRZ1,ARHGAP29,MATN4,NEUROD6,GUCY1A2,CD14,NUAK1,RAF1,ADAMTS3,DYRK3,RUFY2,APBB2,RPS6KA2,RYBP,CALB1,STEAP2,HS3ST1,NOTCH3,ABCC5,SUN2,FGF5,SLC32A1,FHIT,LRRC32,SAMD3,PRR3,ITGA1,ZFPM2,GRIK4,FKBP8,CDKN1A,ZNF445,MET,ZFHX4,UGGT2,KCNG1,LTBP4,HECA,FNBP4,ADAM23,TRERF1,NPTX1,CISH,DYNLT1,FAR2,MLXIPL,TRUB1,CHRNA4,ALAD,PAN2,COTL1,HAS1,KDM6B,TDRD5,PDE1A,INHBB</t>
  </si>
  <si>
    <t xml:space="preserve">Cancer, Organismal Injury and Abnormalities, Reproductive System Disease</t>
  </si>
  <si>
    <t xml:space="preserve">tumorigenesis of genital organ</t>
  </si>
  <si>
    <t xml:space="preserve">SUPT3H,SPSB1,NTSR1,CTGF,DACH1,MAPKAPK2,STX3,TTLL4,CCNT2,HYDIN,ENPEP,PNRC1,CLEC14A,BTN2A2,CAPRIN2,SDK2,ST8SIA2,IGFN1,PRKN,MYH7,SEMA5B,GIT2,SLC1A2,DNAJB5,CLK4,ISLR2,GTPBP3,MAP3K1,SORBS2,KRT12,MSRB3,CYR61,FEZF2,ATXN7L2,CELSR3,HECW2,BAIAP2L1,CCDC40,PER1,PDE7B,ZSCAN21,MAP1A,GSTP1,STRIP1,NKTR,STRADB,COL6A6,PLEKHB1,EIF1AX,TXN,DGKI,LPP,EGR1,DNAH8,SV2C,TTC21A,SHTN1,SLC4A4,MYO18A,MTMR12,PTGS2,XKR7,RHEB,C9orf3,C11orf57,PRKAG2,HEG1,SLC16A3,PSME4,C5orf51,ARHGAP25,PROM1,ZC3H7A,ABCC6,SZT2,PTPDC1,ZDBF2,ZNF436,UBE2QL1,COL4A1,CCDC141,SMYD3,LRRC27,THBS4,PDIA4,GPR158,TBCE,ITM2C,CHD4,COL6A5,NACC2,SFI1,TMEM59L,GABRA5,PRRC2C,SSTR2,KCNF1,TECPR2,TMEM106C,HRH1,ARMC3,TBC1D4,LAMA5,TUSC3,SLC25A47,COL20A1,HIP1,DDX6,ITK,L3MBTL4,IVNS1ABP,DDX17,ELN,OPHN1,UNC13C,C22orf23,EBF1,PTPRU,CCDC88C,MAATS1,ZBED6,IGFBP4,ETV1,SF3B1,LAMC1,MAP3K10,INHA,LRGUK,THSD7A,PCF11,ZNF335,TIPARP,LYPD6B,MYH11,CHST8,FAM129B,LRP12,CYP11A1,TTYH1,CHN2,RBM20,HS3ST4,CEP290,ARHGEF3,ALK,REPIN1,PSMC3IP,CDH5,SAMSN1,ARAP3,PCSK5,ETV5,LEFTY2,VCAN,MYLK,ZFP14,IL4R,CACNA2D2,ZNF91,CXCL12,PHKA2,RARA,TUBA8,NAP1L5,FBN2,PCDHGA3,CACNA1B,RBMX,S100A4,CD82,FN1,DACT2,PER3,CACNA2D3,FBXO34,SRSF11,LTBP2,TARDBP,PDGFRB,PCDH20,CSTF2,NR4A1,TXNRD1,IGFBP2,PUS7,LCA5,ABLIM2,TGM3,PDZD2,RPAP3,SLC4A8,DUSP5,CD109,ARHGEF1,COL24A1,NUP214,AKAP8L,PSAT1,ATP2A3,ITGAV,EHMT1,AASS,ADAMTS16,DOT1L,EMD,MBD6,STC1,FAM160B2,RASGEF1A,TEK,OTOGL,MYH3,PPWD1,ABCC9,VWF,MATN2,JAM2,ATP2B4,RECK,RSPH3,SPTY2D1,CCDC148,EPS8L2,IGFBP5,DRP2,KCNK9,CYP46A1,VNN1,DOCK6,DYNC1I1,DCX,ATIC,MAGI1,LRP3,KCNH4,LDB2,STAB1,ATAD2,FHAD1,PPP1R32,MYOM1,C2orf40,DACT1,SSH3,NAB2,JAG1,TNS1,KCNT1,F5,SON,NFATC3,GPR3,WBSCR17,PLEKHG2,ATP13A5,SP140,PRMT2,PCMTD1,KLHL38,ARNTL2,KCNJ2,CELSR1,COL7A1,ABCC4,GGT1,NEK11,SYT4,GUCY1A3,ROBO3,SLC6A7,FOXO6,FOS,HNMT,CYP4F3,TUBA1A,SNCA,MC4R,LUC7L3,GRM4,ARID1B,TAGLN,LRP1,NAT14,ZFHX3,mir-186,SPP1,HSPA12B,AKAP1,EFNB1,IFI30,USP27X,ABCB9,ITGB8,ACTN1,ADAMTS10,N4BP3,DNAH5,FZD10,RASGRF2,NDST1,AGPAT4,CCR6,AACS,SERPINB1,MFAP4,PADI4,DDX4,NDRG1,ATXN2L,SRPK3,TAF4B,PROSER2,LRRC45,SIRT4,PTPRH,ADAMTS15,MAPK7,MLLT3,RTN4RL2,IRF2BPL,SLMAP,ATP11B,SUN1,LPAR2,GSG1L,RASGEF1B,KCNS2,CCDC17,MYL12B,BTBD3,JMJD4,DMGDH,KLF2,LIG3,SND1,TMEM232,USP2,CSF1,MRPS31,PRPF4B,SEPT9,LRRTM2,BHLHE40,ITPR2,PPM1D,C11orf70,HLA-DQA1,TRPC5,DLGAP3,GSR,INTS2,DENND4C,STK40,PCDH19,MECOM,C3orf58,ENG,ACVRL1,COL5A1,MMADHC,COL4A2,TRANK1,DUSP6,SREK1,CHRM4,SPDYA,SGSM1,TMEM74,SEMA3E,AP3B1,PER2,CNTNAP4,ZNF236,NDOR1,NUF2,ANLN,UBC,KIF5C,CSRNP1,COCH,FLT4,HDAC7,SH3RF3,CCKBR,CDC7,PLD5,ZCCHC7,COL19A1,FUBP3,PEAR1,IZUMO4,NKX3-1,NR4A3,CEACAM1,USP28,PNN,LENG8,ARL4D,SERF2,ALDH1A1,SARDH,CD180,BCKDK,SLC9A5,WSCD1,MDM4,MRPL47,PNLDC1,FLYWCH1,SOCS2,CSPP1,ZNF585A,CLASP1,ZFC3H1,SLC25A36,PCSK9,MED30,TGFB1I1,HSPG2,PDLIM1,ZXDC,JUNB,ANKRD34C,RXFP1,UNC13B,LMF2,SLC26A4,LIMCH1,CHAT,PARVA,TBATA,DARS2,CHI3L1,FBLN5,DUSP1,CNRIP1,FNDC3B,LZTS2,HOPX,TRIB2,PRTG,TCTE1,LAMA4,TBX18,HLA-E,MEGF6,COL15A1,SLC2A3,INTS10,COL3A1,B3GALNT2,EML5,NEXN,MBNL1,OGT,GFAP,PLEC,VTN,HLA-A,HHIPL1,PITPNM2,PLIN3,PLCG1,FRZB,RUNDC1,TNFAIP2,CFAP43,PRKCG,RGS5,POU3F4,TYMS,SHROOM2,FCHO1,SHANK3,DISC1,DES,HTRA1,IGSF21,NID1,PPIP5K2,HTR7,RTEL1,TCFL5,HCRTR2,FAT1,STRIP2,HNF1B,TFRC,DUSP4,PTPRZ1,ARHGAP29,MATN4,NEUROD6,GUCY1A2,CD14,NUAK1,RAF1,ADAMTS3,ZNF184,DYRK3,RUFY2,APBB2,RPS6KA2,GADD45A,ALDH3A1,SLC18A3,STEAP2,PTGER3,NOTCH3,ABCC5,FGF5,FLOT1,SMTN,LRRC32,SAMD3,SNRNP70,SIPA1L1,CD83,ITGA1,ZFPM2,GRIK4,GPR153,CDKN1A,MET,LIME1,ZFHX4,UGGT2,ETV3,B3GNT4,PRSS12,SLC22A8,KCNG1,LTBP4,MPP7,TRPV2,EPHA10,RBMS1,HECA,ADAM23,TRERF1,AKAP8,EGR3,FAR2,TRUB1,EGR2,EPAS1,CHRNA4,DAB2,KDM6B,ENTPD3,TDRD5,PDE1A,NELL1,RNF112</t>
  </si>
  <si>
    <t xml:space="preserve">Neurological Disease, Organismal Injury and Abnormalities</t>
  </si>
  <si>
    <t xml:space="preserve">epileptic seizure</t>
  </si>
  <si>
    <t xml:space="preserve">C9orf3,IER2,CYR61,NR4A3,METRNL,SPRY2,CACNA1B,KLF10,GADD45B,FOS,TIPARP,CD83,CRYM,DUSP1,CDKN1A,KCNK1,FOSB,BDNF,UBC,TMTC1,SLC25A25,SLC2A3,SERTAD1,NR4A1,TRIB1,SLC1A2,EGR1,EGR4,DNAJB5,SV2C,GFAP,ARC,PLK3,DUSP5,EGR3,PTGS2,GABRA5,EGR2,PLK2,DUSP6,SSTR2,GADD45A,EPM2A,HAS1,JUNB</t>
  </si>
  <si>
    <t xml:space="preserve">genital tumor</t>
  </si>
  <si>
    <t xml:space="preserve">liver tumor</t>
  </si>
  <si>
    <t xml:space="preserve">GTF2B,JAK3,RIT2,CCNT2,ARGLU1,HYDIN,DPF1,PNRC1,ANKRA2,KCNIP2,SDK2,IGFN1,Cyp4f17,MYH7,SEMA5B,DNAJB5,GTPBP3,MAP3K1,TCERG1L,SORBS2,HIGD1B,NUDT6,IFT81,CHRNA6,MSRB3,TBX2,PLA2G4E,CYR61,INSM1,ZNF438,DUSP11,RNPC3,GOLGA4,SPRY4,HECW2,CCDC40,PER1,MAP1A,GSTP1,STRIP1,ST3GAL1,STRADB,COL6A6,EIF1AX,EXOSC9,TXN,DGKI,LPP,DNAH8,FAM46A,SHTN1,DAAM2,SLITRK4,PTGS2,XKR7,LANCL3,PRKAG2,NFKBIE,HEG1,PROM1,DALRD3,ABCC6,PTPDC1,ZDBF2,TMTC1,COL4A1,SLC25A25,LRRC27,CACYBP,PDIA4,GPR158,TBCE,CHD4,COL6A5,TOR3A,GABRA5,SSTR2,PRKAB2,GALNT9,TECPR2,ARMC3,TBC1D4,LAMA5,TUSC3,ACTR5,SLC25A47,HAPLN2,COL20A1,ITK,IVNS1ABP,DDX17,VPS45,TRIM27,ELN,OPHN1,ARC,IER5,UNC13C,ZFYVE28,PTPRU,CCDC88C,ICAM1,ETV1,NECAB1,SF3B1,PTPRB,LAMC1,INHA,PCF11,DCLK3,ZNF335,TIPARP,COPS5,LYPD6B,FAM129B,CYP11A1,CHN2,RBM20,PHTF1,HS3ST4,CEP290,ARHGEF3,TRIB1,CDH15,PSMC3IP,FAM167A,EGR4,CDH5,RAB33B,ARAP3,PCSK5,ETV5,KLHL23/PHOSPHO2-KLHL23,VCAN,MYLK,CACNA2D2,ZNF91,GPRIN1,CXCL12,RNF19A,RARA,TUBA8,FBN2,PCDHGA3,CACNA1B,LBP,KLF10,ADAM33,S100A4,CD82,SERINC2,MLF1,FN1,DACT2,CACNA2D3,LTBP2,PDGFRB,PCDH20,NR4A1,TXNRD1,IGFBP2,PUS7,LCA5,ABLIM2,RASSF5,TGM3,PDZD2,PLVAP,CD109,COL24A1,EPM2A,NUP214,AKAP8L,ATP2A3,AASS,ADAMTS16,DOT1L,MBD6,PRDX1,PABPN1,TEK,OTOGL,MYH3,ABCC9,ZNF519,VWF,COL8A2,EPS8L2,TSPAN8,NET1,REEP2,DCX,ICA1L,ATIC,LRP3,STAMBPL1,ANXA7,KCNH4,VWA5B2,STAB1,ATAD2,FHAD1,MYOM1,DACT1,SSH3,CRB2,ZNF669,JAG1,TNS1,D2HGDH,FAM98B,IGFLR1,KCNT1,F5,SON,NFATC3,GJD2,WBSCR17,PLEKHG2,ATP13A5,KLHL38,ARNTL2,CELSR1,COL7A1,LAMC3,ABCC4,SOX8,SYT4,SLC6A7,FOS,PNISR,HNMT,TUBA1A,MC4R,GRM4,LRP1,SPP1,MBIP,HNRNPDL,EFNB1,HAGHL,ITGB8,ACTN1,ADAMTS10,COL16A1,N4BP3,DNAH5,FZD10,NDST1,AGPAT4,CCR6,DYNLL1,MFAP4,TOB2,PADI4,DDX4,NDRG1,ATXN2L,C16orf89,RTN4RL2,NPR2,ARL6,SLC40A1,NCALD,ATP11B,SUN1,RASGEF1B,KCNS2,JMJD4,SND1,CSF1,PRPF4B,BHLHE40,PSPH,ITPR2,SLC7A8,HLA-DQA1,EDN3,DLGAP3,RGL2,GSR,INTS2,DENND4C,BDNF,PPOX,STK40,PTER,PCDH19,MECOM,C3orf58,ENG,AIFM3,COL5A1,SOD3,COL4A2,TRANK1,PLK2,CHRM4,GPR84,SGSM1,SEMA3E,KCNQ4,KCNH2,ZNF236,ANLN,COCH,FLT4,HDAC7,SH3RF3,NIPAL4,PLD5,ZCCHC7,COL19A1,CDC42BPA,NR4A3,ZNF605,CEACAM1,TIA1,USP28,ARPC5,ARL4D,SERF2,ANKUB1,ALDH1A1,SARDH,PLEKHA7,SLC9A5,PKP4,DCBLD2,PNLDC1,ADAMTSL5,SOCS2,PCDHAC1,CSPP1,ZNF585A,CLASP1,ZFC3H1,SLC25A36,PCSK9,MED30,AGRN,HSPG2,GPC2,SMPD4,ANKRD34C,SLC26A4,PPIL1,LIMCH1,UPP2,CHAT,TSHZ1,DARS2,FNDC3B,LZTS2,PRTG,TCTE1,HLA-E,SLC2A3,PALM3,EML5,OGT,PLEC,PLK3,VTN,PITPNM2,ARHGAP4,GPR12,TIAL1,PLCG1,NAB1,PRKCG,RGS5,TMEM203,TYMS,MIDN,DISC1,DES,SCARB1,NID1,RTEL1,SLC16A6,HCRTR2,FAT1,DUSP4,PTPRZ1,ARHGAP29,MATN4,NEUROD6,GUCY1A2,NUAK1,RAF1,ADAMTS3,DYRK3,RUFY2,APBB2,RPS6KA2,RYBP,GADD45A,CALB1,STEAP2,HS3ST1,ABCC5,SUN2,FGF5,SLC32A1,FHIT,LRRC32,SAMD3,PRR3,GPCPD1,ITGA1,ZFPM2,GRIK4,FKBP8,CDKN1A,ZNF445,EXOC3L4,MET,ZFHX4,UGGT2,KCNG1,LTBP4,HECA,FNBP4,ADAM23,TRERF1,NPTX1,CISH,DYNLT1,FAR2,MLXIPL,TRUB1,CHRNA4,ALAD,PAN2,COTL1,HAS1,KDM6B,TDRD5,PDE1A,INHBB</t>
  </si>
  <si>
    <t xml:space="preserve">liver cancer</t>
  </si>
  <si>
    <t xml:space="preserve">GTF2B,JAK3,RIT2,CCNT2,ARGLU1,HYDIN,DPF1,PNRC1,ANKRA2,KCNIP2,SDK2,IGFN1,Cyp4f17,MYH7,SEMA5B,DNAJB5,GTPBP3,MAP3K1,TCERG1L,HIGD1B,NUDT6,IFT81,CHRNA6,MSRB3,TBX2,PLA2G4E,CYR61,INSM1,ZNF438,DUSP11,RNPC3,GOLGA4,SPRY4,HECW2,CCDC40,PER1,MAP1A,GSTP1,STRIP1,ST3GAL1,STRADB,COL6A6,EIF1AX,EXOSC9,TXN,DGKI,LPP,DNAH8,FAM46A,SHTN1,DAAM2,SLITRK4,PTGS2,XKR7,LANCL3,PRKAG2,NFKBIE,HEG1,PROM1,DALRD3,ABCC6,PTPDC1,ZDBF2,TMTC1,COL4A1,SLC25A25,LRRC27,CACYBP,PDIA4,GPR158,TBCE,CHD4,COL6A5,TOR3A,GABRA5,SSTR2,PRKAB2,GALNT9,TECPR2,ARMC3,TBC1D4,LAMA5,TUSC3,ACTR5,SLC25A47,HAPLN2,COL20A1,ITK,IVNS1ABP,DDX17,VPS45,TRIM27,ELN,OPHN1,ARC,IER5,UNC13C,ZFYVE28,PTPRU,CCDC88C,ICAM1,ETV1,SF3B1,PTPRB,LAMC1,PCF11,DCLK3,ZNF335,TIPARP,COPS5,LYPD6B,FAM129B,CYP11A1,CHN2,RBM20,PHTF1,HS3ST4,CEP290,ARHGEF3,TRIB1,CDH15,PSMC3IP,FAM167A,EGR4,CDH5,RAB33B,ARAP3,PCSK5,ETV5,KLHL23/PHOSPHO2-KLHL23,VCAN,MYLK,CACNA2D2,ZNF91,GPRIN1,CXCL12,RNF19A,RARA,TUBA8,FBN2,PCDHGA3,CACNA1B,LBP,KLF10,ADAM33,S100A4,CD82,SERINC2,MLF1,FN1,DACT2,CACNA2D3,LTBP2,PDGFRB,PCDH20,NR4A1,TXNRD1,IGFBP2,LCA5,ABLIM2,RASSF5,TGM3,PDZD2,PLVAP,CD109,COL24A1,EPM2A,NUP214,AKAP8L,AASS,ADAMTS16,DOT1L,MBD6,PRDX1,PABPN1,TEK,OTOGL,MYH3,ABCC9,ZNF519,VWF,COL8A2,EPS8L2,TSPAN8,NET1,REEP2,DCX,ICA1L,ATIC,LRP3,STAMBPL1,ANXA7,KCNH4,VWA5B2,STAB1,ATAD2,FHAD1,MYOM1,DACT1,SSH3,CRB2,ZNF669,JAG1,TNS1,D2HGDH,FAM98B,IGFLR1,KCNT1,F5,SON,NFATC3,GJD2,WBSCR17,PLEKHG2,ATP13A5,KLHL38,ARNTL2,CELSR1,COL7A1,LAMC3,ABCC4,SOX8,SYT4,SLC6A7,FOS,PNISR,HNMT,TUBA1A,MC4R,GRM4,LRP1,SPP1,MBIP,HNRNPDL,EFNB1,HAGHL,ITGB8,ACTN1,ADAMTS10,COL16A1,N4BP3,DNAH5,FZD10,NDST1,AGPAT4,DYNLL1,MFAP4,TOB2,PADI4,DDX4,NDRG1,ATXN2L,C16orf89,RTN4RL2,NPR2,ARL6,SLC40A1,NCALD,ATP11B,SUN1,RASGEF1B,KCNS2,JMJD4,SND1,CSF1,PRPF4B,BHLHE40,PSPH,ITPR2,SLC7A8,HLA-DQA1,EDN3,DLGAP3,RGL2,GSR,INTS2,DENND4C,BDNF,PPOX,STK40,PTER,PCDH19,MECOM,C3orf58,ENG,AIFM3,COL5A1,SOD3,COL4A2,TRANK1,PLK2,CHRM4,GPR84,SGSM1,SEMA3E,KCNQ4,KCNH2,ZNF236,ANLN,COCH,FLT4,HDAC7,SH3RF3,NIPAL4,PLD5,ZCCHC7,COL19A1,CDC42BPA,NR4A3,ZNF605,CEACAM1,TIA1,USP28,ARPC5,ARL4D,SERF2,ANKUB1,ALDH1A1,SARDH,PLEKHA7,SLC9A5,PKP4,DCBLD2,PNLDC1,ADAMTSL5,SOCS2,PCDHAC1,CSPP1,ZNF585A,CLASP1,ZFC3H1,SLC25A36,PCSK9,MED30,AGRN,HSPG2,GPC2,SMPD4,ANKRD34C,SLC26A4,PPIL1,LIMCH1,UPP2,CHAT,TSHZ1,DARS2,FNDC3B,PRTG,TCTE1,HLA-E,SLC2A3,PALM3,EML5,OGT,PLEC,PLK3,VTN,PITPNM2,ARHGAP4,GPR12,TIAL1,PLCG1,NAB1,PRKCG,RGS5,TMEM203,TYMS,MIDN,DISC1,DES,SCARB1,NID1,RTEL1,SLC16A6,HCRTR2,FAT1,DUSP4,PTPRZ1,ARHGAP29,MATN4,NEUROD6,GUCY1A2,NUAK1,RAF1,ADAMTS3,DYRK3,RUFY2,APBB2,RPS6KA2,RYBP,CALB1,STEAP2,HS3ST1,ABCC5,SUN2,FGF5,SLC32A1,FHIT,LRRC32,SAMD3,PRR3,ITGA1,ZFPM2,GRIK4,FKBP8,CDKN1A,ZNF445,MET,ZFHX4,UGGT2,KCNG1,LTBP4,HECA,FNBP4,ADAM23,TRERF1,NPTX1,CISH,DYNLT1,FAR2,MLXIPL,TRUB1,CHRNA4,ALAD,PAN2,COTL1,HAS1,KDM6B,TDRD5,PDE1A,INHBB</t>
  </si>
  <si>
    <t xml:space="preserve">pelvic cancer</t>
  </si>
  <si>
    <t xml:space="preserve">SUPT3H,CTGF,DACH1,MAPKAPK2,STX3,TTLL4,CCNT2,HYDIN,ENPEP,PNRC1,CLEC14A,BTN2A2,CAPRIN2,SDK2,ST8SIA2,IGFN1,PRKN,MYH7,SEMA5B,GIT2,SLC1A2,DNAJB5,CLK4,ISLR2,GTPBP3,MAP3K1,SORBS2,KRT12,CHRNA6,MSRB3,CYR61,FEZF2,ATXN7L2,CELSR3,HECW2,BAIAP2L1,CCDC40,PER1,PDE7B,ZSCAN21,MAP1A,GSTP1,STRIP1,NKTR,STRADB,COL6A6,PLEKHB1,EIF1AX,TXN,DGKI,LPP,DNAH8,SV2C,FAM46A,TTC21A,SHTN1,SLC4A4,MYO18A,MTMR12,PTGS2,XKR7,RHEB,C9orf3,C11orf57,PRKAG2,HEG1,SLC16A3,PSME4,C5orf51,ARHGAP25,PROM1,ZC3H7A,ABCC6,SZT2,PTPDC1,ZDBF2,TMTC1,ZNF436,UBE2QL1,SULT2B1,COL4A1,CCDC141,SMYD3,LRRC27,THBS4,PDIA4,GPR158,TBCE,ITM2C,CHD4,COL6A5,NACC2,SFI1,TMEM59L,GABRA5,SSTR2,KCNF1,TECPR2,TMEM106C,HRH1,ARMC3,TBC1D4,LAMA5,TUSC3,SLC25A47,COL20A1,HIP1,ITK,L3MBTL4,IVNS1ABP,DDX17,ELN,OPHN1,UNC13C,C22orf23,EBF1,PTPRU,CCDC88C,ICAM1,MAATS1,ZBED6,IGFBP4,ETV1,SF3B1,LAMC1,MAP3K10,CALHM2,LRGUK,THSD7A,PCF11,ZNF335,TIPARP,LYPD6B,MYH11,FAM129B,LRP12,CYP11A1,TTYH1,CHN2,RBM20,HS3ST4,CEP290,ARHGEF3,ALK,REPIN1,PSMC3IP,CDH5,SAMSN1,ARAP3,PCSK5,ETV5,LEFTY2,VCAN,MYLK,ZFP14,IL4R,CACNA2D2,ZNF91,GPRIN1,CXCL12,PHKA2,RARA,TUBA8,NAP1L5,FBN2,PCDHGA3,CACNA1B,RBMX,S100A4,CD82,FN1,DACT2,PER3,CACNA2D3,FBXO34,GPR68,SRSF11,LTBP2,TARDBP,PDGFRB,PCDH20,CSTF2,TXNRD1,IGFBP2,PUS7,LCA5,ABLIM2,TGM3,PDZD2,RPAP3,SLC4A8,DUSP5,PLVAP,CD109,ARHGEF1,COL24A1,NUP214,PSAT1,ATP2A3,ITGAV,EHMT1,AASS,ADAMTS16,DOT1L,EMD,MBD6,STC1,FAM160B2,RASGEF1A,TEK,OTOGL,MYH3,PPWD1,ABCC9,FOSB,VWF,MATN2,JAM2,ATP2B4,RECK,RSPH3,SPTY2D1,CCDC148,EPS8L2,IGFBP5,C11orf87,DRP2,KCNK9,CYP46A1,VNN1,DOCK6,DYNC1I1,ATIC,MAGI1,LRP3,KCNH4,LDB2,STAB1,ATAD2,FHAD1,PPP1R32,GRIN2C,MYOM1,C2orf40,DACT1,SSH3,CRB2,NAB2,JAG1,TNS1,KCNT1,F5,SON,NFATC3,GPR3,WBSCR17,PLEKHG2,ATP13A5,SP140,PRMT2,PCMTD1,KLHL38,ARNTL2,KCNJ2,CELSR1,COL7A1,ABCC4,GGT1,NEK11,SYT4,GUCY1A3,ROBO3,SLC6A7,FOXO6,FOS,CYP4F3,TUBA1A,SNCA,MC4R,LUC7L3,GRM4,ARID1B,TAGLN,LRP1,SLC5A5,NAT14,ZFHX3,mir-186,SPP1,HSPA12B,AKAP1,EFNB1,IFI30,USP27X,ABCB9,ITGB8,ACTN1,ADAMTS10,N4BP3,DNAH5,FZD10,RASGRF2,NDST1,AGPAT4,CCR6,AACS,SERPINB1,MFAP4,PADI4,DDX4,ATXN2L,SRPK3,TAF4B,PROSER2,LRRC45,SIRT4,PTPRH,ADAMTS15,MAPK7,MLLT3,RTN4RL2,IRF2BPL,SLMAP,ATP11B,SUN1,GSG1L,RASGEF1B,KCNS2,CCDC17,MYL12B,BTBD3,JMJD4,DMGDH,KLF2,LIG3,SND1,TMEM232,USP2,CSF1,MRPS31,PRPF4B,SEPT9,LRRTM2,BHLHE40,ITPR2,PPM1D,C11orf70,HLA-DQA1,TRPC5,DLGAP3,GSR,INTS2,DENND4C,STK40,PCDH19,MECOM,C3orf58,ENG,ACVRL1,COL5A1,MMADHC,COL4A2,TRANK1,DUSP6,SREK1,CHRM4,SPDYA,SGSM1,TMEM74,SEMA3E,AP3B1,PER2,CNTNAP4,KCNH2,ZNF236,NDOR1,NUF2,ANLN,UBC,KIF5C,CSRNP1,COCH,FLT4,HDAC7,SH3RF3,CCKBR,CDC7,PLD5,ZCCHC7,COL19A1,FUBP3,PEAR1,IZUMO4,NKX3-1,NR4A3,CEACAM1,USP28,PNN,LENG8,SERF2,ALDH1A1,SARDH,CD180,BCKDK,SLC9A5,WSCD1,MDM4,MRPL47,PNLDC1,TLN1,FLYWCH1,SOCS2,CSPP1,ZNF585A,CLASP1,ZFC3H1,SLC25A36,PCSK9,MED30,TGFB1I1,HSPG2,PDLIM1,ZXDC,JUNB,ANKRD34C,RXFP1,UNC13B,LMF2,SLC26A4,LIMCH1,CHAT,PARVA,TBATA,TSHZ1,DARS2,CHI3L1,FBLN5,DUSP1,CNRIP1,FNDC3B,LZTS2,TRIB2,PRTG,TCTE1,LAMA4,TBX18,HLA-E,MEGF6,COL15A1,SLC2A3,INTS10,COL3A1,B3GALNT2,EML5,NEXN,MBNL1,ISLR,OGT,GFAP,PLEC,VTN,HLA-A,HHIPL1,PITPNM2,PLIN3,PLCG1,FRZB,RUNDC1,TNFAIP2,CFAP43,PRKCG,RGS5,POU3F4,TYMS,SHROOM2,FCHO1,SHANK3,DISC1,DES,HTRA1,IGSF21,NID1,PPIP5K2,HTR7,RTEL1,TCFL5,HCRTR2,FAT1,STRIP2,HNF1B,TFRC,DUSP4,PTPRZ1,ARHGAP29,MATN4,NEUROD6,GUCY1A2,CD14,NUAK1,RAF1,ADAMTS3,ZNF184,DYRK3,RUFY2,APBB2,RPS6KA2,ALDH3A1,SLC18A3,STEAP2,PTGER3,NOTCH3,ABCC5,FGF5,FLOT1,RASAL1,SMTN,LRRC32,SAMD3,SNRNP70,SIPA1L1,CD83,ITGA1,ZFPM2,GRIK4,GPR153,CDKN1A,MET,LIME1,ZFHX4,UGGT2,ETV3,B3GNT4,PRSS12,SLC22A8,KCNG1,LTBP4,MPP7,TRPV2,EPHA10,RBMS1,HECA,ADAM23,TRERF1,AKAP8,EGR3,FAR2,TRUB1,EGR2,EPAS1,CHRNA4,RBFOX1,ALAD,DAB2,KDM6B,ENTPD3,TDRD5,PDE1A,NELL1,RNF112</t>
  </si>
  <si>
    <t xml:space="preserve">liver carcinoma</t>
  </si>
  <si>
    <t xml:space="preserve">GTF2B,JAK3,RIT2,CCNT2,ARGLU1,HYDIN,DPF1,ANKRA2,KCNIP2,SDK2,IGFN1,Cyp4f17,MYH7,SEMA5B,DNAJB5,GTPBP3,MAP3K1,TCERG1L,HIGD1B,NUDT6,IFT81,CHRNA6,MSRB3,TBX2,PLA2G4E,CYR61,INSM1,ZNF438,DUSP11,RNPC3,GOLGA4,SPRY4,HECW2,CCDC40,PER1,MAP1A,GSTP1,STRIP1,ST3GAL1,STRADB,COL6A6,EXOSC9,TXN,DGKI,LPP,DNAH8,FAM46A,SHTN1,DAAM2,SLITRK4,PTGS2,XKR7,LANCL3,PRKAG2,NFKBIE,HEG1,PROM1,DALRD3,ABCC6,PTPDC1,ZDBF2,TMTC1,COL4A1,SLC25A25,LRRC27,CACYBP,PDIA4,GPR158,TBCE,CHD4,COL6A5,TOR3A,GABRA5,SSTR2,PRKAB2,GALNT9,TECPR2,TBC1D4,ARMC3,LAMA5,TUSC3,ACTR5,SLC25A47,HAPLN2,COL20A1,ITK,IVNS1ABP,DDX17,VPS45,TRIM27,ELN,OPHN1,ARC,IER5,UNC13C,ZFYVE28,PTPRU,CCDC88C,ICAM1,ETV1,SF3B1,PTPRB,LAMC1,PCF11,DCLK3,ZNF335,TIPARP,COPS5,LYPD6B,FAM129B,CYP11A1,CHN2,RBM20,PHTF1,HS3ST4,CEP290,ARHGEF3,TRIB1,CDH15,PSMC3IP,FAM167A,EGR4,CDH5,RAB33B,ARAP3,PCSK5,ETV5,KLHL23/PHOSPHO2-KLHL23,VCAN,MYLK,CACNA2D2,ZNF91,GPRIN1,CXCL12,RNF19A,RARA,TUBA8,FBN2,PCDHGA3,CACNA1B,KLF10,ADAM33,S100A4,CD82,SERINC2,MLF1,FN1,DACT2,CACNA2D3,LTBP2,PDGFRB,PCDH20,NR4A1,TXNRD1,LCA5,ABLIM2,RASSF5,TGM3,PDZD2,PLVAP,CD109,COL24A1,EPM2A,NUP214,AKAP8L,AASS,ADAMTS16,DOT1L,MBD6,PRDX1,PABPN1,TEK,OTOGL,MYH3,ABCC9,ZNF519,VWF,COL8A2,EPS8L2,TSPAN8,NET1,REEP2,DCX,ICA1L,ATIC,LRP3,STAMBPL1,ANXA7,KCNH4,VWA5B2,STAB1,ATAD2,FHAD1,MYOM1,DACT1,SSH3,CRB2,ZNF669,JAG1,TNS1,D2HGDH,FAM98B,IGFLR1,KCNT1,F5,SON,NFATC3,GJD2,WBSCR17,PLEKHG2,ATP13A5,KLHL38,ARNTL2,CELSR1,COL7A1,LAMC3,ABCC4,SOX8,SYT4,SLC6A7,FOS,PNISR,HNMT,MC4R,GRM4,LRP1,SPP1,MBIP,EFNB1,HAGHL,ITGB8,ACTN1,ADAMTS10,COL16A1,N4BP3,DNAH5,FZD10,NDST1,AGPAT4,DYNLL1,MFAP4,TOB2,PADI4,DDX4,ATXN2L,C16orf89,RTN4RL2,NPR2,ARL6,SLC40A1,NCALD,ATP11B,SUN1,RASGEF1B,KCNS2,JMJD4,SND1,CSF1,PRPF4B,BHLHE40,PSPH,ITPR2,SLC7A8,HLA-DQA1,EDN3,DLGAP3,RGL2,GSR,INTS2,DENND4C,BDNF,PPOX,STK40,PTER,PCDH19,MECOM,C3orf58,ENG,AIFM3,COL5A1,SOD3,COL4A2,TRANK1,PLK2,CHRM4,GPR84,SGSM1,SEMA3E,KCNQ4,KCNH2,ZNF236,ANLN,COCH,FLT4,HDAC7,SH3RF3,NIPAL4,PLD5,ZCCHC7,COL19A1,CDC42BPA,NR4A3,ZNF605,CEACAM1,TIA1,USP28,ARPC5,ARL4D,SERF2,ANKUB1,SARDH,PLEKHA7,SLC9A5,PKP4,DCBLD2,PNLDC1,ADAMTSL5,SOCS2,PCDHAC1,CSPP1,ZNF585A,CLASP1,ZFC3H1,SLC25A36,PCSK9,MED30,AGRN,HSPG2,GPC2,SMPD4,ANKRD34C,SLC26A4,PPIL1,LIMCH1,UPP2,CHAT,TSHZ1,DARS2,FNDC3B,PRTG,TCTE1,SLC2A3,PALM3,EML5,OGT,PLEC,PLK3,VTN,PITPNM2,ARHGAP4,GPR12,TIAL1,PLCG1,NAB1,PRKCG,RGS5,TMEM203,TYMS,MIDN,DISC1,DES,SCARB1,NID1,RTEL1,SLC16A6,HCRTR2,FAT1,DUSP4,PTPRZ1,ARHGAP29,MATN4,NEUROD6,GUCY1A2,NUAK1,RAF1,ADAMTS3,DYRK3,RUFY2,APBB2,RPS6KA2,RYBP,CALB1,STEAP2,HS3ST1,ABCC5,SUN2,FGF5,SLC32A1,FHIT,LRRC32,SAMD3,PRR3,ITGA1,ZFPM2,GRIK4,FKBP8,CDKN1A,ZNF445,MET,ZFHX4,UGGT2,KCNG1,LTBP4,HECA,FNBP4,ADAM23,TRERF1,NPTX1,CISH,DYNLT1,FAR2,MLXIPL,TRUB1,CHRNA4,ALAD,PAN2,COTL1,HAS1,KDM6B,TDRD5,PDE1A,INHBB</t>
  </si>
  <si>
    <t xml:space="preserve">pelvic tumor</t>
  </si>
  <si>
    <t xml:space="preserve">SUPT3H,CTGF,DACH1,MAPKAPK2,STX3,TTLL4,CCNT2,HYDIN,ENPEP,PNRC1,CLEC14A,BTN2A2,CAPRIN2,SDK2,ST8SIA2,IGFN1,PRKN,MYH7,SEMA5B,GIT2,SLC1A2,DNAJB5,CLK4,ISLR2,GTPBP3,MAP3K1,SORBS2,KRT12,CHRNA6,MSRB3,CYR61,FEZF2,ATXN7L2,CELSR3,HECW2,BAIAP2L1,CCDC40,PER1,PDE7B,ZSCAN21,MAP1A,GSTP1,STRIP1,NKTR,STRADB,COL6A6,PLEKHB1,EIF1AX,TXN,DGKI,LPP,EGR1,DNAH8,SV2C,FAM46A,TTC21A,SHTN1,SLC4A4,MYO18A,MTMR12,PTGS2,XKR7,RHEB,C9orf3,C11orf57,PRKAG2,HEG1,SLC16A3,PSME4,C5orf51,ARHGAP25,PROM1,ZC3H7A,ABCC6,SZT2,PTPDC1,ZDBF2,TMTC1,ZNF436,UBE2QL1,SULT2B1,COL4A1,CCDC141,SMYD3,LRRC27,THBS4,PDIA4,GPR158,TBCE,ITM2C,CHD4,COL6A5,NACC2,SFI1,TMEM59L,GABRA5,SSTR2,KCNF1,TECPR2,TMEM106C,HRH1,ARMC3,TBC1D4,LAMA5,TUSC3,SLC25A47,COL20A1,HIP1,ITK,L3MBTL4,IVNS1ABP,DDX17,ELN,OPHN1,UNC13C,C22orf23,EBF1,PTPRU,CCDC88C,ICAM1,MAATS1,ZBED6,IGFBP4,ETV1,SF3B1,LAMC1,MAP3K10,CALHM2,LRGUK,THSD7A,PCF11,ZNF335,TIPARP,LYPD6B,MYH11,FAM129B,LRP12,CYP11A1,TTYH1,CHN2,RBM20,HS3ST4,CEP290,ARHGEF3,ALK,REPIN1,PSMC3IP,CDH5,SAMSN1,ARAP3,PCSK5,ETV5,LEFTY2,VCAN,MYLK,ZFP14,IL4R,CACNA2D2,ZNF91,GPRIN1,CXCL12,PHKA2,RARA,TUBA8,NAP1L5,FBN2,PCDHGA3,CACNA1B,RBMX,S100A4,CD82,FN1,DACT2,PER3,CACNA2D3,FBXO34,GPR68,SRSF11,LTBP2,TARDBP,PDGFRB,PCDH20,CSTF2,TXNRD1,IGFBP2,PUS7,LCA5,ABLIM2,TGM3,PDZD2,RPAP3,SLC4A8,DUSP5,PLVAP,CD109,ARHGEF1,COL24A1,NUP214,PSAT1,ATP2A3,ITGAV,EHMT1,AASS,ADAMTS16,DOT1L,EMD,MBD6,STC1,FAM160B2,RASGEF1A,TEK,OTOGL,MYH3,PPWD1,ABCC9,FOSB,VWF,MATN2,JAM2,ATP2B4,RECK,RSPH3,SPTY2D1,CCDC148,EPS8L2,IGFBP5,C11orf87,DRP2,KCNK9,CYP46A1,VNN1,DOCK6,DYNC1I1,ATIC,MAGI1,LRP3,KCNH4,LDB2,STAB1,ATAD2,FHAD1,PPP1R32,GRIN2C,MYOM1,C2orf40,DACT1,SSH3,CRB2,NAB2,JAG1,TNS1,KCNT1,F5,SON,NFATC3,GPR3,WBSCR17,PLEKHG2,ATP13A5,SP140,PRMT2,PCMTD1,KLHL38,ARNTL2,KCNJ2,CELSR1,COL7A1,ABCC4,GGT1,NEK11,SYT4,GUCY1A3,ROBO3,SLC6A7,FOXO6,FOS,CYP4F3,TUBA1A,SNCA,MC4R,LUC7L3,GRM4,ARID1B,TAGLN,LRP1,SLC5A5,NAT14,ZFHX3,mir-186,SPP1,HSPA12B,AKAP1,EFNB1,IFI30,USP27X,ABCB9,ITGB8,ACTN1,ADAMTS10,N4BP3,DNAH5,FZD10,RASGRF2,NDST1,AGPAT4,CCR6,AACS,SERPINB1,MFAP4,PADI4,DDX4,ATXN2L,SRPK3,TAF4B,PROSER2,LRRC45,SIRT4,PTPRH,ADAMTS15,MAPK7,MLLT3,RTN4RL2,IRF2BPL,SLMAP,ATP11B,SUN1,GSG1L,RASGEF1B,KCNS2,CCDC17,MYL12B,BTBD3,JMJD4,DMGDH,KLF2,LIG3,SND1,TMEM232,USP2,CSF1,MRPS31,PRPF4B,SEPT9,LRRTM2,BHLHE40,ITPR2,PPM1D,C11orf70,HLA-DQA1,TRPC5,DLGAP3,GSR,INTS2,DENND4C,STK40,PCDH19,MECOM,C3orf58,ENG,ACVRL1,COL5A1,MMADHC,COL4A2,TRANK1,DUSP6,SREK1,CHRM4,SPDYA,SGSM1,TMEM74,SEMA3E,AP3B1,PER2,CNTNAP4,KCNH2,ZNF236,NDOR1,NUF2,ANLN,UBC,KIF5C,CSRNP1,COCH,FLT4,HDAC7,SH3RF3,CCKBR,CDC7,PLD5,ZCCHC7,COL19A1,FUBP3,PEAR1,IZUMO4,NKX3-1,NR4A3,CEACAM1,USP28,PNN,LENG8,SERF2,ALDH1A1,SARDH,CD180,BCKDK,SLC9A5,WSCD1,MDM4,MRPL47,PNLDC1,TLN1,FLYWCH1,SOCS2,CSPP1,ZNF585A,CLASP1,ZFC3H1,SLC25A36,PCSK9,MED30,TGFB1I1,HSPG2,PDLIM1,ZXDC,JUNB,ANKRD34C,RXFP1,UNC13B,LMF2,SLC26A4,LIMCH1,CHAT,PARVA,TBATA,TSHZ1,DARS2,CHI3L1,FBLN5,DUSP1,CNRIP1,FNDC3B,LZTS2,TRIB2,PRTG,TCTE1,LAMA4,TBX18,HLA-E,MEGF6,COL15A1,SLC2A3,INTS10,COL3A1,B3GALNT2,EML5,NEXN,MBNL1,ISLR,OGT,GFAP,PLEC,VTN,HLA-A,HHIPL1,PITPNM2,PLIN3,PLCG1,FRZB,RUNDC1,TNFAIP2,CFAP43,PRKCG,RGS5,POU3F4,TYMS,SHROOM2,FCHO1,SHANK3,DISC1,DES,HTRA1,IGSF21,NID1,PPIP5K2,HTR7,RTEL1,TCFL5,HCRTR2,FAT1,STRIP2,HNF1B,TFRC,DUSP4,PTPRZ1,ARHGAP29,MATN4,NEUROD6,GUCY1A2,CD14,NUAK1,RAF1,ADAMTS3,ZNF184,DYRK3,RUFY2,APBB2,RPS6KA2,ALDH3A1,SLC18A3,STEAP2,PTGER3,NOTCH3,ABCC5,FGF5,FLOT1,RASAL1,SMTN,LRRC32,SAMD3,SNRNP70,SIPA1L1,CD83,ITGA1,ZFPM2,GRIK4,GPR153,CDKN1A,MET,LIME1,ZFHX4,UGGT2,ETV3,B3GNT4,PRSS12,SLC22A8,KCNG1,LTBP4,MPP7,TRPV2,EPHA10,RBMS1,HECA,ADAM23,TRERF1,AKAP8,EGR3,FAR2,TRUB1,EGR2,EPAS1,CHRNA4,RBFOX1,ALAD,DAB2,KDM6B,ENTPD3,TDRD5,PDE1A,NELL1,RNF112</t>
  </si>
  <si>
    <t xml:space="preserve">gastrointestinal adenocarcinoma</t>
  </si>
  <si>
    <t xml:space="preserve">GTF2B,CLCNKB,NTSR1,SIPA1,NEDD9,JAK3,ENPEP,PNRC1,CLEC14A,SDK2,IGFN1,IGSF5,MYH7,SEMA5B,GIT2,ISLR2,PRSS35,RIN1,MAP3K1,BTBD9,TCERG1L,SORBS2,HIGD1B,KRT12,NXPH3,CHRNA6,LINGO3,MSRB3,PLA2G4E,CYR61,CELSR3,CA11,RNPC3,GOLGA4,SPRY4,HECW2,BAIAP2L1,CCDC40,PER1,FBLIM1,PDE7B,GSTP1,ST3GAL1,NKTR,COL6A6,PLEKHB1,EGR1,DNAH8,SV2C,RBM43,FAM46A,RASD2,ZGPAT,SHTN1,SLITRK4,MYO18A,MTMR12,PTGS2,XKR7,ISM1,RHEB,C9orf3,USP35,C11orf57,NFKBIE,HEG1,PSME4,PROM1,GRP,ZC3H7A,B3GALT2,ABCC6,SZT2,ZDBF2,TMTC1,TTC14,SULT2B1,CCDC141,SMARCD1,CACYBP,CHD4,COL6A5,NACC2,SFI1,TOR3A,GABRA5,SCN4B,RBM24,IGSF9,KCNF1,SESTD1,GALNT9,TBC1D4,LAMA5,TUSC3,NXF1,ACTR5,HAPLN2,COL20A1,DDX6,L3MBTL4,DDX17,VPS45,OPHN1,SMAD9,ARC,UNC13C,EBF1,PTPRU,TEKT1,IGFBP4,SF3B1,LAMC1,MAP3K10,INHA,CHKA,CALHM2,THSD7A,PCF11,PRPF39,ZNF335,MYH11,CHST8,LRP12,CYP11A1,ANKRD54,PHTF1,CEP290,ARHGEF3,ALK,PSMC3IP,CDH5,ARAP3,PCSK5,ETV5,KLHL23/PHOSPHO2-KLHL23,VCAN,ZFP14,ZNF91,GPRIN1,RNF19A,PHKA2,TUBA8,NAP1L5,FBN2,PCDHGA3,CACNA1B,LBP,RBMX,KLF10,HCCS,CD82,SERINC2,FN1,PER3,FBXO34,GPR68,LTBP2,TARDBP,PDGFRB,PCDH20,CSTF2,NR4A1,TXNRD1,IGFBP2,IPMK,MMP17,PUS7,LCA5,ABLIM2,TGM3,PDZD2,SLC4A8,DUSP5,CD109,COL24A1,NUP214,EXOC3L1,ATP2A3,ITGAV,AASS,ADAMTS16,DOT1L,MBD6,RASGEF1A,TEK,OTOGL,MYH3,ABCC9,ATG10,COQ10B,VWF,MED10,MATN2,ATP2B4,COL8A2,RSPH3,IGFBP5,C11orf87,DRP2,PLAG1,ELFN2,DOCK6,NET1,DCX,ICA1L,ATIC,MAGI1,LRP3,STAMBPL1,KCNH4,GPATCH8,STAB1,MICAL1,ATAD2,FHAD1,PDK1,FAM43B,GRIN2C,MYOM1,CORO6,CRB2,JAG1,TNS1,EPHB4,ST6GALNAC5,IGFLR1,KCNT1,F5,GPR3,WBSCR17,CACNG7,GSTZ1,SP140,PCMTD1,ARNTL2,CELSR1,CORO1A,COL7A1,LAMC3,ABCC4,GGT1,SYT4,GUCY1A3,ROBO3,SLC6A7,FOS,PNISR,TUBA1A,GRM4,MTHFSD,KITLG,ARID1B,LRP1,SLC5A5,ZFHX3,SPP1,HSPA12B,MBIP,AKAP1,HAGHL,ITGB8,ADAMTS10,TCTN1,SSBP4,N4BP3,DNAH5,FZD10,PDLIM7,RASGRF2,FAM168B,SERPINB1,PADI4,ATXN2L,PROSER2,KHDRBS3,ADAMTS15,MLLT3,IRF2BPL,CGNL1,NPR2,ATP11B,LPAR2,KCNS2,CCDC17,BTBD3,DMGDH,NHSL2,LIG3,SCHIP1,SND1,TMEM232,USP2,CSF1,MRPS31,PRPF4B,BHLHE40,C11orf70,HLA-DQA1,TRPC5,YBX2,DLGAP3,RGL2,SLAIN1,INTS2,BDNF,PCDH19,MECOM,ACVRL1,COL5A1,SOD3,COL4A2,TRANK1,MYO9B,SCAMP4,PLK2,SPDYA,TMEM74,SEMA3E,AP3B1,PER2,CNTNAP4,KCNH2,ZNF236,NDOR1,ANLN,UBC,KIF5C,FLT4,SSBP3,SH3RF3,CCKBR,CDC7,ZCCHC7,COL19A1,CDC42BPA,FUBP3,NR4A3,SUGP2,USP28,PNN,ALDH1A1,SARDH,BCKDK,PLEKHA7,SLC9A5,WSCD1,PKP4,DCBLD2,PNLDC1,TLN1,ADAMTSL5,FLYWCH1,ZKSCAN2,NUDT19,ALAS2,CSPP1,ZFC3H1,PCSK9,MED30,TGFB1I1,AGRN,HSPG2,SMPD4,JUNB,UNC13B,IQCG,PPIL1,LIMCH1,CHAT,EIF2B3,PARVA,TSHZ1,RIMKLB,DUSP1,FNDC3B,LZTS2,PRTG,TCTE1,LAMA4,IGSF11,TBX18,MEGF6,SLC2A3,INTS10,RNF8,NEXN,MBNL1,ISLR,FAM131A,GFAP,PLEC,PLK3,VTN,HLA-A,PLIN3,ARHGAP4,PLCH2,PLCG1,FRZB,PRKCG,RGS5,TYMS,MIDN,SHANK3,DES,HTRA1,IGSF21,NID1,HTR7,RTEL1,MYCT1,HCRTR2,FAT1,STRIP2,TFRC,PTPRZ1,KCNMB2,NEUROD6,RNF207,NUAK1,RAF1,ADAMTS3,DYRK3,RUFY2,IL17RA,RPS6KA2,GNG12,ALDH3A1,SLC18A3,PTGER3,NOTCH3,ABCC5,FGF5,RASAL1,SLC32A1,SMTN,UTP14C,METRNL,LRRC32,PRR3,SIPA1L1,RGS8,ITGA1,ZFPM2,ANO1,FKBP8,MET,ZFHX4,ETV3,PTPN6,PRSS12,KCNG1,LTBP4,TRPV2,EPHA10,HECA,FNBP4,ADAM23,TRERF1,ELOVL2,INTS12,EGR3,NAPEPLD,FAR2,MLXIPL,TRUB1,EGR2,EPAS1,CHRNA4,RBFOX1,CAMK1G,PAN2,DAB2,KDM6B,BGN,INHBB</t>
  </si>
  <si>
    <t xml:space="preserve">Cancer, Dermatological Diseases and Conditions, Organismal Injury and Abnormalities</t>
  </si>
  <si>
    <t xml:space="preserve">skin tumor</t>
  </si>
  <si>
    <t xml:space="preserve">ENKUR,C2CD4C,CLCNKB,SPSB1,NTSR1,SIPA1,MIIP,JAK3,CTGF,RIT2,HYDIN,ENPEP,CLEC14A,SDK2,IGFN1,IGSF5,MYH7,SEMA5B,SLC25A37,SLC1A2,CLK4,SCTR,PRSS35,RIN1,GTPBP3,HAT1,MAP3K1,SORBS2,KRT12,IFT81,NXPH3,CHRNA6,LINGO3,OVOL2,MSRB3,TBX2,INSM1,ZNF438,CELSR3,CA11,EMB,GOLGA4,SPRY4,HECW2,BAIAP2L1,CCDC40,FBLIM1,PDE7B,MAP1A,GSTP1,STRIP1,NKTR,COL6A6,DGKI,LPP,EGR1,DNAH8,SV2C,FAM46A,TTC21A,RASD2,ZGPAT,DAAM2,SLITRK4,SLC4A4,MYO18A,PTGS2,ISM1,RHEB,C9orf3,USP35,CYBRD1,PRKAG2,NFKBIE,HEG1,PSME4,ARHGAP25,PROM1,ZC3H7A,B3GALT2,DALRD3,ABCC6,SZT2,EDN1,ZDBF2,TMTC1,ZNF436,INPP5J,ANKRD45,COL4A1,CCDC141,SMYD3,LRRC27,STK38,THBS4,TTC39A,GPR158,TBCE,ITM2C,CHD4,COL6A5,SFI1,TOR3A,SSTR2,IGSF9,KCNF1,PRKAB2,GALNT9,TECPR2,TMEM106C,HRH1,ARMC3,PDGFB,LAMA5,SPRY1,GALNT14,TUSC3,NXF1,KCTD17,ACTR5,SLC25A47,HAPLN2,COL20A1,DDX6,ITK,L3MBTL4,IVNS1ABP,DDX17,CXorf36,VPS45,ELN,OPHN1,EPOR,SMAD9,ARC,UNC13C,C22orf23,EBF1,PTPRU,CCDC88C,MAATS1,IGFBP4,ETV1,SF3B1,PTPRB,LAMC1,MAP3K10,INHA,CHKA,LRGUK,ASPHD2,THSD7A,DCLK3,PRPF39,ZNF335,TIPARP,COPS5,LYPD6B,MYH11,CHST8,LRP12,CYP11A1,CHN2,PCNP,RBM20,PHTF1,HS3ST4,CEP290,RSRP1,ALK,REPIN1,CDH15,RGL1,SAMSN1,ARAP3,PCSK5,KLHL23/PHOSPHO2-KLHL23,VCAN,MYLK,IL4R,CACNA2D2,ZNF91,GPRIN1,RARA,TUBA8,FBN2,PCDHGA3,CACNA1B,RBMX,ADAM33,S100A4,SLC38A11,SERINC2,MLF1,FN1,PER3,CACNA2D3,SRSF11,LTBP2,PDGFRB,PCDH20,CSTF2,NR4A1,MAP3K14,IGFBP2,IPMK,MMP17,LCA5,ABLIM2,TGM3,PDZD2,RPAP3,SLC4A8,DUSP5,PLVAP,IRF2BP2,CD109,ARHGEF1,COL24A1,NUP214,AKAP8L,EXOC3L1,ATP2A3,ADAMTS16,DOT1L,STC1,FAM160B2,TEK,OTOGL,MYH3,ABCC9,FOSB,VWF,MATN2,JAM2,COL8A2,RECK,SPTY2D1,CCDC148,IGFBP5,DRP2,PLAG1,KCNK9,CYP46A1,VNN1,TSPAN8,ELFN2,DOCK6,DYNC1I1,DCX,ICA1L,ATIC,MAGI1,LNX1,LRP3,KCNH4,LDB2,GPATCH8,STAB1,ATAD2,FHAD1,PDK1,MYOM1,C2orf40,DACT1,CORO6,SSH3,CRB2,NAB2,JAG1,TNS1,EPHB4,D2HGDH,FAM98B,ST6GALNAC5,KCNT1,F5,SON,HEYL,NFATC3,GJD2,WBSCR17,CACNG7,PLEKHG2,ATP13A5,SP140,PCMTD1,ARNTL2,KCNJ2,CELSR1,COL7A1,LAMC3,ABCC4,NEK11,SOX8,SYT4,GUCY1A3,ROBO3,FOS,CYP4F3,TUBA1A,SNCA,MC4R,CRYM,GRM4,KITLG,ARID1B,CCNL2,LRP1,SLC5A5,ZFHX3,SPP1,MBIP,RSPO2,LAIR1,IFI30,FGF10,ITGB8,ACTN1,ADAMTS10,COL16A1,TCTN1,SSBP4,DNAH5,FZD10,RASGRF2,NDST1,AGPAT4,CCR6,AACS,MFAP4,LPCAT4,PADI4,DDX4,NDRG1,ATXN2L,KHDRBS3,PTPRH,ADAMTS15,MAPK7,ITPKC,MLLT3,IRF2BPL,CGNL1,NPR2,SLMAP,RPS6KB2,SLC40A1,SUN1,GSG1L,KCNS2,WNT7B,DMGDH,NHSL2,SND1,TMEM232,USP2,BMP1,CSF1,PRPF4B,C1D,PSPH,ITPR2,PPM1D,C11orf70,HLA-DQA1,TRPC5,EDN3,DLGAP3,RGL2,SLAIN1,EEPD1,DENND4C,STK40,PCDH19,MECOM,ENG,AIFM3,ACVRL1,COL5A1,ESAM,COL4A2,ATF7,TRANK1,PLK2,CHRM4,GPR84,SPDYA,SGSM1,TMEM74,SEMA3E,AP3B1,PER2,CNTNAP4,KCNH2,ZNF236,NUF2,KIF5C,CSRNP1,FLT4,SERTAD1,HDAC7,SH3RF3,NIPAL4,CCKBR,CDC7,PLD5,ZCCHC7,COL19A1,CDC42BPA,PEAR1,NKX3-1,NR4A3,MIA,SUGP2,USP28,C3orf80,MRPS10,SERF2,ANKUB1,SARDH,CD180,BCKDK,PLEKHA7,WSCD1,PKP4,DCBLD2,SLC5A11,PNLDC1,TLN1,FLYWCH1,ZKSCAN2,PCDHAC1,NUDT19,CSPP1,ZNF585A,CLASP1,ZFC3H1,SLC25A36,PCSK9,RAI14,TGFB1I1,AGRN,TNFSF10,HSPG2,SMPD4,PECAM1,JUNB,ANKRD34C,UNC13B,PACRG,LIMCH1,CHAT,TBATA,TSHZ1,DARS2,CHI3L1,GLO1,LZTS2,PRTG,TCTE1,LAMA4,IGSF11,TBX18,MEGF6,COL15A1,SLC2A3,RNF8,COL3A1,EML5,NEXN,MBNL1,ISLR,FAM131A,PLEC,VTN,HLA-A,HHIPL1,PITPNM2,ACSBG1,PLIN3,ARHGAP4,PLCG1,GNG2,RUNDC1,TNFAIP2,PRKCG,ANKZF1,RGS5,GGT7,DKK3,TYMS,SHROOM2,SHANK3,DISC1,DES,HTRA1,IGSF21,OSCAR,NID1,PPIP5K2,HTR7,RTEL1,MYCT1,SLC16A6,HCRTR2,FAT1,STRIP2,TFRC,DUSP4,HMG20B,PTPRZ1,KCNMB2,ARHGAP29,MATN4,NEUROD6,GUCY1A2,NUAK1,RAF1,DYRK3,APBB2,IL17RA,RPS6KA2,GADD45A,CALB1,ALDH3A1,SLC18A3,STEAP2,HS3ST1,PTGER3,NOTCH3,SYT5,SUN2,FGF5,RASAL1,FHIT,SMTN,UTP14C,LRRC32,SAMD3,JMJD8,GPCPD1,SNRNP70,SIPA1L1,RGS8,ITGA1,ZFPM2,ANO1,GRIK4,FKBP8,CDKN1A,ZNF445,EXOC3L4,KCNK1,MET,ZFHX4,UGGT2,B3GNT4,PRSS12,SLC22A8,KCNG1,ESYT2,LTBP4,MPP7,EPHA10,HECA,FNBP4,MNT,ADAM23,TRERF1,ELOVL2,INTS12,NAPEPLD,GBP6,MLXIPL,EGR2,CHRNA4,RBFOX1,ALAD,DAB2,HAS1,KDM6B,ENTPD3,TDRD5,PDE1A,BGN,INHBB,NELL1,RNF112</t>
  </si>
  <si>
    <t xml:space="preserve">Dermatological Diseases and Conditions, Organismal Injury and Abnormalities</t>
  </si>
  <si>
    <t xml:space="preserve">skin lesion</t>
  </si>
  <si>
    <t xml:space="preserve">ENKUR,C2CD4C,CLCNKB,SPSB1,NTSR1,SIPA1,MIIP,JAK3,CTGF,RIT2,HYDIN,ENPEP,CLEC14A,SDK2,IGFN1,IGSF5,MYH7,SEMA5B,SLC25A37,SLC1A2,CLK4,SCTR,PRSS35,RIN1,GTPBP3,HAT1,MAP3K1,SORBS2,KRT12,IFT81,NXPH3,CHRNA6,LINGO3,OVOL2,MSRB3,TBX2,INSM1,ZNF438,CELSR3,CA11,EMB,GOLGA4,SPRY4,HECW2,BAIAP2L1,CCDC40,FBLIM1,PDE7B,MAP1A,GSTP1,STRIP1,NKTR,COL6A6,DGKI,LPP,EGR1,DNAH8,SV2C,FAM46A,TTC21A,RASD2,ZGPAT,DAAM2,SLITRK4,SLC4A4,MYO18A,PTGS2,ISM1,RHEB,C9orf3,USP35,CYBRD1,PRKAG2,NFKBIE,HEG1,PSME4,ARHGAP25,PROM1,ZC3H7A,B3GALT2,DALRD3,ABCC6,SZT2,EDN1,ZDBF2,TMTC1,ZNF436,INPP5J,ANKRD45,COL4A1,CCDC141,SMYD3,LRRC27,STK38,THBS4,TTC39A,GPR158,TBCE,ITM2C,CHD4,COL6A5,SFI1,TOR3A,SSTR2,IGSF9,KCNF1,PRKAB2,GALNT9,TECPR2,TMEM106C,HRH1,ARMC3,PDGFB,LAMA5,SPRY1,GALNT14,TUSC3,NXF1,KCTD17,ACTR5,SLC25A47,HAPLN2,COL20A1,DDX6,ITK,L3MBTL4,IVNS1ABP,DDX17,CXorf36,VPS45,ELN,OPHN1,EPOR,SMAD9,ARC,UNC13C,C22orf23,EBF1,PTPRU,CCDC88C,ICAM1,MAATS1,IGFBP4,ETV1,SF3B1,PTPRB,LAMC1,MAP3K10,INHA,CHKA,LRGUK,ASPHD2,THSD7A,DCLK3,PRPF39,ZNF335,TIPARP,COPS5,LYPD6B,MYH11,CHST8,LRP12,CYP11A1,CHN2,PCNP,RBM20,PHTF1,HS3ST4,CEP290,RSRP1,ALK,REPIN1,CDH15,RGL1,SAMSN1,ARAP3,PCSK5,KLHL23/PHOSPHO2-KLHL23,VCAN,MYLK,IL4R,CACNA2D2,ZNF91,GPRIN1,RARA,TUBA8,FBN2,PCDHGA3,CACNA1B,RBMX,ADAM33,S100A4,SLC38A11,SERINC2,MLF1,FN1,PER3,CACNA2D3,SRSF11,LTBP2,PDGFRB,PCDH20,CSTF2,NR4A1,MAP3K14,IGFBP2,IPMK,MMP17,LCA5,ABLIM2,TGM3,PDZD2,RPAP3,SLC4A8,DUSP5,PLVAP,IRF2BP2,CD109,ARHGEF1,COL24A1,NUP214,AKAP8L,EXOC3L1,ATP2A3,ADAMTS16,DOT1L,STC1,FAM160B2,TEK,OTOGL,MYH3,ABCC9,FOSB,VWF,MATN2,JAM2,COL8A2,RECK,SPTY2D1,CCDC148,IGFBP5,DRP2,PLAG1,KCNK9,CYP46A1,VNN1,TSPAN8,ELFN2,DOCK6,DYNC1I1,DCX,ICA1L,ATIC,MAGI1,LNX1,LRP3,KCNH4,LDB2,GPATCH8,STAB1,ATAD2,FHAD1,PDK1,MYOM1,C2orf40,DACT1,CORO6,SSH3,CRB2,NAB2,JAG1,TNS1,EPHB4,D2HGDH,FAM98B,ST6GALNAC5,KCNT1,F5,SON,HEYL,NFATC3,GJD2,WBSCR17,CACNG7,PLEKHG2,ATP13A5,SP140,PCMTD1,ARNTL2,KCNJ2,CELSR1,COL7A1,LAMC3,ABCC4,NEK11,SOX8,SYT4,GUCY1A3,ROBO3,FOS,CYP4F3,TUBA1A,SNCA,MC4R,CRYM,GRM4,KITLG,ARID1B,CCNL2,LRP1,SLC5A5,ZFHX3,SPP1,MBIP,RSPO2,LAIR1,IFI30,FGF10,ITGB8,Cd59a,ACTN1,ADAMTS10,COL16A1,TCTN1,SSBP4,DNAH5,FZD10,RASGRF2,NDST1,AGPAT4,CCR6,AACS,MFAP4,LPCAT4,PADI4,DDX4,NDRG1,ATXN2L,KHDRBS3,PTPRH,ADAMTS15,MAPK7,ITPKC,MLLT3,IRF2BPL,CGNL1,NPR2,SLMAP,RPS6KB2,SLC40A1,SUN1,GSG1L,KCNS2,WNT7B,DMGDH,NHSL2,SND1,TMEM232,USP2,BMP1,CSF1,PRPF4B,C1D,PSPH,ITPR2,PPM1D,C11orf70,HLA-DQA1,TRPC5,EDN3,DLGAP3,RGL2,SLAIN1,EEPD1,DENND4C,STK40,PCDH19,MECOM,ENG,AIFM3,ACVRL1,COL5A1,ESAM,COL4A2,ATF7,TRANK1,PLK2,CHRM4,GPR84,SPDYA,SGSM1,TMEM74,SEMA3E,AP3B1,PER2,CNTNAP4,KCNH2,ZNF236,NUF2,KIF5C,CSRNP1,FLT4,SERTAD1,HDAC7,SH3RF3,NIPAL4,CCKBR,CDC7,PLD5,ZCCHC7,COL19A1,CDC42BPA,PEAR1,NKX3-1,NR4A3,MIA,SUGP2,USP28,C3orf80,MRPS10,SERF2,ANKUB1,SARDH,CD180,BCKDK,PLEKHA7,WSCD1,PKP4,DCBLD2,SLC5A11,PNLDC1,TLN1,FLYWCH1,ZKSCAN2,PCDHAC1,NUDT19,CSPP1,ZNF585A,CLASP1,ZFC3H1,SLC25A36,PCSK9,RAI14,TGFB1I1,AGRN,TNFSF10,HSPG2,SMPD4,PECAM1,JUNB,ANKRD34C,UNC13B,PACRG,LIMCH1,CHAT,TBATA,TSHZ1,DARS2,CHI3L1,GLO1,LZTS2,PRTG,TCTE1,LAMA4,IGSF11,TBX18,MEGF6,COL15A1,SLC2A3,RNF8,COL3A1,EML5,NEXN,MBNL1,ISLR,FAM131A,PLEC,VTN,HLA-A,HHIPL1,PITPNM2,ACSBG1,PLIN3,ARHGAP4,PLCG1,GNG2,RUNDC1,TNFAIP2,PRKCG,ANKZF1,RGS5,GGT7,DKK3,TYMS,SHROOM2,SHANK3,DISC1,DES,HTRA1,IGSF21,OSCAR,NID1,PPIP5K2,HTR7,RTEL1,MYCT1,SLC16A6,HCRTR2,FAT1,STRIP2,TFRC,DUSP4,HMG20B,PTPRZ1,KCNMB2,ARHGAP29,MATN4,NEUROD6,GUCY1A2,NUAK1,RAF1,DYRK3,APBB2,IL17RA,RPS6KA2,GADD45A,CALB1,ALDH3A1,SLC18A3,STEAP2,HS3ST1,PTGER3,NOTCH3,SYT5,SUN2,FGF5,RASAL1,FHIT,SMTN,UTP14C,LRRC32,SAMD3,JMJD8,GPCPD1,SNRNP70,SIPA1L1,RGS8,ITGA1,ZFPM2,ANO1,GRIK4,FKBP8,CDKN1A,ZNF445,EXOC3L4,KCNK1,MET,ZFHX4,UGGT2,B3GNT4,PRSS12,SLC22A8,KCNG1,ESYT2,LTBP4,MPP7,EPHA10,HECA,FNBP4,MNT,ADAM23,TRERF1,ELOVL2,INTS12,NAPEPLD,GBP6,MLXIPL,EGR2,CHRNA4,RBFOX1,ALAD,DAB2,HAS1,KDM6B,ENTPD3,TDRD5,PDE1A,BGN,INHBB,NELL1,RNF112</t>
  </si>
  <si>
    <t xml:space="preserve">skin cancer</t>
  </si>
  <si>
    <t xml:space="preserve">ENKUR,C2CD4C,CLCNKB,SPSB1,NTSR1,SIPA1,MIIP,JAK3,CTGF,RIT2,HYDIN,ENPEP,CLEC14A,SDK2,IGFN1,IGSF5,MYH7,SEMA5B,SLC25A37,SLC1A2,CLK4,SCTR,PRSS35,RIN1,GTPBP3,HAT1,MAP3K1,SORBS2,KRT12,IFT81,NXPH3,CHRNA6,LINGO3,OVOL2,MSRB3,TBX2,INSM1,ZNF438,CELSR3,CA11,EMB,GOLGA4,SPRY4,HECW2,BAIAP2L1,CCDC40,FBLIM1,PDE7B,MAP1A,GSTP1,STRIP1,NKTR,COL6A6,DGKI,LPP,DNAH8,SV2C,FAM46A,TTC21A,RASD2,ZGPAT,DAAM2,SLITRK4,SLC4A4,MYO18A,PTGS2,ISM1,RHEB,C9orf3,USP35,CYBRD1,PRKAG2,NFKBIE,HEG1,PSME4,ARHGAP25,PROM1,ZC3H7A,B3GALT2,DALRD3,ABCC6,SZT2,EDN1,ZDBF2,TMTC1,ZNF436,INPP5J,ANKRD45,COL4A1,CCDC141,SMYD3,LRRC27,STK38,THBS4,TTC39A,GPR158,TBCE,ITM2C,CHD4,COL6A5,SFI1,TOR3A,SSTR2,IGSF9,KCNF1,PRKAB2,GALNT9,TECPR2,TMEM106C,HRH1,ARMC3,PDGFB,LAMA5,SPRY1,GALNT14,TUSC3,NXF1,KCTD17,ACTR5,SLC25A47,HAPLN2,COL20A1,DDX6,ITK,L3MBTL4,IVNS1ABP,DDX17,CXorf36,VPS45,ELN,OPHN1,EPOR,SMAD9,ARC,UNC13C,C22orf23,EBF1,PTPRU,CCDC88C,MAATS1,IGFBP4,ETV1,SF3B1,PTPRB,LAMC1,MAP3K10,INHA,CHKA,LRGUK,ASPHD2,THSD7A,DCLK3,PRPF39,ZNF335,TIPARP,COPS5,LYPD6B,MYH11,CHST8,LRP12,CYP11A1,CHN2,PCNP,RBM20,PHTF1,HS3ST4,CEP290,RSRP1,ALK,REPIN1,CDH15,RGL1,SAMSN1,ARAP3,PCSK5,KLHL23/PHOSPHO2-KLHL23,VCAN,MYLK,IL4R,CACNA2D2,ZNF91,GPRIN1,RARA,TUBA8,FBN2,PCDHGA3,CACNA1B,RBMX,ADAM33,S100A4,SLC38A11,SERINC2,MLF1,FN1,PER3,CACNA2D3,SRSF11,LTBP2,PDGFRB,PCDH20,CSTF2,NR4A1,MAP3K14,IGFBP2,IPMK,MMP17,LCA5,ABLIM2,TGM3,PDZD2,RPAP3,SLC4A8,DUSP5,PLVAP,IRF2BP2,CD109,ARHGEF1,COL24A1,NUP214,AKAP8L,EXOC3L1,ATP2A3,ADAMTS16,DOT1L,STC1,FAM160B2,TEK,OTOGL,MYH3,ABCC9,FOSB,VWF,MATN2,JAM2,COL8A2,RECK,SPTY2D1,CCDC148,IGFBP5,DRP2,PLAG1,KCNK9,CYP46A1,VNN1,TSPAN8,ELFN2,DOCK6,DYNC1I1,DCX,ICA1L,ATIC,MAGI1,LNX1,LRP3,KCNH4,LDB2,GPATCH8,STAB1,ATAD2,FHAD1,PDK1,MYOM1,C2orf40,DACT1,CORO6,SSH3,CRB2,NAB2,JAG1,TNS1,EPHB4,D2HGDH,FAM98B,ST6GALNAC5,KCNT1,F5,SON,HEYL,NFATC3,GJD2,WBSCR17,CACNG7,PLEKHG2,ATP13A5,SP140,PCMTD1,ARNTL2,KCNJ2,CELSR1,COL7A1,LAMC3,ABCC4,NEK11,SOX8,SYT4,GUCY1A3,ROBO3,FOS,CYP4F3,TUBA1A,SNCA,MC4R,CRYM,GRM4,KITLG,ARID1B,CCNL2,LRP1,SLC5A5,ZFHX3,MBIP,RSPO2,LAIR1,IFI30,FGF10,ITGB8,ACTN1,ADAMTS10,COL16A1,TCTN1,SSBP4,DNAH5,FZD10,RASGRF2,NDST1,AGPAT4,CCR6,AACS,MFAP4,LPCAT4,PADI4,DDX4,NDRG1,ATXN2L,KHDRBS3,PTPRH,ADAMTS15,ITPKC,MLLT3,IRF2BPL,CGNL1,NPR2,SLMAP,RPS6KB2,SLC40A1,SUN1,GSG1L,KCNS2,WNT7B,DMGDH,NHSL2,SND1,TMEM232,USP2,BMP1,CSF1,PRPF4B,C1D,PSPH,ITPR2,PPM1D,C11orf70,HLA-DQA1,TRPC5,EDN3,DLGAP3,RGL2,SLAIN1,EEPD1,DENND4C,STK40,PCDH19,MECOM,ENG,AIFM3,ACVRL1,COL5A1,ESAM,COL4A2,ATF7,TRANK1,PLK2,CHRM4,GPR84,SPDYA,SGSM1,TMEM74,SEMA3E,AP3B1,PER2,CNTNAP4,KCNH2,ZNF236,NUF2,KIF5C,CSRNP1,FLT4,SERTAD1,HDAC7,SH3RF3,NIPAL4,CCKBR,CDC7,PLD5,ZCCHC7,COL19A1,CDC42BPA,PEAR1,NKX3-1,NR4A3,MIA,SUGP2,USP28,C3orf80,MRPS10,SERF2,ANKUB1,SARDH,CD180,BCKDK,PLEKHA7,WSCD1,PKP4,DCBLD2,SLC5A11,PNLDC1,TLN1,FLYWCH1,ZKSCAN2,PCDHAC1,NUDT19,CSPP1,ZNF585A,CLASP1,ZFC3H1,SLC25A36,PCSK9,RAI14,TGFB1I1,AGRN,TNFSF10,HSPG2,SMPD4,JUNB,ANKRD34C,UNC13B,PACRG,LIMCH1,CHAT,TBATA,TSHZ1,DARS2,CHI3L1,GLO1,LZTS2,PRTG,TCTE1,LAMA4,IGSF11,TBX18,MEGF6,COL15A1,SLC2A3,RNF8,COL3A1,EML5,NEXN,MBNL1,ISLR,FAM131A,PLEC,VTN,HLA-A,HHIPL1,PITPNM2,ACSBG1,PLIN3,ARHGAP4,PLCG1,GNG2,RUNDC1,TNFAIP2,PRKCG,ANKZF1,RGS5,GGT7,DKK3,TYMS,SHROOM2,SHANK3,DISC1,DES,HTRA1,IGSF21,OSCAR,NID1,PPIP5K2,HTR7,RTEL1,MYCT1,SLC16A6,HCRTR2,FAT1,STRIP2,TFRC,DUSP4,HMG20B,PTPRZ1,KCNMB2,ARHGAP29,MATN4,NEUROD6,GUCY1A2,NUAK1,RAF1,DYRK3,APBB2,IL17RA,RPS6KA2,GADD45A,CALB1,ALDH3A1,SLC18A3,STEAP2,HS3ST1,PTGER3,NOTCH3,SYT5,SUN2,FGF5,RASAL1,SMTN,UTP14C,LRRC32,SAMD3,JMJD8,GPCPD1,SNRNP70,SIPA1L1,RGS8,ITGA1,ZFPM2,ANO1,GRIK4,FKBP8,CDKN1A,ZNF445,EXOC3L4,KCNK1,MET,ZFHX4,UGGT2,B3GNT4,PRSS12,SLC22A8,KCNG1,ESYT2,LTBP4,MPP7,EPHA10,HECA,FNBP4,MNT,ADAM23,TRERF1,ELOVL2,INTS12,NAPEPLD,GBP6,MLXIPL,EGR2,CHRNA4,RBFOX1,ALAD,DAB2,HAS1,KDM6B,ENTPD3,TDRD5,PDE1A,BGN,INHBB,NELL1,RNF112</t>
  </si>
  <si>
    <t xml:space="preserve">genital tract cancer</t>
  </si>
  <si>
    <t xml:space="preserve">SUPT3H,CTGF,DACH1,MAPKAPK2,STX3,TTLL4,CCNT2,HYDIN,ENPEP,PNRC1,CLEC14A,BTN2A2,CAPRIN2,SDK2,ST8SIA2,IGFN1,PRKN,MYH7,SEMA5B,GIT2,SLC1A2,DNAJB5,CLK4,ISLR2,GTPBP3,MAP3K1,SORBS2,KRT12,MSRB3,CYR61,FEZF2,ATXN7L2,CELSR3,HECW2,BAIAP2L1,CCDC40,PER1,PDE7B,ZSCAN21,MAP1A,GSTP1,STRIP1,NKTR,STRADB,COL6A6,PLEKHB1,EIF1AX,TXN,DGKI,LPP,DNAH8,SV2C,TTC21A,SHTN1,SLC4A4,MYO18A,MTMR12,PTGS2,XKR7,RHEB,C9orf3,C11orf57,PRKAG2,HEG1,SLC16A3,PSME4,C5orf51,ARHGAP25,PROM1,ZC3H7A,ABCC6,SZT2,PTPDC1,ZDBF2,ZNF436,UBE2QL1,COL4A1,CCDC141,SMYD3,LRRC27,THBS4,PDIA4,GPR158,TBCE,ITM2C,CHD4,COL6A5,NACC2,SFI1,TMEM59L,GABRA5,SSTR2,KCNF1,TECPR2,TMEM106C,HRH1,ARMC3,TBC1D4,LAMA5,TUSC3,SLC25A47,COL20A1,HIP1,ITK,L3MBTL4,IVNS1ABP,DDX17,ELN,OPHN1,UNC13C,C22orf23,EBF1,PTPRU,CCDC88C,MAATS1,ZBED6,IGFBP4,ETV1,SF3B1,LAMC1,MAP3K10,LRGUK,THSD7A,PCF11,ZNF335,TIPARP,LYPD6B,MYH11,CHST8,FAM129B,LRP12,CYP11A1,TTYH1,CHN2,RBM20,HS3ST4,CEP290,ARHGEF3,ALK,REPIN1,PSMC3IP,CDH5,SAMSN1,ARAP3,PCSK5,ETV5,LEFTY2,VCAN,MYLK,ZFP14,IL4R,CACNA2D2,ZNF91,CXCL12,PHKA2,RARA,TUBA8,NAP1L5,FBN2,PCDHGA3,CACNA1B,RBMX,S100A4,CD82,FN1,DACT2,PER3,CACNA2D3,FBXO34,SRSF11,LTBP2,TARDBP,PDGFRB,PCDH20,CSTF2,TXNRD1,IGFBP2,PUS7,LCA5,ABLIM2,TGM3,PDZD2,RPAP3,SLC4A8,DUSP5,CD109,ARHGEF1,COL24A1,NUP214,PSAT1,ATP2A3,ITGAV,EHMT1,AASS,ADAMTS16,DOT1L,EMD,MBD6,STC1,FAM160B2,RASGEF1A,TEK,OTOGL,MYH3,PPWD1,ABCC9,VWF,MATN2,JAM2,ATP2B4,RECK,RSPH3,SPTY2D1,CCDC148,EPS8L2,IGFBP5,DRP2,KCNK9,CYP46A1,VNN1,DOCK6,DYNC1I1,ATIC,MAGI1,LRP3,KCNH4,LDB2,STAB1,ATAD2,FHAD1,PPP1R32,MYOM1,C2orf40,DACT1,SSH3,NAB2,JAG1,TNS1,KCNT1,F5,SON,NFATC3,GPR3,WBSCR17,PLEKHG2,ATP13A5,SP140,PRMT2,PCMTD1,KLHL38,ARNTL2,KCNJ2,CELSR1,COL7A1,ABCC4,GGT1,NEK11,SYT4,GUCY1A3,ROBO3,SLC6A7,FOXO6,FOS,CYP4F3,TUBA1A,SNCA,MC4R,LUC7L3,GRM4,ARID1B,TAGLN,LRP1,NAT14,ZFHX3,mir-186,SPP1,HSPA12B,AKAP1,EFNB1,IFI30,USP27X,ABCB9,ITGB8,ACTN1,ADAMTS10,N4BP3,DNAH5,FZD10,RASGRF2,NDST1,AGPAT4,CCR6,AACS,SERPINB1,MFAP4,PADI4,DDX4,ATXN2L,SRPK3,TAF4B,PROSER2,LRRC45,SIRT4,PTPRH,ADAMTS15,MAPK7,MLLT3,RTN4RL2,IRF2BPL,SLMAP,ATP11B,SUN1,GSG1L,RASGEF1B,KCNS2,CCDC17,MYL12B,BTBD3,JMJD4,DMGDH,KLF2,LIG3,SND1,TMEM232,USP2,CSF1,MRPS31,PRPF4B,SEPT9,LRRTM2,BHLHE40,ITPR2,PPM1D,C11orf70,HLA-DQA1,TRPC5,DLGAP3,GSR,INTS2,DENND4C,STK40,PCDH19,MECOM,C3orf58,ENG,ACVRL1,COL5A1,MMADHC,COL4A2,TRANK1,DUSP6,SREK1,CHRM4,SPDYA,SGSM1,TMEM74,SEMA3E,AP3B1,PER2,CNTNAP4,ZNF236,NDOR1,NUF2,ANLN,UBC,KIF5C,CSRNP1,COCH,FLT4,HDAC7,SH3RF3,CCKBR,CDC7,PLD5,ZCCHC7,COL19A1,FUBP3,PEAR1,IZUMO4,NKX3-1,NR4A3,CEACAM1,USP28,PNN,LENG8,SERF2,ALDH1A1,SARDH,CD180,BCKDK,SLC9A5,WSCD1,MDM4,MRPL47,PNLDC1,FLYWCH1,SOCS2,CSPP1,ZNF585A,CLASP1,ZFC3H1,SLC25A36,PCSK9,MED30,TGFB1I1,HSPG2,PDLIM1,ZXDC,JUNB,ANKRD34C,RXFP1,UNC13B,LMF2,SLC26A4,LIMCH1,CHAT,PARVA,TBATA,DARS2,CHI3L1,FBLN5,DUSP1,CNRIP1,FNDC3B,LZTS2,TRIB2,PRTG,TCTE1,LAMA4,TBX18,HLA-E,MEGF6,COL15A1,SLC2A3,INTS10,COL3A1,B3GALNT2,EML5,NEXN,MBNL1,OGT,GFAP,PLEC,VTN,HLA-A,HHIPL1,PITPNM2,PLIN3,PLCG1,FRZB,RUNDC1,TNFAIP2,CFAP43,PRKCG,RGS5,POU3F4,TYMS,SHROOM2,FCHO1,SHANK3,DISC1,DES,HTRA1,IGSF21,NID1,PPIP5K2,HTR7,RTEL1,TCFL5,HCRTR2,FAT1,STRIP2,HNF1B,TFRC,DUSP4,PTPRZ1,ARHGAP29,MATN4,NEUROD6,GUCY1A2,CD14,NUAK1,RAF1,ADAMTS3,ZNF184,DYRK3,RUFY2,APBB2,RPS6KA2,ALDH3A1,SLC18A3,STEAP2,PTGER3,NOTCH3,ABCC5,FGF5,FLOT1,SMTN,LRRC32,SAMD3,SNRNP70,SIPA1L1,CD83,ITGA1,ZFPM2,GRIK4,GPR153,CDKN1A,MET,LIME1,ZFHX4,UGGT2,ETV3,B3GNT4,PRSS12,SLC22A8,KCNG1,LTBP4,MPP7,TRPV2,EPHA10,RBMS1,HECA,ADAM23,TRERF1,AKAP8,EGR3,FAR2,TRUB1,EGR2,EPAS1,CHRNA4,DAB2,KDM6B,ENTPD3,TDRD5,PDE1A,NELL1,RNF112</t>
  </si>
  <si>
    <t xml:space="preserve">cutaneous melanoma</t>
  </si>
  <si>
    <t xml:space="preserve">ENKUR,C2CD4C,CLCNKB,SPSB1,NTSR1,SIPA1,MIIP,JAK3,CTGF,RIT2,HYDIN,ENPEP,CLEC14A,SDK2,IGFN1,IGSF5,MYH7,SEMA5B,SLC25A37,SLC1A2,SCTR,PRSS35,RIN1,GTPBP3,HAT1,MAP3K1,SORBS2,KRT12,IFT81,NXPH3,CHRNA6,LINGO3,OVOL2,MSRB3,TBX2,INSM1,ZNF438,CELSR3,CA11,EMB,GOLGA4,SPRY4,HECW2,BAIAP2L1,CCDC40,FBLIM1,PDE7B,MAP1A,STRIP1,NKTR,COL6A6,DGKI,LPP,DNAH8,SV2C,FAM46A,TTC21A,RASD2,ZGPAT,DAAM2,SLITRK4,SLC4A4,MYO18A,PTGS2,ISM1,C9orf3,USP35,CYBRD1,PRKAG2,NFKBIE,HEG1,PSME4,ARHGAP25,PROM1,ZC3H7A,B3GALT2,DALRD3,ABCC6,SZT2,EDN1,ZDBF2,TMTC1,ZNF436,INPP5J,ANKRD45,COL4A1,CCDC141,SMYD3,LRRC27,STK38,THBS4,TTC39A,GPR158,TBCE,ITM2C,CHD4,COL6A5,SFI1,TOR3A,SSTR2,IGSF9,KCNF1,PRKAB2,TECPR2,TMEM106C,HRH1,ARMC3,PDGFB,LAMA5,SPRY1,GALNT14,TUSC3,NXF1,KCTD17,ACTR5,SLC25A47,HAPLN2,COL20A1,DDX6,ITK,L3MBTL4,IVNS1ABP,DDX17,CXorf36,VPS45,ELN,OPHN1,EPOR,SMAD9,ARC,UNC13C,C22orf23,EBF1,PTPRU,CCDC88C,MAATS1,IGFBP4,ETV1,SF3B1,PTPRB,LAMC1,MAP3K10,INHA,CHKA,LRGUK,ASPHD2,THSD7A,DCLK3,PRPF39,ZNF335,TIPARP,COPS5,LYPD6B,MYH11,CHST8,LRP12,CYP11A1,CHN2,PCNP,RBM20,PHTF1,HS3ST4,CEP290,ALK,REPIN1,CDH15,SAMSN1,ARAP3,PCSK5,KLHL23/PHOSPHO2-KLHL23,VCAN,MYLK,IL4R,CACNA2D2,ZNF91,GPRIN1,RARA,TUBA8,FBN2,PCDHGA3,CACNA1B,RBMX,ADAM33,S100A4,SLC38A11,SERINC2,MLF1,FN1,PER3,CACNA2D3,SRSF11,LTBP2,PDGFRB,PCDH20,CSTF2,NR4A1,IGFBP2,MMP17,LCA5,ABLIM2,TGM3,PDZD2,SLC4A8,PLVAP,IRF2BP2,CD109,ARHGEF1,COL24A1,NUP214,AKAP8L,EXOC3L1,ATP2A3,ADAMTS16,DOT1L,STC1,FAM160B2,TEK,OTOGL,MYH3,ABCC9,FOSB,VWF,JAM2,COL8A2,RECK,SPTY2D1,CCDC148,IGFBP5,DRP2,PLAG1,KCNK9,CYP46A1,VNN1,TSPAN8,ELFN2,DOCK6,DYNC1I1,DCX,ICA1L,ATIC,MAGI1,LNX1,LRP3,KCNH4,LDB2,GPATCH8,STAB1,ATAD2,FHAD1,PDK1,MYOM1,C2orf40,DACT1,CORO6,SSH3,CRB2,NAB2,JAG1,TNS1,EPHB4,D2HGDH,FAM98B,ST6GALNAC5,KCNT1,F5,SON,HEYL,NFATC3,GJD2,WBSCR17,CACNG7,PLEKHG2,ATP13A5,SP140,PCMTD1,ARNTL2,KCNJ2,CELSR1,COL7A1,ABCC4,NEK11,SOX8,SYT4,GUCY1A3,ROBO3,CYP4F3,TUBA1A,SNCA,CRYM,GRM4,KITLG,ARID1B,CCNL2,LRP1,SLC5A5,ZFHX3,MBIP,RSPO2,LAIR1,IFI30,FGF10,ITGB8,ACTN1,ADAMTS10,COL16A1,TCTN1,SSBP4,DNAH5,FZD10,RASGRF2,NDST1,AGPAT4,CCR6,AACS,MFAP4,LPCAT4,PADI4,DDX4,NDRG1,ATXN2L,KHDRBS3,PTPRH,ADAMTS15,ITPKC,MLLT3,IRF2BPL,CGNL1,NPR2,SLMAP,RPS6KB2,SLC40A1,SUN1,GSG1L,KCNS2,DMGDH,NHSL2,SND1,TMEM232,USP2,BMP1,CSF1,PRPF4B,C1D,PSPH,ITPR2,C11orf70,HLA-DQA1,TRPC5,EDN3,DLGAP3,RGL2,SLAIN1,EEPD1,STK40,PCDH19,MECOM,AIFM3,ACVRL1,COL5A1,ESAM,COL4A2,ATF7,TRANK1,PLK2,CHRM4,GPR84,SPDYA,SGSM1,TMEM74,SEMA3E,PER2,CNTNAP4,KCNH2,ZNF236,NUF2,KIF5C,CSRNP1,FLT4,SERTAD1,HDAC7,SH3RF3,NIPAL4,CCKBR,CDC7,PLD5,ZCCHC7,COL19A1,CDC42BPA,PEAR1,NKX3-1,NR4A3,MIA,SUGP2,USP28,C3orf80,MRPS10,SERF2,ANKUB1,SARDH,CD180,BCKDK,PLEKHA7,WSCD1,PKP4,DCBLD2,SLC5A11,PNLDC1,TLN1,FLYWCH1,ZKSCAN2,PCDHAC1,NUDT19,CSPP1,ZNF585A,CLASP1,ZFC3H1,SLC25A36,PCSK9,RAI14,TGFB1I1,AGRN,TNFSF10,HSPG2,SMPD4,ANKRD34C,UNC13B,PACRG,LIMCH1,CHAT,TBATA,TSHZ1,DARS2,CHI3L1,GLO1,LZTS2,PRTG,TCTE1,LAMA4,IGSF11,TBX18,MEGF6,COL15A1,SLC2A3,RNF8,COL3A1,EML5,NEXN,MBNL1,ISLR,FAM131A,PLEC,VTN,HHIPL1,PITPNM2,ACSBG1,PLIN3,ARHGAP4,GNG2,RUNDC1,PRKCG,ANKZF1,RGS5,GGT7,DKK3,SHROOM2,SHANK3,DISC1,DES,HTRA1,IGSF21,OSCAR,NID1,PPIP5K2,HTR7,RTEL1,MYCT1,SLC16A6,HCRTR2,FAT1,STRIP2,TFRC,DUSP4,HMG20B,PTPRZ1,KCNMB2,ARHGAP29,MATN4,NEUROD6,GUCY1A2,NUAK1,RAF1,DYRK3,APBB2,IL17RA,RPS6KA2,GADD45A,CALB1,ALDH3A1,SLC18A3,STEAP2,HS3ST1,PTGER3,NOTCH3,SYT5,SUN2,FGF5,RASAL1,SMTN,UTP14C,LRRC32,SAMD3,JMJD8,GPCPD1,SNRNP70,SIPA1L1,RGS8,ITGA1,ZFPM2,ANO1,GRIK4,FKBP8,ZNF445,EXOC3L4,KCNK1,MET,ZFHX4,B3GNT4,PRSS12,SLC22A8,KCNG1,ESYT2,LTBP4,MPP7,EPHA10,HECA,FNBP4,MNT,ADAM23,TRERF1,ELOVL2,INTS12,NAPEPLD,GBP6,MLXIPL,EGR2,CHRNA4,RBFOX1,ALAD,DAB2,HAS1,KDM6B,ENTPD3,TDRD5,PDE1A,INHBB,NELL1,RNF112</t>
  </si>
  <si>
    <t xml:space="preserve">tumorigenesis of digestive organ tumor</t>
  </si>
  <si>
    <t xml:space="preserve">GTF2B,CLCNKB,NTSR1,SIPA1,NEDD9,JAK3,ENPEP,PNRC1,CLEC14A,SDK2,IGFN1,IGSF5,MYH7,SEMA5B,GIT2,ISLR2,PRSS35,RIN1,MAP3K1,BTBD9,TCERG1L,SORBS2,HIGD1B,KRT12,NXPH3,CHRNA6,MSRB3,PLA2G4E,CYR61,CELSR3,CA11,RNPC3,GOLGA4,SPRY4,HECW2,BAIAP2L1,CCDC40,PER1,FBLIM1,PDE7B,GSTP1,ST3GAL1,NKTR,COL6A6,PLEKHB1,EGR1,DNAH8,SV2C,RBM43,FAM46A,RASD2,ZGPAT,SHTN1,SLITRK4,MYO18A,MTMR12,PTGS2,XKR7,ISM1,RHEB,C9orf3,USP35,C11orf57,NFKBIE,HEG1,PSME4,PROM1,GRP,ZC3H7A,B3GALT2,ABCC6,SZT2,ZDBF2,TMTC1,TTC14,SULT2B1,CCDC141,SMARCD1,CACYBP,CHD4,COL6A5,NACC2,SFI1,TOR3A,GABRA5,SCN4B,SSTR2,RBM24,IGSF9,KCNF1,SESTD1,GALNT9,TBC1D4,LAMA5,TUSC3,NXF1,ACTR5,HAPLN2,COL20A1,DDX6,L3MBTL4,DDX17,VPS45,OPHN1,SMAD9,ARC,UNC13C,EBF1,PTPRU,Ly6a (includes others),TEKT1,IGFBP4,SF3B1,LAMC1,MAP3K10,INHA,CHKA,CALHM2,THSD7A,PCF11,PRPF39,ZNF335,MYH11,CHST8,LRP12,CYP11A1,ANKRD54,PHTF1,CEP290,ARHGEF3,ALK,PSMC3IP,CDH5,ARAP3,PCSK5,ETV5,KLHL23/PHOSPHO2-KLHL23,VCAN,MYLK,ZFP14,ZNF91,GPRIN1,RNF19A,PHKA2,TUBA8,NAP1L5,FBN2,PCDHGA3,CACNA1B,RBMX,KLF10,HCCS,CD82,FN1,PER3,FBXO34,GPR68,LTBP2,TARDBP,PDGFRB,PCDH20,CSTF2,NR4A1,TXNRD1,IGFBP2,IPMK,MMP17,PUS7,LCA5,ABLIM2,TGM3,PDZD2,SLC4A8,DUSP5,CD109,COL24A1,NUP214,EXOC3L1,ATP2A3,ITGAV,AASS,ADAMTS16,DOT1L,MBD6,RASGEF1A,TEK,OTOGL,MYH3,ABCC9,ATG10,COQ10B,VWF,MED10,MATN2,ATP2B4,COL8A2,RSPH3,C11orf87,DRP2,PLAG1,ELFN2,DOCK6,NET1,DCX,ICA1L,ATIC,MAGI1,LRP3,STAMBPL1,KCNH4,GPATCH8,STAB1,MICAL1,ATAD2,FHAD1,PDK1,FAM43B,GRIN2C,MYOM1,CORO6,CRB2,JAG1,TNS1,EPHB4,ST6GALNAC5,KCNT1,GPR3,WBSCR17,CACNG7,GSTZ1,SP140,PCMTD1,ARNTL2,CELSR1,CORO1A,COL7A1,LAMC3,ABCC4,GGT1,SYT4,GUCY1A3,ROBO3,SLC6A7,FOS,PNISR,TUBA1A,GRM4,MTHFSD,KITLG,ARID1B,LRP1,SLC5A5,ZFHX3,HSPA12B,MBIP,HAGHL,ITGB8,ADAMTS10,TCTN1,SSBP4,N4BP3,DNAH5,FZD10,PDLIM7,RASGRF2,FAM168B,SERPINB1,PADI4,ATXN2L,PROSER2,KHDRBS3,ADAMTS15,MLLT3,IRF2BPL,CGNL1,NPR2,ATP11B,LPAR2,KCNS2,CCDC17,BTBD3,DMGDH,NHSL2,LIG3,SCHIP1,SND1,TMEM232,USP2,CSF1,MRPS31,PRPF4B,BHLHE40,C11orf70,TRPC5,YBX2,DLGAP3,RGL2,SLAIN1,INTS2,BDNF,PCDH19,MECOM,ACVRL1,COL5A1,SOD3,COL4A2,TRANK1,MYO9B,SCAMP4,PLK2,TMEM74,SEMA3E,AP3B1,PER2,CNTNAP4,KCNH2,ZNF236,NDOR1,ANLN,UBC,KIF5C,FLT4,SSBP3,SH3RF3,CCKBR,CDC7,ZCCHC7,COL19A1,CDC42BPA,FUBP3,NR4A3,CEACAM1,SUGP2,USP28,ALDH1A1,SARDH,BCKDK,PLEKHA7,SLC9A5,WSCD1,PKP4,DCBLD2,PNLDC1,TLN1,ADAMTSL5,ZKSCAN2,NUDT19,ALAS2,CSPP1,ZFC3H1,PCSK9,MED30,TGFB1I1,AGRN,HSPG2,SMPD4,JUNB,UNC13B,PPIL1,LIMCH1,CHAT,EIF2B3,PARVA,TSHZ1,RIMKLB,DUSP1,FNDC3B,LZTS2,PRTG,TCTE1,LAMA4,IGSF11,TBX18,HLA-E,MEGF6,SLC2A3,INTS10,RNF8,NEXN,MBNL1,ISLR,FAM131A,GFAP,PLEC,PLK3,VTN,HLA-A,PLIN3,ARHGAP4,PLCH2,PLCG1,FRZB,PRKCG,RGS5,TYMS,MIDN,SHANK3,DES,HTRA1,IGSF21,NID1,HTR7,RTEL1,MYCT1,HCRTR2,FAT1,STRIP2,TFRC,DUSP4,PTPRZ1,KCNMB2,NEUROD6,RNF207,NUAK1,RAF1,ADAMTS3,DYRK3,RUFY2,IL17RA,RPS6KA2,GNG12,ALDH3A1,SLC18A3,PTGER3,NOTCH3,ABCC5,FGF5,RASAL1,SLC32A1,FHIT,SMTN,UTP14C,METRNL,LRRC32,PRR3,SIPA1L1,RGS8,ITGA1,ZFPM2,ANO1,FKBP8,MET,ZFHX4,ETV3,PTPN6,PRSS12,KCNG1,LTBP4,TRPV2,EPHA10,HECA,FNBP4,ADAM23,TRERF1,ELOVL2,INTS12,EGR3,NAPEPLD,FAR2,MLXIPL,TRUB1,EGR2,EPAS1,CHRNA4,RBFOX1,CAMK1G,PAN2,DAB2,KDM6B,INHBB</t>
  </si>
  <si>
    <t xml:space="preserve">upper gastrointestinal tract tumor</t>
  </si>
  <si>
    <t xml:space="preserve">CORO1A,COL7A1,LAMC3,ABCC4,GGT1,NEDD9,JAK3,CTGF,GUCY1A3,MAPKAPK2,PNISR,HYDIN,SNCA,ENPEP,TUBA1A,LUC7L3,PNRC1,MTHFSD,ARID1B,CCNL2,LRP1,TAGLN,SLC5A5,ZFHX3,SDK2,IGFN1,ST8SIA2,SPP1,AKAP1,MYH7,GIT2,ADAMTS10,DNAJB5,RIN1,DNAH5,FZD10,MAP3K1,RASGRF2,BTBD9,TCERG1L,KRT12,NXPH3,LINGO3,MSRB3,MFAP4,CYR61,ATXN2L,RNPC3,SIRT4,PTPRH,CCDC40,DOK3,MLLT3,GSTP1,CGNL1,STRADB,NKTR,COL6A6,ATP11B,KCNS2,SV2C,RBM43,FAM46A,DAAM2,ZGPAT,SHTN1,SLITRK4,PTGS2,MYO18A,PRPF4B,LRRTM2,USP35,PSPH,PPM1D,C11orf57,C11orf70,HLA-DQA1,TRPC5,EDN3,HEG1,PSME4,SLAIN1,DALRD3,SZT2,INTS2,ZDBF2,TMTC1,TTC14,UBE2QL1,COL4A1,MECOM,C3orf58,COL5A1,THBS4,SOD3,CHD4,COL4A2,TRANK1,GABRA5,MYO9B,RBM24,KCNF1,SESTD1,SPDYA,SEMA3E,TECPR2,PER2,LAMA5,SPRY1,KCNH2,TUSC3,KCTD17,ZNF236,COL20A1,DDX6,ANLN,FLT4,SERTAD1,TRIM27,OPHN1,ARC,CDC7,EBF1,PTPRU,ICAM1,ZCCHC7,FUBP3,CDC42BPA,PEAR1,NECAB1,PTPRB,NR4A3,MIA,LAMC1,USP28,PNN,CHKA,CALHM2,THSD7A,PRPF39,COPS5,SERF2,SARDH,CHST8,LRP12,WSCD1,PHTF1,DCBLD2,CEP290,TLN1,ALK,FLYWCH1,PSMC3IP,PCDHAC1,CDH5,CSPP1,ZFC3H1,SLC25A36,PCSK9,ARAP3,PCSK5,MED30,AGRN,TNFSF10,HSPG2,CACNA2D2,GPRIN1,ZXDC,UNC13B,CXCL12,IQCG,TUBA8,PPIL1,NAP1L5,FBN2,PCDHGA3,EIF2B3,LBP,KLF10,SERINC2,TSHZ1,CHI3L1,FN1,DUSP1,PER3,FNDC3B,CACNA2D3,LZTS2,HOPX,FBXO34,TRIB2,GPR68,LAMA4,TARDBP,TBX18,PDGFRB,HLA-E,MEGF6,COL15A1,IPMK,EML5,NEXN,MMP17,ISLR,PUS7,FAM131A,PLEC,PLK3,HHIPL1,CD109,PLCH2,PLCG1,FRZB,NUP214,PRKCG,ANKZF1,AKAP8L,TYMS,SHROOM2,ADAMTS16,EMD,HTRA1,MBD6,RASGEF1A,IGSF21,NID1,MYH3,ABCC9,PPIP5K2,RTEL1,MYCT1,MED10,HCRTR2,MATN2,RND3,STRIP2,FAT1,KCNMB2,PTPRZ1,COL8A2,NEUROD6,NUAK1,RAF1,IGFBP5,PLAG1,IL17RA,RPS6KA2,NET1,DYNC1I1,ATIC,ALDH3A1,NOTCH3,ABCC5,RASAL1,SLC32A1,FHIT,UTP14C,FHAD1,STAB1,MICAL1,MYOM1,SIPA1L1,CD83,ANO1,CDKN1A,MET,UGGT2,ZFHX4,KCNG1,LTBP4,FNBP4,TNS1,JAG1,ELOVL2,TRERF1,D2HGDH,IGFLR1,F5,SON,NFATC3,WBSCR17,CACNG7,EGR3,SP140,PRMT2,FAR2,EGR2,CHRNA4,RBFOX1,PAN2,DAB2,KDM6B,BGN,INHBB</t>
  </si>
  <si>
    <t xml:space="preserve">epilepsy</t>
  </si>
  <si>
    <t xml:space="preserve">C9orf3,NR4A3,SPRY2,GADD45B,TIPARP,FOS,CRYM,HTR7,SZT2,FOSB,BDNF,TMTC1,SLC25A25,PCDH19,TRIB1,SLC1A2,EGR4,DNAJB5,GUF1,DCX,GABRA5,SCN4B,SSTR2,DUSP6,PLK2,GADD45A,CACNA2D2,JUNB,SLC32A1,IER2,CYR61,METRNL,KLF10,CACNA1B,KCNQ4,GRIN2C,CD83,DUSP1,CNRIP1,CACNA2D3,CDKN1A,KCNK1,UBC,SLC22A8,SLC2A3,NR4A1,SERTAD1,EGR1,KCNT1,SV2C,GFAP,ARC,PLK3,DUSP5,EGR3,PTGS2,EGR2,CHRNA4,RBFOX1,EPM2A,HAS1,PNPO</t>
  </si>
  <si>
    <t xml:space="preserve">prostatic adenocarcinoma</t>
  </si>
  <si>
    <t xml:space="preserve">SUPT3H,KCNJ2,CELSR1,COL7A1,ABCC4,NEK11,GGT1,SYT4,ROBO3,SLC6A7,CCNT2,TTLL4,FOS,HYDIN,SNCA,TUBA1A,MC4R,LUC7L3,GRM4,ARID1B,LRP1,ZFHX3,SDK2,IGFN1,ST8SIA2,HSPA12B,MYH7,SEMA5B,USP27X,ABCB9,SLC1A2,GIT2,CLK4,ISLR2,GTPBP3,DNAH5,N4BP3,FZD10,MAP3K1,KRT12,NDST1,AGPAT4,DDX4,ATXN2L,TAF4B,ATXN7L2,PROSER2,CELSR3,LRRC45,PTPRH,HECW2,BAIAP2L1,ADAMTS15,CCDC40,PER1,ZSCAN21,MAPK7,MLLT3,STRADB,COL6A6,EIF1AX,PLEKHB1,RASGEF1B,MYL12B,CCDC17,DGKI,JMJD4,DNAH8,SND1,SHTN1,TMEM232,USP2,MTMR12,MYO18A,SEPT9,XKR7,BHLHE40,PPM1D,TRPC5,HEG1,DLGAP3,PSME4,C5orf51,PROM1,ARHGAP25,ZC3H7A,GSR,SZT2,INTS2,PTPDC1,ZDBF2,DENND4C,COL4A1,PCDH19,MECOM,LRRC27,SMYD3,ACVRL1,THBS4,MMADHC,GPR158,SFI1,COL6A5,COL4A2,TMEM59L,TRANK1,GABRA5,DUSP6,KCNF1,TMEM74,SEMA3E,PER2,TBC1D4,CNTNAP4,LAMA5,HIP1,NDOR1,L3MBTL4,ANLN,IVNS1ABP,UBC,DDX17,CSRNP1,FLT4,ELN,HDAC7,SH3RF3,CDC7,PLD5,UNC13C,EBF1,PTPRU,CCDC88C,MAATS1,COL19A1,IGFBP4,ETV1,PEAR1,IZUMO4,SF3B1,NR4A3,CEACAM1,USP28,PCF11,THSD7A,ZNF335,TIPARP,SARDH,MYH11,FAM129B,LRP12,CYP11A1,BCKDK,SLC9A5,TTYH1,RBM20,HS3ST4,CEP290,ARHGEF3,FLYWCH1,REPIN1,PSMC3IP,CDH5,CSPP1,CLASP1,ZFC3H1,SLC25A36,PCSK5,MED30,ETV5,VCAN,MYLK,IL4R,HSPG2,CACNA2D2,ZNF91,ZXDC,JUNB,UNC13B,SLC26A4,RARA,TUBA8,NAP1L5,FBN2,LIMCH1,CHAT,PCDHGA3,CACNA1B,PARVA,CD82,CHI3L1,FN1,FBLN5,DACT2,FNDC3B,FBXO34,TRIB2,PRTG,TCTE1,LAMA4,SRSF11,LTBP2,TBX18,PDGFRB,PCDH20,MEGF6,COL15A1,INTS10,COL3A1,B3GALNT2,IGFBP2,NEXN,OGT,LCA5,PDZD2,PLEC,VTN,DUSP5,PITPNM2,ARHGEF1,PLCG1,COL24A1,FRZB,TNFAIP2,RUNDC1,NUP214,PRKCG,ITGAV,EHMT1,SHROOM2,FCHO1,SHANK3,ADAMTS16,DOT1L,DISC1,MBD6,IGSF21,TEK,OTOGL,MYH3,ABCC9,PPIP5K2,VWF,TCFL5,STRIP2,FAT1,ARHGAP29,MATN4,ATP2B4,GUCY1A2,CD14,NUAK1,RSPH3,SPTY2D1,ZNF184,DYRK3,EPS8L2,RUFY2,KCNK9,CYP46A1,DOCK6,RPS6KA2,DYNC1I1,MAGI1,SLC18A3,STEAP2,NOTCH3,ABCC5,KCNH4,LDB2,ATAD2,FHAD1,STAB1,LRRC32,SAMD3,MYOM1,SIPA1L1,ZFPM2,DACT1,SSH3,GPR153,MET,LIME1,ETV3,B3GNT4,NAB2,SLC22A8,LTBP4,TRPV2,RBMS1,TNS1,AKAP8,F5,SON,NFATC3,WBSCR17,SP140,PRMT2,FAR2,EPAS1,CHRNA4,KLHL38,ENTPD3,KDM6B,TDRD5,RNF112</t>
  </si>
  <si>
    <t xml:space="preserve">prostatic carcinoma</t>
  </si>
  <si>
    <t xml:space="preserve">SUPT3H,KCNJ2,CELSR1,COL7A1,ABCC4,NEK11,GGT1,SYT4,ROBO3,SLC6A7,CCNT2,TTLL4,FOS,HYDIN,SNCA,TUBA1A,MC4R,LUC7L3,GRM4,ARID1B,LRP1,ZFHX3,SDK2,IGFN1,ST8SIA2,HSPA12B,MYH7,SEMA5B,USP27X,ABCB9,SLC1A2,GIT2,CLK4,ISLR2,GTPBP3,DNAH5,N4BP3,FZD10,MAP3K1,KRT12,NDST1,AGPAT4,DDX4,ATXN2L,TAF4B,ATXN7L2,PROSER2,CELSR3,LRRC45,PTPRH,HECW2,BAIAP2L1,ADAMTS15,CCDC40,PER1,ZSCAN21,MAPK7,RTN4RL2,MLLT3,IRF2BPL,GSTP1,STRADB,COL6A6,EIF1AX,PLEKHB1,RASGEF1B,MYL12B,CCDC17,DGKI,JMJD4,DNAH8,SND1,SHTN1,TMEM232,USP2,MTMR12,PTGS2,MYO18A,SEPT9,XKR7,BHLHE40,PPM1D,TRPC5,HEG1,DLGAP3,PSME4,C5orf51,PROM1,ARHGAP25,ZC3H7A,GSR,SZT2,INTS2,PTPDC1,ZDBF2,DENND4C,COL4A1,PCDH19,MECOM,LRRC27,SMYD3,ACVRL1,THBS4,MMADHC,GPR158,SFI1,COL6A5,COL4A2,TMEM59L,TRANK1,GABRA5,DUSP6,KCNF1,TMEM74,SEMA3E,PER2,TBC1D4,CNTNAP4,LAMA5,HIP1,NDOR1,L3MBTL4,ANLN,IVNS1ABP,UBC,DDX17,CSRNP1,FLT4,ELN,HDAC7,SH3RF3,CDC7,PLD5,UNC13C,EBF1,PTPRU,CCDC88C,MAATS1,COL19A1,IGFBP4,ETV1,PEAR1,IZUMO4,SF3B1,NKX3-1,NR4A3,CEACAM1,USP28,PCF11,THSD7A,ZNF335,TIPARP,SARDH,MYH11,FAM129B,LRP12,CYP11A1,BCKDK,SLC9A5,TTYH1,RBM20,HS3ST4,CEP290,ARHGEF3,FLYWCH1,REPIN1,PSMC3IP,CDH5,CSPP1,CLASP1,ZFC3H1,SLC25A36,PCSK5,MED30,ETV5,VCAN,MYLK,IL4R,HSPG2,CACNA2D2,ZNF91,ZXDC,JUNB,UNC13B,SLC26A4,RARA,TUBA8,NAP1L5,FBN2,LIMCH1,CHAT,PCDHGA3,CACNA1B,PARVA,CD82,CHI3L1,FN1,FBLN5,DACT2,DUSP1,FNDC3B,FBXO34,TRIB2,PRTG,TCTE1,LAMA4,SRSF11,LTBP2,TBX18,PDGFRB,PCDH20,MEGF6,COL15A1,INTS10,COL3A1,B3GALNT2,IGFBP2,NEXN,OGT,LCA5,PDZD2,PLEC,VTN,DUSP5,PITPNM2,ARHGEF1,PLCG1,COL24A1,FRZB,TNFAIP2,RUNDC1,NUP214,PRKCG,ITGAV,EHMT1,SHROOM2,FCHO1,SHANK3,ADAMTS16,DOT1L,DISC1,MBD6,IGSF21,TEK,OTOGL,MYH3,ABCC9,PPIP5K2,VWF,TCFL5,STRIP2,FAT1,HNF1B,ARHGAP29,MATN4,ATP2B4,GUCY1A2,CD14,NUAK1,RSPH3,SPTY2D1,ZNF184,DYRK3,EPS8L2,RUFY2,KCNK9,CYP46A1,DOCK6,RPS6KA2,DYNC1I1,MAGI1,SLC18A3,STEAP2,NOTCH3,ABCC5,KCNH4,LDB2,ATAD2,FHAD1,STAB1,LRRC32,SAMD3,MYOM1,SIPA1L1,ZFPM2,DACT1,SSH3,GPR153,CDKN1A,MET,LIME1,ETV3,B3GNT4,NAB2,SLC22A8,LTBP4,TRPV2,RBMS1,TNS1,AKAP8,F5,SON,NFATC3,WBSCR17,SP140,PRMT2,FAR2,EPAS1,CHRNA4,KLHL38,ENTPD3,KDM6B,TDRD5,RNF112</t>
  </si>
  <si>
    <t xml:space="preserve">tumorigenesis of reproductive tract</t>
  </si>
  <si>
    <t xml:space="preserve">SPSB1,NTSR1,CTGF,DACH1,MAPKAPK2,STX3,CCNT2,TTLL4,ENPEP,CLEC14A,PNRC1,BTN2A2,CAPRIN2,SDK2,PRKN,MYH7,DNAJB5,ISLR2,MAP3K1,SORBS2,MSRB3,CYR61,FEZF2,CELSR3,HECW2,BAIAP2L1,PDE7B,MAP1A,GSTP1,STRIP1,STRADB,COL6A6,NKTR,EIF1AX,DGKI,LPP,DNAH8,SV2C,TTC21A,SLC4A4,PTGS2,RHEB,C9orf3,C11orf57,PRKAG2,SLC16A3,PSME4,PROM1,ABCC6,SZT2,PTPDC1,ZDBF2,ZNF436,UBE2QL1,COL4A1,CCDC141,LRRC27,THBS4,PDIA4,GPR158,CHD4,TBCE,ITM2C,COL6A5,NACC2,PRRC2C,SSTR2,TECPR2,TMEM106C,ARMC3,TBC1D4,LAMA5,TUSC3,SLC25A47,COL20A1,DDX6,ITK,OPHN1,UNC13C,C22orf23,PTPRU,MAATS1,ZBED6,IGFBP4,ETV1,SF3B1,LAMC1,MAP3K10,INHA,LRGUK,TIPARP,LYPD6B,MYH11,CYP11A1,TTYH1,CHN2,RBM20,CEP290,ALK,PSMC3IP,SAMSN1,ARAP3,PCSK5,ETV5,LEFTY2,VCAN,ZFP14,MYLK,ZNF91,CXCL12,PHKA2,TUBA8,FBN2,CACNA1B,RBMX,S100A4,FN1,PER3,CACNA2D3,TARDBP,PDGFRB,CSTF2,NR4A1,TXNRD1,IGFBP2,PUS7,ABLIM2,TGM3,RPAP3,SLC4A8,DUSP5,CD109,ARHGEF1,COL24A1,NUP214,AKAP8L,PSAT1,ATP2A3,EHMT1,AASS,ADAMTS16,DOT1L,EMD,STC1,FAM160B2,RASGEF1A,TEK,OTOGL,MYH3,PPWD1,ABCC9,VWF,MATN2,JAM2,RECK,CCDC148,IGFBP5,DRP2,KCNK9,VNN1,DYNC1I1,DCX,ATIC,LRP3,LDB2,ATAD2,STAB1,PPP1R32,MYOM1,C2orf40,DACT1,SSH3,TNS1,JAG1,KCNT1,F5,SON,GPR3,PLEKHG2,SP140,ATP13A5,PCMTD1,ARNTL2,CELSR1,COL7A1,ABCC4,NEK11,GUCY1A3,FOXO6,FOS,HNMT,CYP4F3,TUBA1A,LUC7L3,GRM4,ARID1B,LRP1,TAGLN,NAT14,ZFHX3,mir-186,SPP1,HSPA12B,EFNB1,IFI30,USP27X,ABCB9,ITGB8,ACTN1,ADAMTS10,DNAH5,RASGRF2,NDST1,AGPAT4,CCR6,AACS,MFAP4,PADI4,DDX4,NDRG1,SRPK3,SIRT4,MLLT3,SLMAP,ATP11B,SUN1,LPAR2,GSG1L,KCNS2,BTBD3,DMGDH,KLF2,LIG3,SND1,USP2,CSF1,MRPS31,PRPF4B,SEPT9,LRRTM2,ITPR2,PPM1D,C11orf70,HLA-DQA1,TRPC5,DENND4C,STK40,PCDH19,C3orf58,MECOM,ENG,COL5A1,COL4A2,TRANK1,SREK1,SPDYA,SGSM1,TMEM74,SEMA3E,AP3B1,CNTNAP4,ZNF236,NUF2,ANLN,KIF5C,FLT4,HDAC7,CCKBR,CDC7,PLD5,ZCCHC7,COL19A1,FUBP3,PEAR1,NR4A3,USP28,PNN,LENG8,ARL4D,SERF2,ALDH1A1,CD180,WSCD1,MDM4,MRPL47,PNLDC1,SOCS2,CSPP1,ZNF585A,CLASP1,ZFC3H1,PCSK9,TGFB1I1,PDLIM1,JUNB,ANKRD34C,UNC13B,RXFP1,LMF2,LIMCH1,CHAT,PARVA,TBATA,DARS2,CHI3L1,FBLN5,CNRIP1,FNDC3B,HOPX,TRIB2,LAMA4,HLA-E,COL15A1,SLC2A3,COL3A1,EML5,MBNL1,OGT,GFAP,HLA-A,VTN,PLIN3,PLCG1,FRZB,TNFAIP2,PRKCG,RGS5,POU3F4,TYMS,SHROOM2,FCHO1,SHANK3,DISC1,DES,HTRA1,IGSF21,NID1,PPIP5K2,HTR7,RTEL1,TCFL5,HCRTR2,FAT1,TFRC,DUSP4,PTPRZ1,ARHGAP29,NEUROD6,GUCY1A2,RAF1,DYRK3,RUFY2,APBB2,GADD45A,ALDH3A1,SLC18A3,PTGER3,NOTCH3,FLOT1,FGF5,SMTN,SAMD3,SNRNP70,SIPA1L1,CD83,ITGA1,ZFPM2,GRIK4,CDKN1A,MET,UGGT2,ZFHX4,PRSS12,KCNG1,LTBP4,MPP7,EPHA10,HECA,ADAM23,TRERF1,EGR3,TRUB1,EGR2,EPAS1,CHRNA4,DAB2,PDE1A</t>
  </si>
  <si>
    <t xml:space="preserve">female genital neoplasm</t>
  </si>
  <si>
    <t xml:space="preserve">cancer of secretory structure</t>
  </si>
  <si>
    <t xml:space="preserve">SUPT3H,NTSR1,SIPA1,JAK3,CTGF,DACH1,STX3,TTLL4,CCNT2,HYDIN,DPF1,CAPRIN2,SDK2,ST8SIA2,IGFN1,RAP2A,IGSF5,MYH7,SEMA5B,GIT2,SLC1A2,CLK4,ISLR2,GTPBP3,MAP3K1,TCERG1L,KRT12,TBX2,ENOPH1,CYR61,ATXN7L2,CELSR3,EMB,HECW2,BAIAP2L1,CCDC40,PER1,PDE7B,ZSCAN21,MAP1A,GSTP1,STRIP1,STRADB,COL6A6,PLEKHB1,EIF1AX,TXN,DGKI,LPP,EGR1,DNAH8,FAM46A,TTC21A,SHTN1,SLITRK4,MYO18A,MTMR12,PTGS2,XKR7,HEG1,SLC16A3,PSME4,C5orf51,ARHGAP25,PROM1,ZC3H7A,B3GALT2,SZT2,PTPDC1,ZDBF2,COL4A1,SMYD3,LRRC27,THBS4,PDIA4,GPR158,TBCE,ITM2C,COL6A5,SFI1,TMEM59L,GABRA5,SSTR2,RBM24,KCNF1,TECPR2,HRH1,TBC1D4,LAMA5,NXF1,SLC25A47,HIP1,ITK,L3MBTL4,IVNS1ABP,DDX17,ELN,OPHN1,SMAD9,UNC13C,EBF1,PTPRU,CCDC88C,MAATS1,ZBED6,IGFBP4,ETV1,SF3B1,PTPRB,INHA,CHKA,THSD7A,PCF11,DCLK3,ZNF335,TIPARP,COPS5,MYH11,FAM129B,LRP12,CYP11A1,TTYH1,RBM20,PHTF1,HS3ST4,CEP290,ARHGEF3,TRIB1,ALK,REPIN1,MYO1B,PSMC3IP,EGR4,CDH5,ARAP3,PCSK5,ETV5,VCAN,MYLK,IL4R,CACNA2D2,ZNF91,CXCL12,PHKA2,RARA,TUBA8,NAP1L5,FBN2,PCDHGA3,CACNA1B,RBMX,ADAM33,CD82,SERINC2,FN1,DACT2,FBXO34,SRSF11,LTBP2,PDGFRB,PCDH20,CSTF2,IGFBP2,MMP17,LCA5,PDZD2,DUSP5,IRF2BP2,CD109,ARHGEF1,COL24A1,NUP214,AKAP8L,PSAT1,ITGAV,EHMT1,ADAMTS16,DOT1L,MBD6,PABPN1,TEK,OTOGL,MYH3,ABCC9,ZNF519,VWF,ATP2B4,COL8A2,RSPH3,SPTY2D1,EPS8L2,IGFBP5,C11orf87,FAM189B,KCNK9,CYP46A1,DOCK6,DYNC1I1,ATIC,MAGI1,LNX1,LRP3,STAMBPL1,KCNH4,LDB2,STAB1,MICAL1,ATAD2,FHAD1,ZNF692,MYOM1,C2orf40,DACT1,SSH3,NAB2,ZNF669,TNS1,EPHB4,ST6GALNAC5,KCNT1,F5,SON,HEYL,NFATC3,WBSCR17,ATP13A5,SP140,PRMT2,PCMTD1,KLHL38,KCNJ2,CELSR1,COL7A1,LAMC3,ABCC4,GGT1,NEK11,SOX8,SYT4,ROBO3,SLC6A7,FOS,TUBA1A,SNCA,MC4R,LUC7L3,CRYM,GRM4,ARID1B,LRP1,ZFHX3,mir-186,SPP1,HSPA12B,AKAP1,USP27X,ABCB9,ITGB8,ADAMTS10,N4BP3,DNAH5,FZD10,RASGRF2,NDST1,AGPAT4,SERPINB1,DDX4,ATXN2L,TAF4B,PROSER2,LRRC45,SIRT4,PTPRH,ADAMTS15,MAPK7,DOK3,MLLT3,RTN4RL2,IRF2BPL,RASGEF1B,CCDC17,MYL12B,JMJD4,LIG3,SND1,TMEM232,USP2,CSF1,SEPT9,BHLHE40,ITPR2,PPM1D,TMEM161A,HLA-DQA1,TRPC5,DLGAP3,SLAIN1,GSR,INTS2,DENND4C,PCDH19,MECOM,ENG,ACVRL1,COL5A1,MMADHC,COL4A2,TRANK1,MYO9B,LRRC6,DUSP6,CHRM4,SGSM1,TMEM74,SEMA3E,AP3B1,PER2,CNTNAP4,NDOR1,NUF2,ANLN,UBC,CSRNP1,COCH,FLT4,HDAC7,SH3RF3,CCKBR,CDC7,PLD5,COL19A1,CDC42BPA,PEAR1,IZUMO4,NKX3-1,NR4A3,CEACAM1,USP28,LENG8,SARDH,BCKDK,SLC9A5,WSCD1,MDM4,FLYWCH1,PCDHAC1,TPPP3,CSPP1,CLASP1,ZFC3H1,SLC25A36,MED30,HSPG2,SMPD4,ZXDC,JUNB,UNC13B,SLC26A4,LIMCH1,CHAT,PARVA,TSHZ1,DARS2,CHI3L1,FBLN5,DUSP1,FNDC3B,LZTS2,TRIB2,PRTG,TCTE1,LAMA4,TBX18,MEGF6,COL15A1,SLC2A3,INTS10,COL3A1,B3GALNT2,NEXN,OGT,PLEC,VTN,HHIPL1,PITPNM2,ARHGAP4,PLCH2,PLCG1,FRZB,RUNDC1,TNFAIP2,CFAP43,PRKCG,ANKZF1,TYMS,SHROOM2,FCHO1,SHANK3,DISC1,IGSF21,NID1,FAM84B,PPIP5K2,RTEL1,MYCT1,TCFL5,FAT1,STRIP2,HNF1B,KCNMB2,ARHGAP29,MATN4,RNF207,GUCY1A2,CD14,NUAK1,RAF1,ADAMTS3,ZNF184,DYRK3,RUFY2,IL17RA,RPS6KA2,SLC18A3,STEAP2,NOTCH3,ABCC5,SUN2,SLC32A1,LRRC32,SAMD3,SIPA1L1,ZFPM2,GPR153,CDKN1A,MET,LIME1,ZFHX4,ETV3,B3GNT4,SLC22A8,KCNG1,ESYT2,LTBP4,TRPV2,RBMS1,ADAM23,NPTX1,AKAP8,NAPEPLD,FAR2,EPAS1,CHRNA4,RBFOX1,HAS1,KDM6B,ENTPD3,TDRD5,BGN,NELL1,RNF112</t>
  </si>
  <si>
    <t xml:space="preserve">Cell Death and Survival</t>
  </si>
  <si>
    <t xml:space="preserve">apoptosis</t>
  </si>
  <si>
    <t xml:space="preserve">CORO1A,NTSR1,GGT1,SOX8,NEDD9,JAK3,CTGF,MAPKAPK2,FOS,SNCA,TUBA1A,Mir124a-1hg,DPF1,GRM4,KITLG,CCNL2,LRP1,CAPRIN2,mir-186,ST8SIA2,SPP1,PRKN,LAIR1,USP27X,FGF10,Cd59a,HAT1,PDLIM7,MAP3K1,NDST1,ACACA,MSRB3,DYNLL1,SERPINB1,CYR61,FEZF2,PADI4,INSM1,NDRG1,TAF4B,PER1,Sik1,FBLIM1,MAPK7,MLLT3,GSTP1,ST3GAL1,STRADB,RPS6KB2,SLC40A1,SUN1,LPAR2,TXN,Srsf5,SUB1,EGR1,DMGDH,KLF2,SND1,USP2,PTGS2,MYO18A,CSF1,SEPT9,RHEB,BHLHE40,ITPR2,PPM1D,TRPC5,YBX2,SPRY2,PSME4,EDN1,BDNF,COL4A1,SULT2B1,STK40,SMARCD1,MECOM,AIFM3,ENG,ACVRL1,STK38,RPLP0,SOD3,NACC2,COL4A2,ATF7,GABRA5,PLK2,DUSP6,SSTR2,Pot1b,PRKAB2,PDGFB,HPGDS,LAMA5,KCNH2,HIP1,ITK,NUF2,IVNS1ABP,DDX17,FLT4,TRIM27,EPOR,CDC7,EBF1,ICAM1,ZBED6,DIABLO,IGFBP4,SF3B1,NR4A3,MIA,CEACAM1,MAP3K10,INHA,CHKA,SBDS,COPS5,ALDH1A1,MYH11,FAM129B,ADGRL2,CYP11A1,MDM4,ARHGEF3,Cd24a,TRIB1,ALK,SOCS2,EGR4,CDH5,CLASP1,PCSK9,RAI14,ETV5,TGFB1I1,VCAN,MYLK,AGRN,TNFSF10,IL4R,HSPG2,CACNA2D2,PRPH,SMPD4,PECAM1,JUNB,UNC13B,CXCL12,RARA,PCDHGA3,KLF10,PARVA,S100A4,CHI3L1,FN1,GLO1,DUSP1,TRIB2,LAMA4,TARDBP,PDGFRB,SURF1,NR4A1,MAP3K14,TXNRD1,OGT,RASSF5,PLK3,MOB3B,VTN,IRF2BP2,ARHGAP4,PLCG1,EPM2A,FRZB,RGS5,ITGAV,EHMT1,DKK3,TYMS,SHROOM2,DOT1L,DES,EMD,HTRA1,STC1,SCARB1,GADD45B,PRDX1,OSCAR,TEK,ATG10,MYCT1,FOSB,VWF,RND3,HNF1B,TFRC,DUSP4,PTPRZ1,ATP2B4,CD14,NUAK1,RAF1,DYRK3,IGFBP5,USE1,PRMT1,VNN1,APBB2,RPS6KA2,NET1,RYBP,GADD45A,CALB1,ALDH3A1,SLC18A3,VASN,NOTCH3,SUN2,FGF5,ANXA7,FHIT,ATAD2,PDK1,MICAL1,APOPT1,ITGA1,FKBP8,CDKN1A,MET,COPZ1,PTPN6,TRPV2,EPHB4,JAG1,MNT,BUB3,SEMA3B,AKAP8,SON,GJD2,GSTZ1,TNFAIP3,EGR3,PRMT2,Ccl9,EGR2,EPAS1,CHRNA4,DAB2,HAS1,TDRD5,BGN</t>
  </si>
  <si>
    <t xml:space="preserve">Cardiovascular System Development and Function, Organismal Development</t>
  </si>
  <si>
    <t xml:space="preserve">angiogenesis</t>
  </si>
  <si>
    <t xml:space="preserve">IGFBP4,PTPRB,CEACAM1,CTGF,GUCY1A3,SBDS,MAPKAPK2,TIPARP,ENPEP,KITLG,LRP1,SPP1,MDM4,DCBLD2,FGF10,GAS5,ITGB8,Cd59a,CDH5,ARAP3,PCSK5,TNFSF10,IL4R,HSPG2,NDST1,PECAM1,OVOL2,JUNB,UNC13B,CXCL12,CYR61,RARA,NDRG1,KLF10,PARVA,CD82,SPRY4,CHI3L1,FN1,FBLN5,MAPK7,LAMA4,PDGFRB,LPAR2,COL15A1,WNT7B,NR4A1,COL3A1,EGR1,OGT,KLF2,VTN,PLVAP,PTGS2,CSF1,SEPT9,PLCG1,ISM1,Meg3,PRKCG,RGS5,ITGAV,SHROOM2,TRPC5,SPRY2,HTRA1,STC1,SCARB1,HEG1,TEK,CCM2,EDN1,VWF,BDNF,PTPRZ1,COL4A1,JAM2,COL8A2,RECK,RAF1,ENG,ACVRL1,COL5A1,THBS4,ESAM,COL4A2,MYO9B,GADD45A,NOTCH3,PRKAB2,PRCP,SEMA3E,HRH1,STAB1,PDGFB,LAMA5,ITGA1,ZFPM2,CDKN1A,MET,NAB2,FLT4,JAG1,EPHB4,SEMA3B,ELN,HDAC7,EPOR,CCKBR,NFATC3,Tmsb4x (includes others),EGR3,EPAS1,DAB2,ICAM1,HAS1</t>
  </si>
  <si>
    <t xml:space="preserve">breast or colorectal cancer</t>
  </si>
  <si>
    <t xml:space="preserve">GTF2B,CLCNKB,NTSR1,SIPA1,NEDD9,JAK3,CTGF,DACH1,MAPKAPK2,ENPEP,PNRC1,CLEC14A,SDK2,IGFN1,IGSF5,PRKN,SEMA5B,GIT2,CLK4,ISLR2,PRSS35,RIN1,MAP3K1,BTBD9,TCERG1L,SORBS2,HIGD1B,KRT12,NXPH3,CHRNA6,PLA2G4E,CYR61,CELSR3,CA11,RNPC3,GOLGA4,SPRY4,HECW2,BAIAP2L1,CCDC40,PER1,FBLIM1,PDE7B,GSTP1,ST3GAL1,NKTR,COL6A6,PLEKHB1,EXOSC9,EGR1,DNAH8,SV2C,RBM43,FAM46A,RASD2,SHTN1,SLITRK4,MYO18A,MTMR12,PTGS2,XKR7,ISM1,RHEB,C9orf3,USP35,C11orf57,NFKBIE,HEG1,SLC16A3,PSME4,PROM1,GRP,CD248,ZC3H7A,B3GALT2,ABCC6,SZT2,EDN1,ZDBF2,TMTC1,ZNF436,INPP5J,SULT2B1,COL4A1,CCDC141,SMARCD1,SMYD3,CACYBP,STK38,THBS4,TTC39A,TBCE,ITM2C,CHD4,COL6A5,NACC2,SFI1,TOR3A,GABRA5,SCN4B,SSTR2,IGSF9,KCNF1,GALNT9,TMEM106C,HRH1,TBC1D4,PDGFB,HPGDS,LAMA5,NXF1,ACTR5,HAPLN2,COL20A1,DDX6,L3MBTL4,DDX17,VPS45,OPHN1,SMAD9,ARC,UNC13C,EBF1,PTPRU,Ly6a (includes others),ICAM1,TEKT1,PNPO,DIABLO,IGFBP4,ETV1,GFPT2,SF3B1,MAP3K10,INHA,CALHM2,PCF11,PRPF39,ZNF335,MYH11,LRP12,CYP11A1,ANKRD54,PHTF1,CEP290,ARHGEF3,RSRP1,TRIB1,ALK,EGR4,CDH5,ARAP3,PCSK5,ETV5,KLHL23/PHOSPHO2-KLHL23,VCAN,MYLK,ZFP14,IL4R,CACNA2D2,ZNF91,GPRIN1,CXCL12,RNF19A,PHKA2,RARA,TUBA8,NAP1L5,FBN2,PCDHGA3,CACNA1B,LBP,RBMX,KLF10,HCCS,S100A4,CD82,MLF1,FN1,CACNA2D3,FBXO34,GPR68,LTBP2,TARDBP,PDGFRB,PCDH20,CSTF2,NR4A1,TXNRD1,IGFBP2,IPMK,MMP17,PUS7,LCA5,ABLIM2,RASSF5,TGM3,PDZD2,SLC4A8,DUSP5,COL24A1,NUP214,EXOC3L1,PSAT1,ATP2A3,ITGAV,EHMT1,AASS,ADAMTS16,DOT1L,MBD6,GADD45B,PRDX1,TEK,OTOGL,ABCC9,ATG10,COQ10B,FOSB,VWF,MATN2,RND3,POP4,ATP2B4,RSPH3,IGFBP5,C11orf87,DRP2,TSPAN8,ELFN2,DOCK6,NET1,DCX,ICA1L,ATIC,MAGI1,LRP3,STAMBPL1,IER2,KCNH4,GPATCH8,STAB1,MICAL1,ATAD2,FHAD1,PDK1,FAM43B,GRIN2C,ZNF692,MYOM1,DACT1,CORO6,CRB2,ZNF669,JAG1,TNS1,EPHB4,ST6GALNAC5,KCNT1,HEYL,GPR3,WBSCR17,GSTZ1,SP140,PRMT2,PCMTD1,ARNTL2,KCNJ2,CELSR1,COL7A1,LAMC3,ABCC4,GGT1,SYT4,ACTA2,GUCY1A3,ROBO3,SLC6A7,FOS,PNISR,TUBA1A,GRM4,MTHFSD,KITLG,ARID1B,TAGLN,LRP1,SLC5A5,ZFHX3,SPP1,HSPA12B,MBIP,AKAP1,EFNB1,HAGHL,ITGB8,ADAMTS10,TCTN1,SSBP4,N4BP3,DNAH5,FZD10,PDLIM7,RASGRF2,FAM168B,CCR6,SERPINB1,PADI4,NDRG1,ATXN2L,PROSER2,SIRT4,KHDRBS3,ADAMTS15,MAPK7,IRF2BPL,NPR2,SLC40A1,ATP11B,LPAR2,CCDC17,WNT7B,BTBD3,DMGDH,NHSL2,LIG3,SCHIP1,SND1,TMEM232,USP2,BMP1,CSF1,MRPS31,PRPF4B,SEPT9,BHLHE40,PPM1D,HLA-DQA1,TRPC5,YBX2,DLGAP3,RGL2,SLAIN1,GSR,BDNF,PCDH19,MECOM,ENG,ACVRL1,COL5A1,SOD3,COL4A2,TRANK1,SCAMP4,PLK2,DUSP6,CHRM4,TMEM74,SEMA3E,AP3B1,PER2,CNTNAP4,KCNH2,ZNF236,NDOR1,Cbr2,ANLN,UBC,KIF5C,COCH,FLT4,SSBP3,SH3RF3,CCKBR,CDC7,ZCCHC7,COL19A1,CDC42BPA,FUBP3,NKX3-1,NR4A3,CEACAM1,SUGP2,TIA1,USP28,ALDH1A1,BCKDK,PLEKHA7,SLC9A5,MDM4,PKP4,PNLDC1,TLN1,ADAMTSL5,ZKSCAN2,NUDT19,CSPP1,ALAS2,ZFC3H1,PCSK9,TGFB1I1,AGRN,TNFSF10,HSPG2,SMPD4,PECAM1,PDLIM1,JUNB,UNC13B,LIMCH1,CHAT,EIF2B3,PARVA,TSHZ1,CHI3L1,RIMKLB,FBLN5,GLO1,DUSP1,FNDC3B,LZTS2,PRTG,TCTE1,IGSF11,HLA-E,SLC2A3,INTS10,RNF8,COL3A1,NEXN,MBNL1,ISLR,GFAP,PLEC,PLK3,VTN,HLA-A,PLIN3,ARHGAP4,PLCH2,PLCG1,FRZB,PRKCG,RGS5,TYMS,SHROOM2,MIDN,SHANK3,DES,HTRA1,IGSF21,HTR7,RTEL1,MYCT1,HCRTR2,FAT1,TFRC,DUSP4,PTPRZ1,NEUROD6,RNF207,NUAK1,RAF1,ADAMTS3,DYRK3,RUFY2,PRMT1,ADGRF5,IL17RA,RPS6KA2,UNC119B,GNG12,SLC18A3,PTGER3,NOTCH3,ABCC5,FGF5,RASAL1,SLC32A1,FHIT,SMTN,UTP14C,METRNL,LRRC32,PRR3,SIPA1L1,RGS8,ITGA1,ZFPM2,ANO1,FKBP8,CDKN1A,MET,ZFHX4,ETV3,PTPN6,PRSS12,ESYT2,LTBP4,TRPV2,EPHA10,HECA,FNBP4,ADAM23,TRERF1,NPTX1,INTS12,EGR3,NAPEPLD,MLXIPL,TRUB1,EGR2,EPAS1,RBFOX1,CAMK1G,DAB2,KDM6B,BGN,INHBB</t>
  </si>
  <si>
    <t xml:space="preserve">Cardiovascular System Development and Function</t>
  </si>
  <si>
    <t xml:space="preserve">development</t>
  </si>
  <si>
    <t xml:space="preserve">development of vasculature</t>
  </si>
  <si>
    <t xml:space="preserve">IGFBP4,PTPRB,CEACAM1,CTGF,ACTA2,GUCY1A3,SBDS,MAPKAPK2,TIPARP,ENPEP,KITLG,MYH11,LRP1,SPP1,MDM4,DCBLD2,FGF10,GAS5,ITGB8,Cd59a,CDH5,ARAP3,PCSK5,LEFTY2,TNFSF10,IL4R,HSPG2,NDST1,PECAM1,OVOL2,TBX2,JUNB,UNC13B,CXCL12,CYR61,RARA,NDRG1,FBN2,KLF10,PARVA,CD82,SPRY4,CHI3L1,FN1,FBLN5,MAPK7,LAMA4,PDGFRB,LPAR2,COL15A1,WNT7B,NR4A1,COL3A1,EGR1,OGT,KLF2,GFAP,VTN,PLVAP,PTGS2,BMP1,CSF1,SEPT9,PLCG1,ISM1,Meg3,PRKCG,RGS5,ITGAV,SHROOM2,TRPC5,SPRY2,HTRA1,STC1,SCARB1,HEG1,TEK,PROM1,NID1,CCM2,ABCC6,EDN1,VWF,BDNF,HNF1B,PTPRZ1,COL4A1,JAM2,COL8A2,RECK,RAF1,ENG,ACVRL1,COL5A1,THBS4,ESAM,COL4A2,MYO9B,GADD45A,NOTCH3,PRKAB2,PRCP,SEMA3E,PER2,HRH1,STAB1,PDGFB,LAMA5,ITGA1,ZFPM2,CDKN1A,MET,NAB2,FLT4,JAG1,EPHB4,SEMA3B,ELN,HDAC7,EPOR,SMAD9,CCKBR,NFATC3,Tmsb4x (includes others),EGR3,EPAS1,DAB2,ICAM1,HAS1</t>
  </si>
  <si>
    <t xml:space="preserve">cell death</t>
  </si>
  <si>
    <t xml:space="preserve">CELSR1,CORO1A,ABCC4,NTSR1,NEK11,GGT1,SOX8,NEDD9,MIIP,JAK3,CTGF,MAPKAPK2,FOS,SNCA,TUBA1A,Mir124a-1hg,DPF1,GRM4,KITLG,CCNL2,LRP1,CAPRIN2,SLC5A5,mir-186,ST8SIA2,SPP1,PRKN,LAIR1,USP27X,FGF10,SLC1A2,Cd59a,HAT1,PDLIM7,MAP3K1,NDST1,ACACA,MSRB3,DYNLL1,SERPINB1,CYR61,FEZF2,PADI4,DDX4,INSM1,NDRG1,TAF4B,SIRT4,PTPRH,PER1,Sik1,FBLIM1,PDE7B,MAPK7,MAP1A,MLLT3,GSTP1,ST3GAL1,STRADB,RPS6KB2,SLC40A1,SUN1,LPAR2,TXN,Srsf5,SUB1,EGR1,DMGDH,KLF2,RBM43,LIG3,SND1,USP2,PTGS2,MYO18A,CSF1,SEPT9,RHEB,BHLHE40,ITPR2,PPM1D,TRPC5,YBX2,SPRY2,PSME4,ISCU,GSR,EDN1,BDNF,COL4A1,SULT2B1,STK40,SMARCD1,MECOM,AIFM3,ENG,ACVRL1,STK38,THBS4,RPLP0,SOD3,TBCE,NACC2,COL4A2,ATF7,GABRA5,PLK2,DUSP6,SSTR2,Pot1b,PRKAB2,PDGFB,RPL35A,HPGDS,LAMA5,KCNQ4,KCNH2,NXF1,HIP1,NDOR1,ITK,NUF2,IVNS1ABP,UBC,DDX17,FLT4,TRIM27,EPOR,CDC7,POLR2H,PLD5,EBF1,ICAM1,ZBED6,DIABLO,IGFBP4,SF3B1,NKX3-1,NR4A3,MIA,CEACAM1,MAP3K10,INHA,CHKA,SBDS,COPS5,ALDH1A1,MYH11,FAM129B,ADGRL2,CYP11A1,BCKDK,PLEKHA7,MDM4,ARHGEF3,Cd24a,TRIB1,ALK,REPIN1,SOCS2,EGR4,CDH5,CLASP1,PCSK9,RAI14,ETV5,TGFB1I1,VCAN,MYLK,AGRN,TNFSF10,IL4R,HSPG2,CACNA2D2,PRPH,SMPD4,PECAM1,JUNB,UNC13B,CXCL12,SLC26A4,RARA,PACRG,FBN2,CHAT,PCDHGA3,LBP,KLF10,PARVA,S100A4,CD82,CHI3L1,FN1,GLO1,DUSP1,LZTS2,TRIB2,LAMA4,TARDBP,PDGFRB,HLA-E,SURF1,NR4A1,MAP3K14,TXNRD1,IGFBP2,IPMK,OGT,RASSF5,TGM3,GFAP,PLEC,RPAP3,PLK3,MOB3B,HLA-A,VTN,IRF2BP2,ARHGAP4,PLCG1,Meg3,EPM2A,FRZB,NUP214,PRKCG,RGS5,ITGAV,EHMT1,DKK3,TYMS,SHROOM2,ADAMTS16,DOT1L,SNN,DES,EMD,HTRA1,STC1,SCARB1,GADD45B,PRDX1,OSCAR,TEK,ABCC9,ATG10,MYCT1,PJA1,FOSB,VWF,RND3,HNF1B,TFRC,DUSP4,PTPRZ1,ATP2B4,CD14,NUAK1,RAF1,ZNF184,DYRK3,IGFBP5,USE1,PRMT1,VNN1,APBB2,IL17RA,RPS6KA2,NET1,RYBP,MAGI1,GADD45A,CALB1,ALDH3A1,SLC18A3,VASN,PTGER3,NOTCH3,ABCC5,SUN2,FGF5,ANXA7,FHIT,ATAD2,PDK1,MICAL1,IMPACT,APOPT1,ITGA1,ZFPM2,FKBP8,CDKN1A,MET,COPZ1,PTPN6,PSMB3,TRPV2,EPHB4,JAG1,MNT,BUB3,SEMA3B,AKAP8,CISH,F5,SON,GJD2,GSTZ1,TNFAIP3,EGR3,PRMT2,Ccl9,EGR2,EPAS1,CHRNA4,DAB2,HAS1,TDRD5,BGN</t>
  </si>
  <si>
    <t xml:space="preserve">female genital tract cancer</t>
  </si>
  <si>
    <t xml:space="preserve">CELSR1,COL7A1,ABCC4,NEK11,CTGF,GUCY1A3,DACH1,MAPKAPK2,STX3,FOXO6,CCNT2,TTLL4,FOS,CYP4F3,ENPEP,TUBA1A,CLEC14A,LUC7L3,PNRC1,BTN2A2,GRM4,ARID1B,LRP1,TAGLN,NAT14,CAPRIN2,ZFHX3,SDK2,mir-186,SPP1,HSPA12B,PRKN,MYH7,EFNB1,IFI30,USP27X,ABCB9,ITGB8,ACTN1,ADAMTS10,DNAJB5,ISLR2,DNAH5,MAP3K1,RASGRF2,SORBS2,NDST1,AGPAT4,CCR6,AACS,MSRB3,MFAP4,CYR61,FEZF2,PADI4,DDX4,SRPK3,CELSR3,SIRT4,HECW2,BAIAP2L1,PDE7B,MAP1A,MLLT3,GSTP1,STRIP1,STRADB,SLMAP,COL6A6,NKTR,EIF1AX,ATP11B,SUN1,GSG1L,KCNS2,BTBD3,DGKI,LPP,DNAH8,DMGDH,KLF2,SV2C,LIG3,SND1,TTC21A,SLC4A4,USP2,PTGS2,CSF1,MRPS31,PRPF4B,SEPT9,RHEB,C9orf3,LRRTM2,ITPR2,PPM1D,C11orf57,C11orf70,HLA-DQA1,TRPC5,PRKAG2,SLC16A3,PSME4,PROM1,ABCC6,SZT2,PTPDC1,ZDBF2,DENND4C,ZNF436,UBE2QL1,COL4A1,CCDC141,STK40,PCDH19,C3orf58,MECOM,LRRC27,ENG,COL5A1,THBS4,PDIA4,GPR158,CHD4,TBCE,ITM2C,COL6A5,NACC2,COL4A2,TRANK1,SREK1,SSTR2,SPDYA,SGSM1,TMEM74,SEMA3E,TECPR2,AP3B1,TMEM106C,ARMC3,TBC1D4,CNTNAP4,LAMA5,TUSC3,ZNF236,SLC25A47,COL20A1,ITK,NUF2,ANLN,KIF5C,FLT4,OPHN1,CCKBR,CDC7,PLD5,UNC13C,C22orf23,PTPRU,MAATS1,ZCCHC7,ZBED6,COL19A1,FUBP3,IGFBP4,ETV1,PEAR1,SF3B1,LAMC1,MAP3K10,USP28,PNN,LRGUK,LENG8,TIPARP,SERF2,ALDH1A1,LYPD6B,MYH11,CD180,CYP11A1,TTYH1,CHN2,WSCD1,RBM20,MDM4,MRPL47,CEP290,PNLDC1,ALK,SOCS2,CSPP1,ZNF585A,SAMSN1,CLASP1,ZFC3H1,PCSK9,ARAP3,PCSK5,ETV5,LEFTY2,TGFB1I1,VCAN,ZFP14,MYLK,ZNF91,PDLIM1,JUNB,ANKRD34C,UNC13B,RXFP1,CXCL12,PHKA2,LMF2,TUBA8,FBN2,LIMCH1,CHAT,CACNA1B,RBMX,PARVA,S100A4,TBATA,DARS2,CHI3L1,FN1,FBLN5,CNRIP1,PER3,FNDC3B,CACNA2D3,TRIB2,LAMA4,TARDBP,PDGFRB,HLA-E,COL15A1,CSTF2,SLC2A3,COL3A1,TXNRD1,IGFBP2,EML5,MBNL1,PUS7,OGT,ABLIM2,TGM3,GFAP,RPAP3,SLC4A8,HLA-A,VTN,DUSP5,CD109,ARHGEF1,PLIN3,PLCG1,COL24A1,FRZB,TNFAIP2,NUP214,PRKCG,RGS5,PSAT1,ATP2A3,POU3F4,EHMT1,AASS,TYMS,SHROOM2,FCHO1,SHANK3,ADAMTS16,DOT1L,DISC1,DES,EMD,HTRA1,STC1,FAM160B2,RASGEF1A,IGSF21,TEK,OTOGL,NID1,MYH3,PPWD1,ABCC9,PPIP5K2,HTR7,RTEL1,VWF,TCFL5,HCRTR2,MATN2,FAT1,TFRC,DUSP4,PTPRZ1,ARHGAP29,JAM2,NEUROD6,RECK,RAF1,CCDC148,DYRK3,IGFBP5,RUFY2,DRP2,KCNK9,VNN1,APBB2,DYNC1I1,ATIC,LRP3,ALDH3A1,SLC18A3,PTGER3,NOTCH3,FLOT1,FGF5,LDB2,SMTN,ATAD2,STAB1,SAMD3,PPP1R32,SNRNP70,MYOM1,SIPA1L1,CD83,C2orf40,ITGA1,ZFPM2,DACT1,GRIK4,SSH3,CDKN1A,MET,UGGT2,ZFHX4,PRSS12,KCNG1,LTBP4,MPP7,EPHA10,HECA,TNS1,ADAM23,JAG1,TRERF1,KCNT1,F5,SON,GPR3,PLEKHG2,EGR3,SP140,ATP13A5,PCMTD1,TRUB1,EGR2,EPAS1,CHRNA4,DAB2,ARNTL2,PDE1A</t>
  </si>
  <si>
    <t xml:space="preserve">necrosis</t>
  </si>
  <si>
    <t xml:space="preserve">CELSR1,CORO1A,ABCC4,NEK11,GGT1,NEDD9,MIIP,JAK3,CTGF,MAPKAPK2,FOS,SNCA,TUBA1A,Mir124a-1hg,GRM4,KITLG,CCNL2,LRP1,SLC5A5,mir-186,ST8SIA2,SPP1,PRKN,LAIR1,SLC1A2,HAT1,PDLIM7,MAP3K1,NDST1,ACACA,DYNLL1,CYR61,FEZF2,PADI4,INSM1,NDRG1,TAF4B,SIRT4,PTPRH,PER1,PDE7B,MAPK7,MLLT3,GSTP1,ST3GAL1,STRADB,RPS6KB2,SUN1,LPAR2,TXN,EGR1,DMGDH,KLF2,RBM43,LIG3,SND1,USP2,PTGS2,CSF1,RHEB,BHLHE40,ITPR2,PPM1D,TRPC5,SPRY2,ISCU,GSR,EDN1,BDNF,COL4A1,SULT2B1,SMARCD1,MECOM,AIFM3,ENG,ACVRL1,STK38,THBS4,RPLP0,SOD3,NACC2,COL4A2,ATF7,GABRA5,PLK2,DUSP6,SSTR2,Pot1b,PRKAB2,PDGFB,RPL35A,LAMA5,NXF1,HIP1,ITK,NUF2,IVNS1ABP,DDX17,FLT4,TRIM27,EPOR,CDC7,POLR2H,PLD5,EBF1,ICAM1,ZBED6,DIABLO,IGFBP4,SF3B1,NR4A3,MIA,CEACAM1,INHA,CHKA,SBDS,COPS5,ALDH1A1,MYH11,FAM129B,ADGRL2,CYP11A1,BCKDK,PLEKHA7,MDM4,ARHGEF3,Cd24a,TRIB1,ALK,REPIN1,CDH5,CLASP1,PCSK9,RAI14,TGFB1I1,VCAN,MYLK,AGRN,TNFSF10,CACNA2D2,PRPH,SMPD4,PECAM1,JUNB,UNC13B,CXCL12,RARA,CHAT,PCDHGA3,LBP,KLF10,PARVA,S100A4,CHI3L1,FN1,GLO1,DUSP1,LZTS2,TRIB2,TARDBP,PDGFRB,SURF1,NR4A1,MAP3K14,TXNRD1,IGFBP2,IPMK,OGT,RASSF5,TGM3,GFAP,PLEC,RPAP3,PLK3,MOB3B,HLA-A,VTN,IRF2BP2,ARHGAP4,PLCG1,Meg3,EPM2A,FRZB,NUP214,PRKCG,RGS5,ITGAV,EHMT1,DKK3,TYMS,SHROOM2,ADAMTS16,DOT1L,SNN,EMD,HTRA1,STC1,SCARB1,GADD45B,PRDX1,OSCAR,TEK,ABCC9,ATG10,MYCT1,PJA1,FOSB,VWF,RND3,HNF1B,TFRC,DUSP4,ATP2B4,CD14,NUAK1,RAF1,ZNF184,IGFBP5,USE1,PRMT1,VNN1,IL17RA,RPS6KA2,MAGI1,GADD45A,CALB1,ALDH3A1,SLC18A3,VASN,NOTCH3,SUN2,FGF5,FHIT,ATAD2,PDK1,MICAL1,APOPT1,ITGA1,FKBP8,CDKN1A,MET,COPZ1,PTPN6,PSMB3,TRPV2,EPHB4,JAG1,MNT,BUB3,SEMA3B,CISH,F5,SON,GSTZ1,TNFAIP3,EGR3,PRMT2,Ccl9,EGR2,EPAS1,DAB2,HAS1,BGN</t>
  </si>
  <si>
    <t xml:space="preserve">female genital tract adenocarcinoma</t>
  </si>
  <si>
    <t xml:space="preserve">CELSR1,COL7A1,ABCC4,NEK11,CTGF,GUCY1A3,MAPKAPK2,STX3,FOXO6,CCNT2,TTLL4,CYP4F3,ENPEP,TUBA1A,CLEC14A,LUC7L3,BTN2A2,GRM4,ARID1B,LRP1,NAT14,CAPRIN2,ZFHX3,SDK2,SPP1,HSPA12B,MYH7,EFNB1,USP27X,ABCB9,ITGB8,ACTN1,ADAMTS10,DNAJB5,ISLR2,DNAH5,MAP3K1,RASGRF2,SORBS2,NDST1,AGPAT4,CCR6,AACS,MSRB3,MFAP4,PADI4,DDX4,SRPK3,CELSR3,SIRT4,HECW2,BAIAP2L1,PDE7B,MAP1A,MLLT3,STRIP1,STRADB,SLMAP,COL6A6,NKTR,EIF1AX,ATP11B,SUN1,GSG1L,KCNS2,BTBD3,DGKI,LPP,DNAH8,DMGDH,SV2C,LIG3,TTC21A,SLC4A4,USP2,PTGS2,MRPS31,SEPT9,RHEB,C9orf3,LRRTM2,ITPR2,PPM1D,C11orf57,C11orf70,TRPC5,PRKAG2,SLC16A3,PSME4,ABCC6,SZT2,PTPDC1,ZDBF2,DENND4C,ZNF436,UBE2QL1,CCDC141,STK40,PCDH19,C3orf58,MECOM,LRRC27,ENG,COL5A1,THBS4,PDIA4,GPR158,CHD4,TBCE,ITM2C,COL6A5,NACC2,COL4A2,TRANK1,SREK1,SPDYA,TMEM74,SEMA3E,TECPR2,AP3B1,TMEM106C,ARMC3,TBC1D4,CNTNAP4,LAMA5,TUSC3,ZNF236,SLC25A47,COL20A1,NUF2,ANLN,KIF5C,OPHN1,CCKBR,CDC7,PLD5,UNC13C,C22orf23,PTPRU,MAATS1,ZCCHC7,ZBED6,COL19A1,FUBP3,IGFBP4,ETV1,PEAR1,SF3B1,LAMC1,MAP3K10,USP28,PNN,LRGUK,LENG8,TIPARP,SERF2,ALDH1A1,LYPD6B,MYH11,CD180,CYP11A1,TTYH1,CHN2,WSCD1,RBM20,MDM4,MRPL47,CEP290,PNLDC1,ALK,SOCS2,CSPP1,ZNF585A,SAMSN1,CLASP1,ZFC3H1,PCSK9,ARAP3,PCSK5,LEFTY2,TGFB1I1,VCAN,ZFP14,MYLK,ZNF91,PDLIM1,ANKRD34C,UNC13B,RXFP1,CXCL12,PHKA2,LMF2,TUBA8,FBN2,LIMCH1,CHAT,CACNA1B,RBMX,PARVA,TBATA,DARS2,FN1,FBLN5,PER3,FNDC3B,CACNA2D3,TRIB2,LAMA4,TARDBP,PDGFRB,HLA-E,COL15A1,CSTF2,SLC2A3,COL3A1,TXNRD1,IGFBP2,EML5,MBNL1,PUS7,OGT,ABLIM2,TGM3,GFAP,RPAP3,SLC4A8,DUSP5,CD109,ARHGEF1,PLCG1,COL24A1,FRZB,TNFAIP2,NUP214,RGS5,ATP2A3,POU3F4,EHMT1,AASS,TYMS,SHROOM2,FCHO1,SHANK3,ADAMTS16,DOT1L,DISC1,DES,STC1,FAM160B2,RASGEF1A,IGSF21,TEK,OTOGL,NID1,MYH3,PPWD1,ABCC9,PPIP5K2,HTR7,RTEL1,VWF,TCFL5,HCRTR2,MATN2,FAT1,PTPRZ1,ARHGAP29,JAM2,NEUROD6,RECK,RAF1,CCDC148,DYRK3,IGFBP5,RUFY2,DRP2,KCNK9,VNN1,APBB2,DYNC1I1,ATIC,SLC18A3,PTGER3,NOTCH3,FLOT1,FGF5,LDB2,SMTN,ATAD2,STAB1,SAMD3,PPP1R32,SNRNP70,MYOM1,SIPA1L1,C2orf40,ITGA1,ZFPM2,DACT1,GRIK4,SSH3,CDKN1A,MET,UGGT2,ZFHX4,PRSS12,KCNG1,LTBP4,MPP7,EPHA10,HECA,TNS1,ADAM23,JAG1,TRERF1,KCNT1,F5,SON,GPR3,PLEKHG2,EGR3,SP140,ATP13A5,PCMTD1,TRUB1,EGR2,EPAS1,CHRNA4,DAB2,ARNTL2,PDE1A</t>
  </si>
  <si>
    <t xml:space="preserve">Embryonic Development, Organismal Development</t>
  </si>
  <si>
    <t xml:space="preserve">development of body trunk</t>
  </si>
  <si>
    <t xml:space="preserve">ETV1,FOXJ1,NKX3-1,GGT1,SOX8,JAK3,LAMC1,CTGF,INHA,MAPKAPK2,TIPARP,Acan,MC4R,ALDH1A1,KITLG,MYH11,LRP1,CYP11A1,ZFHX3,SPP1,RBM20,MDM4,RSPO2,CEP290,MYH7,FGF10,SOCS2,PSMC3IP,CDH5,RC3H1,PCSK9,PCSK5,DNAH5,HAT1,VCAN,MAP3K1,MYLK,TNFSF10,IL4R,HSPG2,NDST1,OVOL2,PECAM1,CCR6,TBX2,MFAP4,RXFP1,CXCL12,CYR61,RARA,INSM1,TAF4B,LBP,CELSR3,KLF10,SPRY4,CHI3L1,FN1,DUSP1,DACT2,CCDC40,LZTS2,MAPK7,HOPX,DRC1,TBX18,PDGFRB,SLC40A1,COL3A1,WNT7B,MAP3K14,IGFBP2,EGR1,MMP17,OGT,KLF2,PLEC,SCHIP1,KCNQ1OT1,PTGS2,CSF1,RHEB,Meg3,NAB1,ADAMTS16,YBX2,SPRY2,SCARB1,HEG1,TEK,NID1,CCM2,EDN1,FOSB,VWF,BDNF,HNF1B,Ptprv,STK40,CD14,RAF1,MECOM,IGFBP5,ENG,COL5A1,ADGRF5,RPS6KA2,NET1,ATF7,MYO9B,DUSP6,NOTCH3,SESTD1,SMTN,PDGFB,LAMA5,SPRY1,KCTD17,CD83,ITGA1,ZFPM2,HIP1,ITK,CDKN1A,MET,UBC,Cux1,FLT4,JAG1,EPHB4,ELN,CISH,F5,HEYL,EPOR,SMAD9,NFATC3,GSTZ1,EGR3,EGR2,EPAS1,ICAM1,KDM6B,INHBB</t>
  </si>
  <si>
    <t xml:space="preserve">colorectal adenocarcinoma</t>
  </si>
  <si>
    <t xml:space="preserve">GTF2B,CLCNKB,NTSR1,SIPA1,NEDD9,ENPEP,PNRC1,CLEC14A,SDK2,IGFN1,IGSF5,SEMA5B,GIT2,ISLR2,PRSS35,RIN1,BTBD9,TCERG1L,SORBS2,HIGD1B,KRT12,NXPH3,CHRNA6,PLA2G4E,CELSR3,CA11,RNPC3,GOLGA4,SPRY4,HECW2,BAIAP2L1,CCDC40,PER1,FBLIM1,PDE7B,GSTP1,ST3GAL1,NKTR,COL6A6,PLEKHB1,EGR1,DNAH8,SV2C,RBM43,FAM46A,RASD2,SHTN1,SLITRK4,MYO18A,MTMR12,PTGS2,XKR7,ISM1,RHEB,C9orf3,USP35,C11orf57,NFKBIE,HEG1,PSME4,PROM1,GRP,ZC3H7A,B3GALT2,ABCC6,SZT2,ZDBF2,TMTC1,SULT2B1,CCDC141,SMARCD1,CACYBP,CHD4,COL6A5,NACC2,SFI1,TOR3A,GABRA5,SCN4B,IGSF9,KCNF1,GALNT9,TBC1D4,LAMA5,NXF1,ACTR5,HAPLN2,COL20A1,DDX6,L3MBTL4,DDX17,VPS45,OPHN1,SMAD9,ARC,UNC13C,EBF1,PTPRU,TEKT1,IGFBP4,SF3B1,MAP3K10,INHA,CALHM2,PCF11,PRPF39,ZNF335,MYH11,LRP12,CYP11A1,ANKRD54,PHTF1,CEP290,ARHGEF3,ALK,CDH5,ARAP3,PCSK5,ETV5,KLHL23/PHOSPHO2-KLHL23,VCAN,ZFP14,ZNF91,GPRIN1,RNF19A,PHKA2,TUBA8,NAP1L5,FBN2,PCDHGA3,CACNA1B,RBMX,HCCS,CD82,FN1,FBXO34,GPR68,LTBP2,PDGFRB,PCDH20,CSTF2,NR4A1,TXNRD1,IGFBP2,IPMK,PUS7,LCA5,ABLIM2,TGM3,PDZD2,SLC4A8,DUSP5,COL24A1,NUP214,EXOC3L1,ATP2A3,ITGAV,AASS,ADAMTS16,DOT1L,MBD6,TEK,OTOGL,ATG10,COQ10B,VWF,MATN2,ATP2B4,RSPH3,C11orf87,DRP2,ELFN2,DOCK6,NET1,DCX,ICA1L,ATIC,MAGI1,LRP3,STAMBPL1,KCNH4,GPATCH8,STAB1,MICAL1,ATAD2,FHAD1,PDK1,FAM43B,GRIN2C,MYOM1,CORO6,CRB2,JAG1,TNS1,EPHB4,ST6GALNAC5,KCNT1,GPR3,WBSCR17,GSTZ1,SP140,PCMTD1,ARNTL2,CELSR1,COL7A1,LAMC3,ABCC4,GGT1,SYT4,GUCY1A3,ROBO3,SLC6A7,FOS,PNISR,TUBA1A,GRM4,MTHFSD,KITLG,ARID1B,LRP1,SLC5A5,ZFHX3,HSPA12B,MBIP,HAGHL,ITGB8,ADAMTS10,TCTN1,SSBP4,N4BP3,DNAH5,FZD10,PDLIM7,RASGRF2,FAM168B,SERPINB1,PADI4,ATXN2L,PROSER2,KHDRBS3,ADAMTS15,IRF2BPL,NPR2,ATP11B,LPAR2,CCDC17,BTBD3,DMGDH,NHSL2,LIG3,SCHIP1,SND1,TMEM232,USP2,CSF1,MRPS31,PRPF4B,BHLHE40,TRPC5,YBX2,DLGAP3,RGL2,SLAIN1,BDNF,PCDH19,MECOM,ACVRL1,COL5A1,SOD3,COL4A2,TRANK1,SCAMP4,PLK2,TMEM74,SEMA3E,AP3B1,PER2,CNTNAP4,KCNH2,ZNF236,NDOR1,UBC,KIF5C,FLT4,SSBP3,SH3RF3,CCKBR,CDC7,ZCCHC7,COL19A1,CDC42BPA,FUBP3,SUGP2,ALDH1A1,BCKDK,PLEKHA7,SLC9A5,PKP4,PNLDC1,TLN1,ADAMTSL5,ZKSCAN2,NUDT19,ALAS2,CSPP1,ZFC3H1,PCSK9,TGFB1I1,AGRN,HSPG2,SMPD4,JUNB,UNC13B,LIMCH1,CHAT,EIF2B3,PARVA,TSHZ1,RIMKLB,DUSP1,FNDC3B,LZTS2,PRTG,TCTE1,IGSF11,SLC2A3,INTS10,RNF8,NEXN,MBNL1,ISLR,GFAP,PLEC,PLK3,VTN,HLA-A,PLIN3,ARHGAP4,PLCH2,FRZB,PRKCG,RGS5,TYMS,MIDN,SHANK3,DES,HTRA1,IGSF21,HTR7,RTEL1,MYCT1,HCRTR2,FAT1,TFRC,PTPRZ1,NEUROD6,RNF207,NUAK1,RAF1,ADAMTS3,DYRK3,RUFY2,IL17RA,RPS6KA2,GNG12,SLC18A3,PTGER3,NOTCH3,ABCC5,FGF5,RASAL1,SLC32A1,SMTN,UTP14C,METRNL,LRRC32,PRR3,SIPA1L1,RGS8,ITGA1,ZFPM2,ANO1,FKBP8,ZFHX4,ETV3,PTPN6,PRSS12,LTBP4,TRPV2,EPHA10,HECA,FNBP4,ADAM23,TRERF1,INTS12,NAPEPLD,MLXIPL,TRUB1,EGR2,EPAS1,RBFOX1,CAMK1G,DAB2,KDM6B,INHBB</t>
  </si>
  <si>
    <t xml:space="preserve">Prostate Cancer and Tumors</t>
  </si>
  <si>
    <t xml:space="preserve">SUPT3H,KCNJ2,CELSR1,COL7A1,ABCC4,NEK11,GGT1,SYT4,DACH1,ROBO3,SLC6A7,CCNT2,TTLL4,FOS,HYDIN,SNCA,TUBA1A,MC4R,LUC7L3,GRM4,ARID1B,LRP1,ZFHX3,SDK2,IGFN1,ST8SIA2,SPP1,HSPA12B,AKAP1,MYH7,SEMA5B,USP27X,ABCB9,SLC1A2,GIT2,CLK4,ISLR2,GTPBP3,DNAH5,N4BP3,FZD10,MAP3K1,KRT12,NDST1,AGPAT4,SERPINB1,DDX4,ATXN2L,TAF4B,ATXN7L2,PROSER2,CELSR3,LRRC45,PTPRH,HECW2,BAIAP2L1,ADAMTS15,CCDC40,PER1,PDE7B,ZSCAN21,MAPK7,MAP1A,RTN4RL2,MLLT3,IRF2BPL,GSTP1,STRADB,COL6A6,EIF1AX,PLEKHB1,RASGEF1B,TXN,MYL12B,CCDC17,DGKI,EGR1,JMJD4,DNAH8,SND1,SHTN1,TMEM232,USP2,MTMR12,PTGS2,MYO18A,CSF1,SEPT9,XKR7,BHLHE40,PPM1D,HLA-DQA1,TRPC5,SLC16A3,HEG1,DLGAP3,PSME4,C5orf51,PROM1,ARHGAP25,ZC3H7A,GSR,SZT2,INTS2,PTPDC1,ZDBF2,DENND4C,COL4A1,PCDH19,MECOM,LRRC27,SMYD3,ENG,ACVRL1,COL5A1,THBS4,MMADHC,GPR158,SFI1,COL6A5,COL4A2,TMEM59L,TRANK1,GABRA5,DUSP6,SSTR2,CHRM4,KCNF1,TMEM74,SEMA3E,AP3B1,PER2,HRH1,TBC1D4,CNTNAP4,LAMA5,SLC25A47,HIP1,NDOR1,ITK,L3MBTL4,ANLN,IVNS1ABP,UBC,DDX17,CSRNP1,COCH,FLT4,ELN,HDAC7,SH3RF3,CDC7,PLD5,UNC13C,EBF1,PTPRU,CCDC88C,MAATS1,COL19A1,IGFBP4,ETV1,PEAR1,IZUMO4,SF3B1,NKX3-1,NR4A3,CEACAM1,USP28,PCF11,THSD7A,ZNF335,TIPARP,SARDH,MYH11,FAM129B,LRP12,CYP11A1,BCKDK,SLC9A5,TTYH1,RBM20,HS3ST4,CEP290,ARHGEF3,FLYWCH1,REPIN1,PSMC3IP,CDH5,CSPP1,CLASP1,ZFC3H1,SLC25A36,ARAP3,PCSK5,MED30,ETV5,VCAN,MYLK,IL4R,HSPG2,CACNA2D2,ZNF91,ZXDC,JUNB,UNC13B,SLC26A4,RARA,TUBA8,NAP1L5,FBN2,LIMCH1,CHAT,PCDHGA3,CACNA1B,PARVA,CD82,CHI3L1,FN1,FBLN5,DACT2,DUSP1,FNDC3B,LZTS2,FBXO34,TRIB2,PRTG,TCTE1,LAMA4,SRSF11,LTBP2,TBX18,PDGFRB,PCDH20,MEGF6,COL15A1,INTS10,COL3A1,B3GALNT2,IGFBP2,NEXN,OGT,LCA5,PDZD2,PLEC,VTN,DUSP5,HHIPL1,PITPNM2,ARHGEF1,PLCG1,COL24A1,FRZB,TNFAIP2,RUNDC1,CFAP43,NUP214,PRKCG,PSAT1,ITGAV,EHMT1,SHROOM2,FCHO1,SHANK3,ADAMTS16,DOT1L,DISC1,MBD6,IGSF21,TEK,OTOGL,MYH3,ABCC9,PPIP5K2,VWF,TCFL5,STRIP2,FAT1,HNF1B,ARHGAP29,MATN4,ATP2B4,GUCY1A2,CD14,NUAK1,RSPH3,RAF1,ADAMTS3,SPTY2D1,ZNF184,DYRK3,EPS8L2,RUFY2,KCNK9,CYP46A1,DOCK6,RPS6KA2,DYNC1I1,MAGI1,SLC18A3,STEAP2,NOTCH3,ABCC5,KCNH4,LDB2,ATAD2,FHAD1,STAB1,LRRC32,SAMD3,MYOM1,SIPA1L1,ZFPM2,DACT1,SSH3,GPR153,CDKN1A,MET,LIME1,ETV3,B3GNT4,NAB2,SLC22A8,LTBP4,TRPV2,RBMS1,TNS1,JAG1,AKAP8,F5,SON,NFATC3,WBSCR17,SP140,PRMT2,FAR2,EPAS1,CHRNA4,KLHL38,ENTPD3,KDM6B,TDRD5,NELL1,RNF112</t>
  </si>
  <si>
    <t xml:space="preserve">vasculogenesis</t>
  </si>
  <si>
    <t xml:space="preserve">IGFBP4,PTPRB,CEACAM1,CTGF,GUCY1A3,SBDS,MAPKAPK2,TIPARP,KITLG,LRP1,SPP1,MDM4,FGF10,GAS5,ITGB8,Cd59a,CDH5,PCSK5,TNFSF10,IL4R,HSPG2,NDST1,PECAM1,OVOL2,JUNB,CXCL12,CYR61,RARA,KLF10,CD82,SPRY4,FN1,FBLN5,MAPK7,PDGFRB,LPAR2,COL15A1,NR4A1,OGT,KLF2,VTN,PLVAP,PTGS2,CSF1,Meg3,PRKCG,RGS5,ITGAV,TRPC5,SPRY2,HTRA1,STC1,SCARB1,HEG1,TEK,CCM2,EDN1,VWF,BDNF,PTPRZ1,COL4A1,JAM2,COL8A2,RECK,RAF1,ENG,ACVRL1,THBS4,ESAM,COL4A2,MYO9B,GADD45A,NOTCH3,PRKAB2,PRCP,SEMA3E,HRH1,STAB1,PDGFB,ITGA1,ZFPM2,CDKN1A,MET,NAB2,FLT4,JAG1,SEMA3B,ELN,HDAC7,EPOR,CCKBR,NFATC3,EGR3,EPAS1,DAB2,ICAM1,HAS1</t>
  </si>
  <si>
    <t xml:space="preserve">upper gastrointestinal tract cancer</t>
  </si>
  <si>
    <t xml:space="preserve">CORO1A,LAMC3,ABCC4,GGT1,NEDD9,JAK3,CTGF,PNISR,HYDIN,SNCA,ENPEP,TUBA1A,PNRC1,MTHFSD,ARID1B,LRP1,TAGLN,SLC5A5,SDK2,ZFHX3,SPP1,AKAP1,MYH7,GIT2,ADAMTS10,RIN1,DNAH5,FZD10,MAP3K1,RASGRF2,TCERG1L,KRT12,NXPH3,LINGO3,MSRB3,CYR61,SIRT4,CCDC40,MLLT3,GSTP1,CGNL1,STRADB,NKTR,COL6A6,KCNS2,SV2C,RBM43,ZGPAT,PTGS2,PRPF4B,USP35,PSPH,PPM1D,C11orf57,C11orf70,HLA-DQA1,TRPC5,PSME4,INTS2,ZDBF2,TMTC1,TTC14,COL4A1,C3orf58,COL5A1,THBS4,SOD3,CHD4,TRANK1,MYO9B,GABRA5,RBM24,KCNF1,SESTD1,SPDYA,SEMA3E,TECPR2,SPRY1,KCNH2,TUSC3,ZNF236,ANLN,FLT4,SERTAD1,OPHN1,ARC,CDC7,EBF1,PTPRU,FUBP3,NECAB1,PEAR1,NR4A3,MIA,LAMC1,USP28,PNN,CHKA,CALHM2,THSD7A,COPS5,SARDH,CHST8,LRP12,WSCD1,DCBLD2,CEP290,FLYWCH1,PSMC3IP,CDH5,CSPP1,ARAP3,MED30,AGRN,TNFSF10,HSPG2,CACNA2D2,GPRIN1,CXCL12,IQCG,TUBA8,PPIL1,NAP1L5,FBN2,PCDHGA3,EIF2B3,LBP,KLF10,SERINC2,TSHZ1,CHI3L1,FN1,DUSP1,PER3,FNDC3B,CACNA2D3,LZTS2,HOPX,FBXO34,GPR68,LAMA4,TARDBP,TBX18,HLA-E,MEGF6,COL15A1,EML5,NEXN,PUS7,MMP17,FAM131A,PLEC,PLK3,CD109,PLCH2,PLCG1,PRKCG,TYMS,ADAMTS16,HTRA1,MBD6,RASGEF1A,IGSF21,NID1,MYH3,ABCC9,MYCT1,MED10,HCRTR2,MATN2,FAT1,RND3,STRIP2,KCNMB2,PTPRZ1,COL8A2,NEUROD6,NUAK1,RAF1,IGFBP5,PLAG1,IL17RA,RPS6KA2,NET1,ATIC,ALDH3A1,NOTCH3,ABCC5,RASAL1,SLC32A1,FHIT,MICAL1,STAB1,MYOM1,SIPA1L1,CD83,ANO1,CDKN1A,MET,ZFHX4,KCNG1,LTBP4,FNBP4,TNS1,ELOVL2,D2HGDH,IGFLR1,F5,NFATC3,WBSCR17,CACNG7,EGR3,SP140,FAR2,EGR2,CHRNA4,RBFOX1,PAN2,DAB2,BGN,INHBB</t>
  </si>
  <si>
    <t xml:space="preserve">tumorigenesis of genital tumor</t>
  </si>
  <si>
    <t xml:space="preserve">CELSR1,COL7A1,ABCC4,NEK11,CTGF,MAPKAPK2,STX3,FOXO6,CCNT2,TTLL4,CYP4F3,ENPEP,TUBA1A,CLEC14A,LUC7L3,BTN2A2,GRM4,ARID1B,LRP1,NAT14,CAPRIN2,ZFHX3,SDK2,SPP1,HSPA12B,MYH7,EFNB1,USP27X,ABCB9,ACTN1,ADAMTS10,DNAJB5,ISLR2,DNAH5,MAP3K1,RASGRF2,SORBS2,NDST1,AGPAT4,CCR6,AACS,MSRB3,PADI4,DDX4,SRPK3,CELSR3,SIRT4,HECW2,BAIAP2L1,PDE7B,MAP1A,MLLT3,STRIP1,STRADB,SLMAP,COL6A6,NKTR,EIF1AX,ATP11B,SUN1,GSG1L,KCNS2,BTBD3,DGKI,DNAH8,DMGDH,SV2C,LIG3,TTC21A,SLC4A4,USP2,PTGS2,CSF1,MRPS31,SEPT9,RHEB,C9orf3,LRRTM2,ITPR2,PPM1D,C11orf57,C11orf70,TRPC5,PRKAG2,PSME4,ABCC6,SZT2,PTPDC1,ZDBF2,DENND4C,ZNF436,UBE2QL1,CCDC141,STK40,PCDH19,C3orf58,MECOM,LRRC27,ENG,COL5A1,PDIA4,GPR158,CHD4,TBCE,ITM2C,COL6A5,NACC2,COL4A2,TRANK1,SREK1,SPDYA,TMEM74,SEMA3E,TECPR2,AP3B1,TMEM106C,ARMC3,TBC1D4,CNTNAP4,LAMA5,TUSC3,ZNF236,SLC25A47,COL20A1,HIP1,NUF2,ANLN,KIF5C,OPHN1,CCKBR,CDC7,PLD5,UNC13C,C22orf23,PTPRU,MAATS1,ZCCHC7,ZBED6,COL19A1,FUBP3,IGFBP4,ETV1,PEAR1,SF3B1,NKX3-1,LAMC1,MAP3K10,USP28,INHA,PNN,LRGUK,LENG8,TIPARP,SERF2,LYPD6B,MYH11,CD180,CYP11A1,TTYH1,CHN2,WSCD1,RBM20,MDM4,MRPL47,CEP290,PNLDC1,ALK,SOCS2,CSPP1,ZNF585A,SAMSN1,CLASP1,ZFC3H1,PCSK9,ARAP3,PCSK5,ETV5,LEFTY2,VCAN,ZFP14,MYLK,ZNF91,PDLIM1,ANKRD34C,UNC13B,RXFP1,CXCL12,PHKA2,LMF2,TUBA8,FBN2,LIMCH1,CHAT,CACNA1B,RBMX,PARVA,TBATA,DARS2,FN1,PER3,FNDC3B,CACNA2D3,TRIB2,LAMA4,TARDBP,PDGFRB,HLA-E,COL15A1,CSTF2,SLC2A3,COL3A1,TXNRD1,IGFBP2,EML5,MBNL1,PUS7,OGT,ABLIM2,TGM3,GFAP,RPAP3,SLC4A8,DUSP5,CD109,ARHGEF1,PLCG1,COL24A1,TNFAIP2,NUP214,ATP2A3,POU3F4,EHMT1,AASS,TYMS,SHROOM2,FCHO1,SHANK3,ADAMTS16,DOT1L,DISC1,STC1,FAM160B2,RASGEF1A,IGSF21,TEK,OTOGL,NID1,MYH3,PPWD1,ABCC9,PPIP5K2,HTR7,RTEL1,VWF,TCFL5,HCRTR2,FAT1,PTPRZ1,ARHGAP29,JAM2,NEUROD6,RECK,RAF1,CCDC148,DYRK3,RUFY2,DRP2,KCNK9,VNN1,APBB2,DYNC1I1,ATIC,SLC18A3,PTGER3,NOTCH3,FLOT1,FGF5,LDB2,SMTN,ATAD2,STAB1,SAMD3,PPP1R32,SNRNP70,MYOM1,SIPA1L1,C2orf40,ITGA1,ZFPM2,DACT1,GRIK4,SSH3,CDKN1A,MET,UGGT2,ZFHX4,PRSS12,KCNG1,LTBP4,MPP7,EPHA10,HECA,TNS1,ADAM23,JAG1,TRERF1,KCNT1,F5,SON,GPR3,PLEKHG2,EGR3,SP140,ATP13A5,PCMTD1,TRUB1,EGR2,EPAS1,CHRNA4,DAB2,ARNTL2,PDE1A</t>
  </si>
  <si>
    <t xml:space="preserve">colorectal carcinoma</t>
  </si>
  <si>
    <t xml:space="preserve">GTF2B,CLCNKB,NTSR1,SIPA1,NEDD9,ENPEP,PNRC1,CLEC14A,SDK2,IGFN1,IGSF5,SEMA5B,GIT2,ISLR2,PRSS35,RIN1,BTBD9,TCERG1L,SORBS2,HIGD1B,KRT12,NXPH3,CHRNA6,PLA2G4E,CELSR3,CA11,RNPC3,GOLGA4,SPRY4,HECW2,BAIAP2L1,CCDC40,PER1,FBLIM1,PDE7B,GSTP1,ST3GAL1,NKTR,COL6A6,PLEKHB1,EGR1,DNAH8,SV2C,RBM43,FAM46A,RASD2,SHTN1,SLITRK4,MYO18A,MTMR12,PTGS2,XKR7,ISM1,RHEB,C9orf3,USP35,C11orf57,NFKBIE,HEG1,PSME4,PROM1,GRP,ZC3H7A,B3GALT2,ABCC6,SZT2,ZDBF2,TMTC1,SULT2B1,CCDC141,SMARCD1,CACYBP,CHD4,COL6A5,NACC2,SFI1,TOR3A,GABRA5,SCN4B,SSTR2,IGSF9,KCNF1,GALNT9,TBC1D4,LAMA5,NXF1,ACTR5,HAPLN2,COL20A1,DDX6,L3MBTL4,DDX17,VPS45,OPHN1,SMAD9,ARC,UNC13C,EBF1,PTPRU,Ly6a (includes others),TEKT1,IGFBP4,SF3B1,MAP3K10,INHA,CALHM2,PCF11,PRPF39,ZNF335,MYH11,LRP12,CYP11A1,ANKRD54,PHTF1,CEP290,ARHGEF3,ALK,CDH5,ARAP3,PCSK5,ETV5,KLHL23/PHOSPHO2-KLHL23,VCAN,MYLK,ZFP14,ZNF91,GPRIN1,RNF19A,PHKA2,TUBA8,NAP1L5,FBN2,PCDHGA3,CACNA1B,RBMX,HCCS,CD82,FN1,FBXO34,GPR68,LTBP2,PDGFRB,PCDH20,CSTF2,NR4A1,TXNRD1,IGFBP2,IPMK,PUS7,LCA5,ABLIM2,TGM3,PDZD2,SLC4A8,DUSP5,COL24A1,NUP214,EXOC3L1,ATP2A3,ITGAV,AASS,ADAMTS16,DOT1L,MBD6,TEK,OTOGL,ATG10,COQ10B,VWF,MATN2,ATP2B4,RSPH3,C11orf87,DRP2,ELFN2,DOCK6,NET1,DCX,ICA1L,ATIC,MAGI1,LRP3,STAMBPL1,KCNH4,GPATCH8,STAB1,MICAL1,ATAD2,FHAD1,PDK1,FAM43B,GRIN2C,MYOM1,CORO6,CRB2,JAG1,TNS1,EPHB4,ST6GALNAC5,KCNT1,GPR3,WBSCR17,GSTZ1,SP140,PCMTD1,ARNTL2,CELSR1,COL7A1,LAMC3,ABCC4,GGT1,SYT4,GUCY1A3,ROBO3,SLC6A7,FOS,PNISR,TUBA1A,GRM4,MTHFSD,KITLG,ARID1B,LRP1,SLC5A5,ZFHX3,HSPA12B,MBIP,HAGHL,ITGB8,ADAMTS10,TCTN1,SSBP4,N4BP3,DNAH5,FZD10,PDLIM7,RASGRF2,FAM168B,SERPINB1,PADI4,ATXN2L,PROSER2,KHDRBS3,ADAMTS15,IRF2BPL,NPR2,ATP11B,LPAR2,CCDC17,BTBD3,DMGDH,NHSL2,LIG3,SCHIP1,SND1,TMEM232,USP2,CSF1,MRPS31,PRPF4B,BHLHE40,TRPC5,YBX2,DLGAP3,RGL2,SLAIN1,BDNF,PCDH19,MECOM,ACVRL1,COL5A1,SOD3,COL4A2,TRANK1,SCAMP4,PLK2,TMEM74,SEMA3E,AP3B1,PER2,CNTNAP4,KCNH2,ZNF236,NDOR1,UBC,KIF5C,FLT4,SSBP3,SH3RF3,CCKBR,CDC7,ZCCHC7,COL19A1,CDC42BPA,FUBP3,CEACAM1,SUGP2,ALDH1A1,BCKDK,PLEKHA7,SLC9A5,PKP4,PNLDC1,TLN1,ADAMTSL5,ZKSCAN2,NUDT19,ALAS2,CSPP1,ZFC3H1,PCSK9,TGFB1I1,AGRN,HSPG2,SMPD4,JUNB,UNC13B,LIMCH1,CHAT,EIF2B3,PARVA,TSHZ1,RIMKLB,DUSP1,FNDC3B,LZTS2,PRTG,TCTE1,IGSF11,SLC2A3,INTS10,RNF8,NEXN,MBNL1,ISLR,GFAP,PLEC,PLK3,VTN,HLA-A,PLIN3,ARHGAP4,PLCH2,PLCG1,FRZB,PRKCG,RGS5,TYMS,MIDN,SHANK3,DES,HTRA1,IGSF21,HTR7,RTEL1,MYCT1,HCRTR2,FAT1,TFRC,DUSP4,PTPRZ1,NEUROD6,RNF207,NUAK1,RAF1,ADAMTS3,DYRK3,RUFY2,IL17RA,RPS6KA2,GNG12,SLC18A3,PTGER3,NOTCH3,ABCC5,FGF5,RASAL1,SLC32A1,FHIT,SMTN,UTP14C,METRNL,LRRC32,PRR3,SIPA1L1,RGS8,ITGA1,ZFPM2,ANO1,FKBP8,ZFHX4,ETV3,PTPN6,PRSS12,LTBP4,TRPV2,EPHA10,HECA,FNBP4,ADAM23,TRERF1,INTS12,NAPEPLD,MLXIPL,TRUB1,EGR2,EPAS1,RBFOX1,CAMK1G,DAB2,KDM6B,INHBB</t>
  </si>
  <si>
    <t xml:space="preserve">male genital neoplasm</t>
  </si>
  <si>
    <t xml:space="preserve">SUPT3H,KCNJ2,CELSR1,COL7A1,ABCC4,NEK11,GGT1,SYT4,DACH1,ROBO3,SLC6A7,CCNT2,TTLL4,FOS,HYDIN,SNCA,TUBA1A,MC4R,LUC7L3,GRM4,ARID1B,LRP1,ZFHX3,SDK2,IGFN1,ST8SIA2,SPP1,HSPA12B,AKAP1,MYH7,SEMA5B,USP27X,ABCB9,SLC1A2,GIT2,CLK4,ISLR2,GTPBP3,DNAH5,N4BP3,FZD10,MAP3K1,KRT12,NDST1,AGPAT4,SERPINB1,DDX4,ATXN2L,TAF4B,ATXN7L2,PROSER2,CELSR3,LRRC45,PTPRH,HECW2,BAIAP2L1,ADAMTS15,CCDC40,PER1,PDE7B,ZSCAN21,MAPK7,MAP1A,RTN4RL2,MLLT3,IRF2BPL,GSTP1,STRADB,COL6A6,EIF1AX,PLEKHB1,RASGEF1B,TXN,MYL12B,CCDC17,DGKI,EGR1,JMJD4,DNAH8,SND1,SHTN1,TMEM232,USP2,MTMR12,PTGS2,MYO18A,CSF1,SEPT9,XKR7,BHLHE40,PPM1D,HLA-DQA1,TRPC5,SLC16A3,HEG1,DLGAP3,PSME4,C5orf51,PROM1,ARHGAP25,ZC3H7A,GSR,SZT2,INTS2,PTPDC1,ZDBF2,DENND4C,COL4A1,PCDH19,MECOM,LRRC27,SMYD3,ENG,ACVRL1,COL5A1,THBS4,MMADHC,GPR158,SFI1,COL6A5,COL4A2,TMEM59L,TRANK1,GABRA5,DUSP6,SSTR2,CHRM4,KCNF1,TMEM74,SEMA3E,AP3B1,PER2,HRH1,TBC1D4,CNTNAP4,LAMA5,SLC25A47,HIP1,NDOR1,ITK,L3MBTL4,ANLN,IVNS1ABP,UBC,DDX17,CSRNP1,COCH,FLT4,ELN,HDAC7,SH3RF3,CDC7,PLD5,UNC13C,EBF1,PTPRU,CCDC88C,MAATS1,COL19A1,IGFBP4,ETV1,PEAR1,IZUMO4,SF3B1,NKX3-1,NR4A3,CEACAM1,USP28,INHA,PCF11,THSD7A,ZNF335,TIPARP,SARDH,MYH11,CHST8,FAM129B,LRP12,CYP11A1,BCKDK,SLC9A5,TTYH1,RBM20,HS3ST4,CEP290,ARHGEF3,FLYWCH1,REPIN1,PSMC3IP,CDH5,CSPP1,CLASP1,ZFC3H1,SLC25A36,ARAP3,PCSK5,MED30,ETV5,VCAN,MYLK,IL4R,HSPG2,CACNA2D2,ZNF91,ZXDC,JUNB,UNC13B,SLC26A4,RARA,TUBA8,NAP1L5,FBN2,LIMCH1,CHAT,PCDHGA3,CACNA1B,PARVA,CD82,CHI3L1,FN1,FBLN5,DACT2,DUSP1,FNDC3B,LZTS2,FBXO34,TRIB2,PRTG,TCTE1,LAMA4,SRSF11,LTBP2,TBX18,PDGFRB,PCDH20,MEGF6,COL15A1,INTS10,COL3A1,B3GALNT2,IGFBP2,NEXN,OGT,LCA5,PDZD2,PLEC,VTN,DUSP5,HHIPL1,PITPNM2,ARHGEF1,PLCG1,COL24A1,FRZB,TNFAIP2,RUNDC1,CFAP43,NUP214,PRKCG,PSAT1,ITGAV,EHMT1,TYMS,SHROOM2,FCHO1,SHANK3,ADAMTS16,DOT1L,DISC1,MBD6,IGSF21,TEK,OTOGL,MYH3,ABCC9,PPIP5K2,VWF,TCFL5,STRIP2,FAT1,HNF1B,ARHGAP29,MATN4,ATP2B4,GUCY1A2,CD14,NUAK1,RSPH3,RAF1,ADAMTS3,SPTY2D1,ZNF184,DYRK3,EPS8L2,RUFY2,KCNK9,CYP46A1,DOCK6,RPS6KA2,DYNC1I1,MAGI1,SLC18A3,STEAP2,NOTCH3,ABCC5,KCNH4,LDB2,ATAD2,FHAD1,STAB1,LRRC32,SAMD3,MYOM1,SIPA1L1,ZFPM2,DACT1,SSH3,GPR153,CDKN1A,MET,LIME1,ETV3,B3GNT4,NAB2,SLC22A8,LTBP4,TRPV2,RBMS1,TNS1,JAG1,AKAP8,F5,SON,NFATC3,WBSCR17,SP140,PRMT2,FAR2,EPAS1,CHRNA4,KLHL38,ENTPD3,KDM6B,TDRD5,NELL1,RNF112</t>
  </si>
  <si>
    <t xml:space="preserve">prostate cancer</t>
  </si>
  <si>
    <t xml:space="preserve">SUPT3H,KCNJ2,CELSR1,COL7A1,ABCC4,NEK11,GGT1,SYT4,DACH1,ROBO3,SLC6A7,CCNT2,TTLL4,FOS,HYDIN,SNCA,TUBA1A,MC4R,LUC7L3,GRM4,ARID1B,LRP1,ZFHX3,SDK2,IGFN1,ST8SIA2,SPP1,HSPA12B,AKAP1,MYH7,SEMA5B,USP27X,ABCB9,SLC1A2,GIT2,CLK4,ISLR2,GTPBP3,DNAH5,N4BP3,FZD10,MAP3K1,KRT12,NDST1,AGPAT4,SERPINB1,DDX4,ATXN2L,TAF4B,ATXN7L2,PROSER2,CELSR3,LRRC45,PTPRH,HECW2,BAIAP2L1,ADAMTS15,CCDC40,PER1,PDE7B,ZSCAN21,MAPK7,MAP1A,RTN4RL2,MLLT3,IRF2BPL,GSTP1,STRADB,COL6A6,EIF1AX,PLEKHB1,RASGEF1B,TXN,MYL12B,CCDC17,DGKI,JMJD4,DNAH8,SND1,SHTN1,TMEM232,USP2,MTMR12,PTGS2,MYO18A,CSF1,SEPT9,XKR7,BHLHE40,PPM1D,HLA-DQA1,TRPC5,SLC16A3,HEG1,DLGAP3,PSME4,C5orf51,PROM1,ARHGAP25,ZC3H7A,GSR,SZT2,INTS2,PTPDC1,ZDBF2,DENND4C,COL4A1,PCDH19,MECOM,LRRC27,SMYD3,ACVRL1,COL5A1,THBS4,MMADHC,GPR158,SFI1,COL6A5,COL4A2,TMEM59L,TRANK1,GABRA5,DUSP6,SSTR2,CHRM4,KCNF1,TMEM74,SEMA3E,AP3B1,PER2,HRH1,TBC1D4,CNTNAP4,LAMA5,SLC25A47,HIP1,NDOR1,ITK,L3MBTL4,ANLN,IVNS1ABP,UBC,DDX17,CSRNP1,COCH,FLT4,ELN,HDAC7,SH3RF3,CDC7,PLD5,UNC13C,EBF1,PTPRU,CCDC88C,MAATS1,COL19A1,IGFBP4,ETV1,PEAR1,IZUMO4,SF3B1,NKX3-1,NR4A3,CEACAM1,USP28,PCF11,THSD7A,ZNF335,TIPARP,SARDH,MYH11,FAM129B,LRP12,CYP11A1,BCKDK,SLC9A5,TTYH1,RBM20,HS3ST4,CEP290,ARHGEF3,FLYWCH1,REPIN1,PSMC3IP,CDH5,CSPP1,CLASP1,ZFC3H1,SLC25A36,ARAP3,PCSK5,MED30,ETV5,VCAN,MYLK,IL4R,HSPG2,CACNA2D2,ZNF91,ZXDC,JUNB,UNC13B,SLC26A4,RARA,TUBA8,NAP1L5,FBN2,LIMCH1,CHAT,PCDHGA3,CACNA1B,PARVA,CD82,CHI3L1,FN1,FBLN5,DACT2,DUSP1,FNDC3B,LZTS2,FBXO34,TRIB2,PRTG,TCTE1,LAMA4,SRSF11,LTBP2,TBX18,PDGFRB,PCDH20,MEGF6,COL15A1,INTS10,COL3A1,B3GALNT2,IGFBP2,NEXN,OGT,LCA5,PDZD2,PLEC,VTN,DUSP5,HHIPL1,PITPNM2,ARHGEF1,PLCG1,COL24A1,FRZB,TNFAIP2,RUNDC1,CFAP43,NUP214,PRKCG,PSAT1,ITGAV,EHMT1,SHROOM2,FCHO1,SHANK3,ADAMTS16,DOT1L,DISC1,MBD6,IGSF21,TEK,OTOGL,MYH3,ABCC9,PPIP5K2,VWF,TCFL5,STRIP2,FAT1,HNF1B,ARHGAP29,MATN4,ATP2B4,GUCY1A2,CD14,NUAK1,RSPH3,RAF1,ADAMTS3,SPTY2D1,ZNF184,DYRK3,EPS8L2,RUFY2,KCNK9,CYP46A1,DOCK6,RPS6KA2,DYNC1I1,MAGI1,SLC18A3,STEAP2,NOTCH3,ABCC5,KCNH4,LDB2,ATAD2,FHAD1,STAB1,LRRC32,SAMD3,MYOM1,SIPA1L1,ZFPM2,DACT1,SSH3,GPR153,CDKN1A,MET,LIME1,ETV3,B3GNT4,NAB2,SLC22A8,LTBP4,TRPV2,RBMS1,TNS1,AKAP8,F5,SON,NFATC3,WBSCR17,SP140,PRMT2,FAR2,EPAS1,CHRNA4,KLHL38,ENTPD3,KDM6B,TDRD5,NELL1,RNF112</t>
  </si>
  <si>
    <t xml:space="preserve">neoplasia of cells</t>
  </si>
  <si>
    <t xml:space="preserve">GTF2B,KCNJ2,COL7A1,C2CD4C,LAMC3,NTSR1,NEK11,NEDD9,MIIP,JAK3,CTGF,ACTA2,GUCY1A3,DACH1,SLC6A7,MAPKAPK2,RIT2,TTLL4,FOS,HNMT,HYDIN,CYP4F3,SNCA,ENPEP,TUBA1A,MC4R,LUC7L3,PNRC1,PRSS57,CCNL2,LRP1,TAGLN,SLC5A5,ZFHX3,SDK2,mir-186,IGFN1,ST8SIA2,SPP1,AKAP1,IGSF5,MYH7,IFI30,ADAMTS10,DNAJB5,DNAH5,MAP3K1,BTBD9,TCERG1L,SORBS2,NXPH3,CCR6,TBX2,DYNLL1,MFAP4,CYR61,FEZF2,NDRG1,ATXN2L,ATXN7L2,CELSR3,RNPC3,SIRT4,Gsta4,PTPRH,ADAMTS15,PER1,PDE7B,DOK3,MLLT3,GSTP1,CGNL1,STRADB,SLMAP,COL6A6,NKTR,ATP11B,DGKI,EGR1,DNAH8,SV2C,SND1,FAM46A,DAAM2,SHTN1,SLITRK4,MTMR12,PTGS2,MYO18A,SEPT9,RHEB,LRRTM2,USP35,PSPH,PPM1D,SLC7A8,HLA-DQA1,SPRY2,NFKBIE,EDN3,HEG1,PSME4,SLAIN1,PROM1,CD248,DALRD3,GSR,SZT2,BDNF,INPP5J,UBE2QL1,COL4A1,CCDC141,C3orf58,MECOM,SMYD3,ENG,COL5A1,THBS4,TTC39A,SOD3,GPR158,CHD4,ITM2C,COL6A5,COL4A2,TRANK1,MYO9B,SSTR2,KCNF1,SGSM1,GALNT9,TECPR2,ARMC3,CNTNAP4,PDGFB,LAMA5,SPRY1,KCNH2,KCTD17,COL20A1,DDX6,ANLN,UBC,COCH,FLT4,SERTAD1,TRIM27,HDAC7,ARC,UNC13C,EBF1,PTPRU,MAATS1,ZCCHC7,COL19A1,CDC42BPA,IGFBP4,ETV1,PEAR1,NECAB1,IZUMO4,SF3B1,PTPRB,NR4A3,PIP5KL1,MIA,CEACAM1,TIA1,MAP3K10,CALHM2,THSD7A,PRPF39,ZNF335,SERF2,MYH11,CHST8,CHN2,WSCD1,PHTF1,DCBLD2,PNLDC1,TLN1,PLK5,ALK,SOCS2,PCDHAC1,CDH5,CSPP1,SAMSN1,CLASP1,ZFC3H1,SLC25A36,PCSK9,PCSK5,VCAN,ZFP14,MYLK,TNFSF10,HSPG2,GPC2,CACNA2D2,GPRIN1,ZXDC,ANKRD34C,UNC13B,CXCL12,RARA,TUBA8,FBN2,CHAT,CACNA1B,RBMX,S100A4,CD82,SERINC2,TSHZ1,CHI3L1,FN1,FBLN5,PER3,HOPX,TRIB2,LAMA4,LTBP2,TBX18,PDGFRB,MEGF6,COL15A1,SLC2A3,COL3A1,NR4A1,MAP3K14,IGFBP2,IPMK,EML5,NEXN,MBNL1,OGT,TGM3,PDZD2,PLEC,RPAP3,HLA-A,VTN,DUSP5,HHIPL1,IRF2BP2,ARHGEF1,PLCG1,COL24A1,NAB1,FRZB,NUP214,ANKZF1,GGT7,AKAP8L,ITGAV,POU3F4,TYMS,SHROOM2,SHANK3,DES,EMD,HTRA1,GADD45B,PRDX1,RASGEF1A,IGSF21,TEK,NID1,ABCC9,PPIP5K2,RTEL1,MYCT1,VWF,MATN2,RND3,FAT1,DUSP4,PTPRZ1,POP4,NEUROD6,RECK,CD14,RSPH3,RAF1,CCDC148,IGFBP5,FAM189B,PLAG1,KCNK9,ADGRF5,IL17RA,RPS6KA2,DYNC1I1,ATIC,MAGI1,GADD45A,CALB1,LRP3,HS3ST1,PTGER3,NOTCH3,ABCC5,STAMBPL1,FLOT1,RASAL1,FHIT,GPATCH8,UTP14C,FHAD1,PDK1,SAMD3,LRRC32,GRIN2C,SIPA1L1,CD83,ITGA1,ANO1,CDKN1A,CRB2,MET,UGGT2,ZFHX4,KCNG1,ESYT2,LTBP4,MPP7,EPHA10,HECA,TNS1,JAG1,MNT,TRERF1,D2HGDH,F5,SON,NFATC3,TNFAIP3,EGR3,SP140,PRMT2,EPAS1,RBFOX1,ALAD,DAB2,COTL1,HAS1,KDM6B,BGN,INHBB,NELL1</t>
  </si>
  <si>
    <t xml:space="preserve">head and neck cancer</t>
  </si>
  <si>
    <t xml:space="preserve">GTF2B,KCNJ2,CELSR1,C2CD4C,LAMC3,NTSR1,NEK11,CTGF,ACTA2,GUCY1A3,SLC6A7,RIT2,TTLL4,HYDIN,SNCA,ENPEP,TUBA1A,ARID1B,CCNL2,LRP1,TAGLN,SDK2,ZFHX3,ST8SIA2,IGFN1,SPP1,AKAP1,RAP2A,ADAMTS10,DNAH5,MAP3K1,TCERG1L,TBX2,CYR61,ATXN2L,ATXN7L2,CELSR3,SIRT4,KHDRBS3,PTPRH,MLLT3,CGNL1,STRADB,SLMAP,COL6A6,EIF1AX,EGR1,SV2C,FAM46A,SLITRK4,PTGS2,MTMR12,SEPT9,PSPH,PPM1D,HLA-DQA1,HEG1,SLAIN1,PROM1,CD248,GSR,ZDBF2,BDNF,INPP5J,COL4A1,CCDC141,C3orf58,MECOM,ENG,COL5A1,THBS4,TTC39A,SOD3,PDIA4,TBCE,CHD4,COL6A5,TRANK1,MYO9B,SSTR2,CHRM4,KCNF1,SGSM1,TECPR2,CNTNAP4,LAMA5,SPRY1,KCNH2,COL20A1,ITK,ANLN,UBC,COCH,FLT4,ARC,EBF1,PTPRU,MAATS1,COL19A1,ETV1,NECAB1,IZUMO4,PEAR1,SF3B1,PIP5KL1,MAP3K10,THSD7A,ZNF335,COPS5,MYH11,MDM4,DCBLD2,PLK5,ALK,PCDHAC1,CSPP1,SAMSN1,CLASP1,ZFC3H1,PCSK9,PCSK5,VCAN,ZFP14,TNFSF10,IL4R,HSPG2,GPC2,CACNA2D2,SMPD4,PECAM1,CXCL12,RARA,TUBA8,FBN2,CHAT,CACNA1B,RBMX,S100A4,SERINC2,TSHZ1,CHI3L1,FN1,DUSP1,PER3,HOPX,LAMA4,PDGFRB,MEGF6,COL15A1,SLC2A3,NR4A1,IGFBP2,IPMK,EML5,OGT,TGM3,GFAP,PDZD2,PLEC,HLA-A,ARHGAP4,PLCG1,NAB1,NUP214,AKAP8L,POU3F4,EHMT1,TYMS,SHANK3,DES,RASGEF1A,TEK,ABCC9,ZNF519,MYCT1,MATN2,RND3,FAT1,PTPRZ1,POP4,RSPH3,RAF1,CCDC148,IGFBP5,FAM189B,PLAG1,RPS6KA2,MAGI1,ATIC,CALB1,PTGER3,NOTCH3,ABCC5,STAMBPL1,RASAL1,FHIT,GPATCH8,PDK1,LRRC32,GRIN2C,CD83,ANO1,CDKN1A,CRB2,MET,ESYT2,MPP7,LTBP4,EPHB4,NPTX1,F5,SON,NFATC3,TNFAIP3,PCMTD1,ALAD,DAB2,KDM6B,BGN,NELL1</t>
  </si>
  <si>
    <t xml:space="preserve">Cellular Movement</t>
  </si>
  <si>
    <t xml:space="preserve">cell movement</t>
  </si>
  <si>
    <t xml:space="preserve">CELSR1,CORO1A,COL7A1,FOXJ1,SPSB1,ABCC4,SOX8,NEDD9,MIIP,JAK3,CTGF,ACTA2,DACH1,ROBO3,MAPKAPK2,STX3,FOXO6,FOS,MC4R,KITLG,LRP1,SLC5A5,ST8SIA2,SPP1,RAP2A,PRKN,EFNB1,FGF10,SLC1A2,GIT2,ITGB8,Cd59a,ACTN1,RIN1,DNAH5,MAP3K1,HOOK1,NDST1,OVOL2,CCR6,SERPINB1,CYR61,DDX4,INSM1,NDRG1,CELSR3,SPRY4,PTPRH,CCDC40,PER1,FBLIM1,MAPK7,LPAR2,TXN,LPP,EGR1,KLF2,SCHIP1,USP2,PTGS2,MYO18A,CSF1,SEPT9,NEUROG2,PPM1D,SPRY2,EDN3,GNAI3,GRP,CD248,EDN1,BDNF,COL4A1,CCDC141,ENG,ACVRL1,THBS4,SOD3,CHD4,ESAM,COL4A2,MYO9B,LRRC6,DUSP6,CHRM4,PRCP,SEMA3E,HRH1,PDGFB,LAMA5,ITK,COCH,FLT4,ELN,EPOR,CCKBR,Tmsb4x (includes others),EBF1,PTPRU,Ly6a (includes others),ICAM1,CDC42BPA,IGFBP4,NKX3-1,CEACAM1,LAMC1,SBDS,MYH11,LRP12,S100A10,CHN2,DCBLD2,TLN1,TRIB1,ALK,SOCS2,CDH5,SAMSN1,ARAP3,ETV5,TGFB1I1,VCAN,MYLK,TNFSF10,IL4R,HSPG2,PECAM1,PDLIM1,JUNB,UNC13B,RXFP1,CXCL12,RARA,LBP,PARVA,ADAM33,S100A4,CD82,CHI3L1,FN1,FBLN5,DUSP1,FNDC3B,LTBP2,PDGFRB,COL3A1,NR4A1,MAP3K14,TXNRD1,IGFBP2,NEXN,RASSF5,GFAP,PLEC,HLA-A,VTN,DUSP5,ARHGEF1,PLCG1,PRKCG,ITGAV,DKK3,SHROOM2,DISC1,EMD,HTRA1,STC1,SCARB1,PRDX1,TEK,HTR7,FOSB,VWF,MATN2,RND3,FAT1,PTPRZ1,ATP2B4,RECK,CD14,RAF1,IGFBP5,PRMT1,APBB2,ADGRF5,IL17RA,NET1,DCX,GNG12,MAGI1,GADD45A,NOTCH3,SUN2,FLOT1,FGF5,IER2,LDB2,STAB1,PDK1,ITGA1,CDKN1A,MET,PTPN6,TRPV2,TNS1,JAG1,SEMA3B,NFATC3,PLEKHG2,TNFAIP3,EGR3,PRMT2,EGR2,DAB2,HAS1,KDM6B,BGN</t>
  </si>
  <si>
    <t xml:space="preserve">head and neck neoplasia</t>
  </si>
  <si>
    <t xml:space="preserve">GTF2B,KCNJ2,CELSR1,COL7A1,C2CD4C,LAMC3,NTSR1,NEK11,JAK3,CTGF,ACTA2,GUCY1A3,SLC6A7,MAPKAPK2,RIT2,TTLL4,HYDIN,SNCA,ENPEP,TUBA1A,LUC7L3,ARID1B,CCNL2,LRP1,TAGLN,SLC5A5,ZFHX3,SDK2,IGFN1,ST8SIA2,SPP1,AKAP1,RAP2A,MYH7,ADAMTS10,DNAJB5,DNAH5,MAP3K1,BTBD9,TCERG1L,TBX2,MSRB3,MFAP4,CYR61,DDX4,ATXN2L,ATXN7L2,CELSR3,RNPC3,SIRT4,KHDRBS3,PTPRH,CCDC40,DOK3,MLLT3,GSTP1,CGNL1,STRADB,SLMAP,NKTR,COL6A6,EIF1AX,ATP11B,SUN1,EGR1,DNAH8,KLF2,SV2C,FAM46A,DAAM2,SHTN1,SLITRK4,MTMR12,PTGS2,MYO18A,SEPT9,LRRTM2,PSPH,PPM1D,HLA-DQA1,EDN3,HEG1,SLAIN1,PROM1,CCM2,CD248,DALRD3,GSR,SZT2,ZDBF2,BDNF,ZNF436,INPP5J,UBE2QL1,COL4A1,CCDC141,MECOM,C3orf58,ENG,COL5A1,THBS4,TTC39A,SOD3,PDIA4,CHD4,TBCE,COL6A5,COL4A2,TRANK1,MYO9B,SSTR2,CHRM4,KCNF1,SGSM1,TECPR2,PER2,CNTNAP4,PDGFB,LAMA5,SPRY1,KCNH2,KCTD17,ACTR5,COL20A1,DDX6,ITK,ANLN,UBC,COCH,FLT4,TRIM27,NIPAL4,ARC,EBF1,PTPRU,ICAM1,MAATS1,ZCCHC7,COL19A1,CDC42BPA,ETV1,PEAR1,NECAB1,IZUMO4,SF3B1,PTPRB,NR4A3,PIP5KL1,MIA,MAP3K10,CHKA,CALHM2,THSD7A,PRPF39,ZNF335,COPS5,SERF2,MYH11,FAM129B,WSCD1,PHTF1,MDM4,DCBLD2,TLN1,PLK5,ALK,REPIN1,PCDHAC1,CDH5,CSPP1,SAMSN1,CLASP1,ZFC3H1,SLC25A36,PCSK9,PCSK5,VCAN,ZFP14,TNFSF10,IL4R,HSPG2,GPC2,CACNA2D2,SMPD4,GPRIN1,ZNF91,PECAM1,ZXDC,UNC13B,CXCL12,RARA,TUBA8,FBN2,CHAT,CACNA1B,RBMX,S100A4,SERINC2,TSHZ1,CHI3L1,FN1,DUSP1,PER3,HOPX,TRIB2,LAMA4,PDGFRB,HLA-E,MEGF6,COL15A1,SLC2A3,NR4A1,IGFBP2,IPMK,EML5,MMP17,OGT,TGM3,GFAP,PDZD2,PLEC,HLA-A,VTN,HHIPL1,CD109,ARHGAP4,PLCG1,NAB1,FRZB,NUP214,ANKZF1,AKAP8L,ITGAV,POU3F4,EHMT1,DKK3,TYMS,SHROOM2,SHANK3,DES,EMD,RASGEF1A,OSCAR,IGSF21,TEK,ABCC9,PPIP5K2,ZNF519,RTEL1,MYCT1,MATN2,RND3,FAT1,PTPRZ1,POP4,NEUROD6,RECK,RSPH3,RAF1,CCDC148,IGFBP5,FAM189B,PLAG1,RPS6KA2,DYNC1I1,ATIC,MAGI1,GADD45A,CALB1,PTGER3,NOTCH3,ABCC5,STAMBPL1,RASAL1,ANXA7,FHIT,GPATCH8,UTP14C,FHAD1,PDK1,LRRC32,GRIN2C,SIPA1L1,CD83,ANO1,CDKN1A,CRB2,MET,UGGT2,ZFHX4,ESYT2,LTBP4,MPP7,FNBP4,EPHB4,JAG1,NPTX1,TRERF1,FAM98B,F5,SON,NFATC3,TNFAIP3,PRMT2,FAR2,PCMTD1,ALAD,DAB2,KDM6B,BGN,NELL1</t>
  </si>
  <si>
    <t xml:space="preserve">malignant neoplasm of male genital organ</t>
  </si>
  <si>
    <t xml:space="preserve">SUPT3H,KCNJ2,CELSR1,COL7A1,ABCC4,NEK11,GGT1,SYT4,DACH1,ROBO3,SLC6A7,CCNT2,TTLL4,FOS,HYDIN,SNCA,TUBA1A,MC4R,LUC7L3,GRM4,ARID1B,LRP1,ZFHX3,SDK2,IGFN1,ST8SIA2,SPP1,HSPA12B,AKAP1,MYH7,SEMA5B,USP27X,ABCB9,SLC1A2,GIT2,CLK4,ISLR2,GTPBP3,DNAH5,N4BP3,FZD10,MAP3K1,KRT12,NDST1,AGPAT4,SERPINB1,DDX4,ATXN2L,TAF4B,ATXN7L2,PROSER2,CELSR3,LRRC45,PTPRH,HECW2,BAIAP2L1,ADAMTS15,CCDC40,PER1,PDE7B,ZSCAN21,MAPK7,MAP1A,RTN4RL2,MLLT3,IRF2BPL,GSTP1,STRADB,COL6A6,EIF1AX,PLEKHB1,RASGEF1B,TXN,MYL12B,CCDC17,DGKI,JMJD4,DNAH8,SND1,SHTN1,TMEM232,USP2,MTMR12,PTGS2,MYO18A,CSF1,SEPT9,XKR7,BHLHE40,PPM1D,HLA-DQA1,TRPC5,SLC16A3,HEG1,DLGAP3,PSME4,C5orf51,PROM1,ARHGAP25,ZC3H7A,GSR,SZT2,INTS2,PTPDC1,ZDBF2,DENND4C,COL4A1,PCDH19,MECOM,LRRC27,SMYD3,ACVRL1,COL5A1,THBS4,MMADHC,GPR158,SFI1,COL6A5,COL4A2,TMEM59L,TRANK1,GABRA5,DUSP6,SSTR2,CHRM4,KCNF1,TMEM74,SEMA3E,AP3B1,PER2,HRH1,TBC1D4,CNTNAP4,LAMA5,SLC25A47,HIP1,NDOR1,ITK,L3MBTL4,ANLN,IVNS1ABP,UBC,DDX17,CSRNP1,COCH,FLT4,ELN,HDAC7,SH3RF3,CDC7,PLD5,UNC13C,EBF1,PTPRU,CCDC88C,MAATS1,COL19A1,IGFBP4,ETV1,PEAR1,IZUMO4,SF3B1,NKX3-1,NR4A3,CEACAM1,USP28,PCF11,THSD7A,ZNF335,TIPARP,SARDH,MYH11,CHST8,FAM129B,LRP12,CYP11A1,BCKDK,SLC9A5,TTYH1,RBM20,HS3ST4,CEP290,ARHGEF3,FLYWCH1,REPIN1,PSMC3IP,CDH5,CSPP1,CLASP1,ZFC3H1,SLC25A36,ARAP3,PCSK5,MED30,ETV5,VCAN,MYLK,IL4R,HSPG2,CACNA2D2,ZNF91,ZXDC,JUNB,UNC13B,SLC26A4,RARA,TUBA8,NAP1L5,FBN2,LIMCH1,CHAT,PCDHGA3,CACNA1B,PARVA,CD82,CHI3L1,FN1,FBLN5,DACT2,DUSP1,FNDC3B,LZTS2,FBXO34,TRIB2,PRTG,TCTE1,LAMA4,SRSF11,LTBP2,TBX18,PDGFRB,PCDH20,MEGF6,COL15A1,INTS10,COL3A1,B3GALNT2,IGFBP2,NEXN,OGT,LCA5,PDZD2,PLEC,VTN,DUSP5,HHIPL1,PITPNM2,ARHGEF1,PLCG1,COL24A1,FRZB,TNFAIP2,RUNDC1,CFAP43,NUP214,PRKCG,PSAT1,ITGAV,EHMT1,TYMS,SHROOM2,FCHO1,SHANK3,ADAMTS16,DOT1L,DISC1,MBD6,IGSF21,TEK,OTOGL,MYH3,ABCC9,PPIP5K2,VWF,TCFL5,STRIP2,FAT1,HNF1B,ARHGAP29,MATN4,ATP2B4,GUCY1A2,CD14,NUAK1,RSPH3,RAF1,ADAMTS3,SPTY2D1,ZNF184,DYRK3,EPS8L2,RUFY2,KCNK9,CYP46A1,DOCK6,RPS6KA2,DYNC1I1,MAGI1,SLC18A3,STEAP2,NOTCH3,ABCC5,KCNH4,LDB2,ATAD2,FHAD1,STAB1,LRRC32,SAMD3,MYOM1,SIPA1L1,ZFPM2,DACT1,SSH3,GPR153,CDKN1A,MET,LIME1,ETV3,B3GNT4,NAB2,SLC22A8,LTBP4,TRPV2,RBMS1,TNS1,AKAP8,F5,SON,NFATC3,WBSCR17,SP140,PRMT2,FAR2,EPAS1,CHRNA4,KLHL38,ENTPD3,KDM6B,TDRD5,NELL1,RNF112</t>
  </si>
  <si>
    <t xml:space="preserve">colon adenocarcinoma</t>
  </si>
  <si>
    <t xml:space="preserve">GTF2B,CLCNKB,NTSR1,SIPA1,NEDD9,ENPEP,CLEC14A,PNRC1,SDK2,IGFN1,IGSF5,SEMA5B,GIT2,ISLR2,PRSS35,RIN1,BTBD9,TCERG1L,SORBS2,KRT12,HIGD1B,NXPH3,CHRNA6,PLA2G4E,CELSR3,CA11,RNPC3,GOLGA4,SPRY4,HECW2,BAIAP2L1,CCDC40,PER1,FBLIM1,PDE7B,ST3GAL1,COL6A6,NKTR,PLEKHB1,EGR1,DNAH8,SV2C,RBM43,FAM46A,RASD2,SHTN1,SLITRK4,MTMR12,PTGS2,MYO18A,XKR7,ISM1,RHEB,C9orf3,USP35,C11orf57,NFKBIE,HEG1,PSME4,PROM1,GRP,ZC3H7A,B3GALT2,ABCC6,SZT2,ZDBF2,TMTC1,SMARCD1,CACYBP,CHD4,COL6A5,NACC2,TOR3A,GABRA5,SCN4B,IGSF9,KCNF1,GALNT9,TBC1D4,LAMA5,NXF1,ACTR5,HAPLN2,COL20A1,DDX6,L3MBTL4,DDX17,VPS45,OPHN1,SMAD9,ARC,UNC13C,EBF1,PTPRU,TEKT1,IGFBP4,SF3B1,MAP3K10,INHA,CALHM2,PCF11,PRPF39,ZNF335,MYH11,LRP12,CYP11A1,ANKRD54,PHTF1,CEP290,ARHGEF3,ALK,CDH5,ARAP3,PCSK5,ETV5,KLHL23/PHOSPHO2-KLHL23,VCAN,ZFP14,ZNF91,RNF19A,PHKA2,TUBA8,NAP1L5,FBN2,PCDHGA3,CACNA1B,RBMX,HCCS,CD82,FN1,FBXO34,LTBP2,PDGFRB,PCDH20,CSTF2,NR4A1,TXNRD1,IGFBP2,IPMK,PUS7,ABLIM2,LCA5,TGM3,PDZD2,SLC4A8,DUSP5,COL24A1,NUP214,ATP2A3,EXOC3L1,ITGAV,ADAMTS16,DOT1L,MBD6,TEK,OTOGL,ATG10,COQ10B,VWF,MATN2,RSPH3,DRP2,ELFN2,DOCK6,NET1,DCX,ICA1L,ATIC,MAGI1,LRP3,STAMBPL1,KCNH4,GPATCH8,ATAD2,FHAD1,STAB1,PDK1,MICAL1,FAM43B,GRIN2C,MYOM1,CORO6,CRB2,TNS1,EPHB4,JAG1,ST6GALNAC5,KCNT1,GPR3,WBSCR17,GSTZ1,SP140,PCMTD1,ARNTL2,CELSR1,COL7A1,LAMC3,ABCC4,GGT1,SYT4,GUCY1A3,ROBO3,SLC6A7,PNISR,TUBA1A,GRM4,MTHFSD,KITLG,ARID1B,LRP1,SLC5A5,ZFHX3,HSPA12B,MBIP,HAGHL,ITGB8,ADAMTS10,TCTN1,SSBP4,DNAH5,N4BP3,FZD10,PDLIM7,RASGRF2,FAM168B,SERPINB1,PADI4,ATXN2L,PROSER2,KHDRBS3,ADAMTS15,IRF2BPL,NPR2,ATP11B,LPAR2,CCDC17,BTBD3,DMGDH,NHSL2,SCHIP1,LIG3,SND1,TMEM232,USP2,CSF1,MRPS31,PRPF4B,BHLHE40,TRPC5,YBX2,DLGAP3,RGL2,SLAIN1,BDNF,PCDH19,MECOM,ACVRL1,COL5A1,SOD3,COL4A2,TRANK1,SCAMP4,PLK2,TMEM74,SEMA3E,AP3B1,PER2,CNTNAP4,ZNF236,NDOR1,UBC,KIF5C,FLT4,SSBP3,SH3RF3,CCKBR,CDC7,ZCCHC7,COL19A1,FUBP3,CDC42BPA,SUGP2,BCKDK,SLC9A5,PLEKHA7,PKP4,TLN1,ADAMTSL5,ZKSCAN2,NUDT19,ALAS2,CSPP1,ZFC3H1,PCSK9,TGFB1I1,AGRN,HSPG2,SMPD4,JUNB,UNC13B,LIMCH1,CHAT,EIF2B3,PARVA,TSHZ1,RIMKLB,DUSP1,FNDC3B,LZTS2,PRTG,TCTE1,IGSF11,SLC2A3,INTS10,RNF8,MBNL1,ISLR,GFAP,PLEC,PLK3,HLA-A,VTN,PLIN3,ARHGAP4,PLCH2,PRKCG,RGS5,TYMS,MIDN,SHANK3,DES,HTRA1,IGSF21,HTR7,RTEL1,MYCT1,HCRTR2,FAT1,TFRC,PTPRZ1,NEUROD6,RNF207,NUAK1,RAF1,ADAMTS3,DYRK3,RUFY2,IL17RA,RPS6KA2,GNG12,SLC18A3,PTGER3,NOTCH3,ABCC5,RASAL1,FGF5,SLC32A1,SMTN,UTP14C,METRNL,LRRC32,PRR3,SIPA1L1,RGS8,ITGA1,ZFPM2,ANO1,FKBP8,ZFHX4,ETV3,PTPN6,PRSS12,LTBP4,TRPV2,EPHA10,HECA,FNBP4,ADAM23,TRERF1,INTS12,NAPEPLD,MLXIPL,TRUB1,EGR2,EPAS1,CAMK1G,DAB2,KDM6B,INHBB</t>
  </si>
  <si>
    <t xml:space="preserve">uterine tumor</t>
  </si>
  <si>
    <t xml:space="preserve">SPSB1,NTSR1,NEK11,CTGF,GUCY1A3,STX3,CCNT2,TTLL4,FOS,HNMT,CYP4F3,ENPEP,TUBA1A,CLEC14A,PNRC1,BTN2A2,GRM4,ARID1B,LRP1,TAGLN,NAT14,CAPRIN2,ZFHX3,SDK2,mir-186,SPP1,MYH7,USP27X,ITGB8,ACTN1,DNAJB5,ISLR2,DNAH5,MAP3K1,RASGRF2,SORBS2,NDST1,AGPAT4,CCR6,AACS,MFAP4,CYR61,FEZF2,PADI4,DDX4,NDRG1,SRPK3,CELSR3,HECW2,BAIAP2L1,PDE7B,MAP1A,MLLT3,GSTP1,STRIP1,STRADB,NKTR,EIF1AX,ATP11B,SUN1,GSG1L,KCNS2,BTBD3,DGKI,LPP,DNAH8,KLF2,SV2C,SND1,LIG3,SLC4A4,USP2,PTGS2,CSF1,MRPS31,SEPT9,RHEB,LRRTM2,ITPR2,PPM1D,C11orf57,C11orf70,HLA-DQA1,TRPC5,PRKAG2,SLC16A3,PSME4,ABCC6,PTPDC1,ZDBF2,DENND4C,UBE2QL1,CCDC141,STK40,PCDH19,MECOM,C3orf58,LRRC27,ENG,COL5A1,THBS4,GPR158,CHD4,TBCE,ITM2C,COL4A2,TRANK1,PRRC2C,SSTR2,SPDYA,SGSM1,SEMA3E,TECPR2,AP3B1,TBC1D4,ARMC3,CNTNAP4,TUSC3,ZNF236,DDX6,ITK,NUF2,KIF5C,FLT4,OPHN1,HDAC7,CCKBR,CDC7,PLD5,UNC13C,C22orf23,PTPRU,MAATS1,ZCCHC7,COL19A1,ETV1,SF3B1,NR4A3,LAMC1,MAP3K10,USP28,PNN,LRGUK,LENG8,ARL4D,ALDH1A1,LYPD6B,MYH11,CD180,TTYH1,CHN2,RBM20,MRPL47,CEP290,PNLDC1,ALK,SOCS2,PSMC3IP,CSPP1,ZNF585A,SAMSN1,ZFC3H1,ARAP3,PCSK5,ETV5,LEFTY2,TGFB1I1,VCAN,ZFP14,MYLK,ZNF91,PDLIM1,JUNB,UNC13B,RXFP1,CXCL12,PHKA2,LMF2,TUBA8,FBN2,LIMCH1,CHAT,RBMX,PARVA,S100A4,TBATA,DARS2,FN1,FBLN5,CNRIP1,PER3,HOPX,TRIB2,LAMA4,TARDBP,PDGFRB,COL15A1,CSTF2,SLC2A3,COL3A1,NR4A1,EML5,MBNL1,PUS7,OGT,TGM3,GFAP,RPAP3,SLC4A8,HLA-A,CD109,ARHGEF1,PLIN3,PLCG1,FRZB,TNFAIP2,NUP214,RGS5,AKAP8L,ATP2A3,POU3F4,EHMT1,AASS,TYMS,SHANK3,ADAMTS16,DOT1L,DISC1,DES,HTRA1,STC1,TEK,OTOGL,NID1,MYH3,PPWD1,ABCC9,PPIP5K2,HTR7,RTEL1,VWF,TCFL5,HCRTR2,MATN2,FAT1,TFRC,PTPRZ1,ARHGAP29,JAM2,NEUROD6,RECK,GUCY1A2,RAF1,CCDC148,DYRK3,IGFBP5,VNN1,APBB2,DYNC1I1,DCX,ATIC,SLC18A3,PTGER3,NOTCH3,LDB2,SMTN,ATAD2,STAB1,SAMD3,PPP1R32,SNRNP70,MYOM1,SIPA1L1,CD83,C2orf40,ZFPM2,DACT1,GRIK4,MET,UGGT2,ZFHX4,PRSS12,KCNG1,LTBP4,MPP7,EPHA10,HECA,TNS1,ADAM23,JAG1,KCNT1,F5,SON,GPR3,PLEKHG2,EGR3,SP140,PCMTD1,TRUB1,CHRNA4,DAB2,ARNTL2,PDE1A</t>
  </si>
  <si>
    <t xml:space="preserve">Organismal Survival</t>
  </si>
  <si>
    <t xml:space="preserve">morbidity or mortality</t>
  </si>
  <si>
    <t xml:space="preserve">KCNJ2,CELSR1,COL7A1,FOXJ1,ABCC4,GGT1,CTGF,ACTA2,GUCY1A3,DACH1,ROBO3,MAPKAPK2,FOS,SNCA,Mir124a-1hg,KITLG,LRP1,ZFHX3,ST8SIA2,SPP1,RSPO2,PRKN,MYH7,EFNB1,SLC25A37,FGF10,SLC1A2,ITGB8,Cd59a,RC3H1,Fendrr,HAT1,MAP3K1,SORBS2,NDST1,ACACA,OVOL2,TBX2,SERPINB1,CYR61,FEZF2,PADI4,INSM1,NDRG1,CELSR3,SPRY4,Sik1,FBLIM1,MAPK7,MLLT3,GSTP1,NPR2,RPS6KB2,SLC40A1,SUN1,TXN,WNT7B,KLF2,LIG3,SLC4A4,PTGS2,BMP1,CSF1,SEPT9,RHEB,ACTL6A,ITPR2,NEUROG2,PPM1D,SPRY2,EDN3,HEG1,GNAI3,PROM1,CCM2,EDN1,BDNF,COL4A1,SLC25A25,STK40,MECOM,ENG,ACVRL1,STK38,COL5A1,SOD3,CHD4,COL4A2,ATF7,PLK2,Pot1b,SESTD1,PRKAB2,PER2,HRH1,TBC1D4,PDGFB,SPRY1,KCNH2,KCP,HIP1,IVNS1ABP,UBC,Cux1,DDX17,CSRNP1,FLT4,SERTAD1,TRIM27,ELN,OPHN1,HDAC7,EPOR,SMAD9,ARC,CDC7,Tmsb4x (includes others),EBF1,Ly6a (includes others),ICAM1,COL19A1,ETV1,SF3B1,NR4A3,CEACAM1,LAMC1,TIA1,INHA,PNN,CHKA,SBDS,ZNF335,TIPARP,COPS5,ALDH1A1,MYH11,CYP11A1,TTYH1,MDM4,TLN1,ALK,CDH5,ALAS2,ARAP3,PCSK5,LEFTY2,VCAN,AGRN,TNFSF10,IL4R,HSPG2,CACNA2D2,PDLIM1,UNC13B,CXCL12,RARA,FBN2,CHAT,PCDHGA3,S100A4,TSHZ1,FN1,DUSP1,FNDC3B,HOPX,LAMA4,LTBP2,TARDBP,PDGFRB,SLC2A3,SURF1,COL3A1,MAP3K14,TXNRD1,IPMK,NEXN,MBNL1,RASSF5,GFAP,PLEC,PLK3,HLA-A,PLVAP,TIAL1,PLCG1,Meg3,NAB1,ITGAV,EHMT1,DOT1L,DES,SHANK3,SCARB1,PRDX1,TEK,ABCC9,HTR7,RTEL1,VWF,FAT1,HNF1B,TFRC,Ctla2a/Ctla2b,JAM2,NEUROD6,RECK,CD14,RAF1,IGFBP5,USE1,PRMT1,APBB2,ADGRF5,GADD45A,CALB1,SLC18A3,VASN,HS3ST1,SYT5,SUN2,SLC32A1,ANXA7,FHIT,SMTN,STAB1,MYOM1,ZFPM2,ANO1,DACT1,FKBP8,CDKN1A,MET,PTPN6,NAB2,TRPV2,RBMS1,ADAM23,JAG1,MNT,BUB3,F5,HEYL,NFATC3,GSTZ1,TNFAIP3,EGR3,MLXIPL,EGR2,EPAS1,CHRNA4,DAB2,HAS1,KDM6B,BGN,INHBB</t>
  </si>
  <si>
    <t xml:space="preserve">colon cancer</t>
  </si>
  <si>
    <t xml:space="preserve">GTF2B,CLCNKB,NTSR1,SIPA1,NEDD9,ENPEP,PNRC1,CLEC14A,SDK2,IGFN1,IGSF5,SEMA5B,GIT2,ISLR2,PRSS35,RIN1,BTBD9,TCERG1L,SORBS2,HIGD1B,KRT12,NXPH3,CHRNA6,PLA2G4E,CELSR3,CA11,RNPC3,GOLGA4,SPRY4,HECW2,BAIAP2L1,CCDC40,PER1,FBLIM1,PDE7B,GSTP1,ST3GAL1,NKTR,COL6A6,PLEKHB1,EXOSC9,EGR1,DNAH8,SV2C,RBM43,FAM46A,RASD2,SHTN1,SLITRK4,MYO18A,MTMR12,PTGS2,XKR7,ISM1,RHEB,C9orf3,USP35,C11orf57,NFKBIE,HEG1,PSME4,PROM1,GRP,ZC3H7A,B3GALT2,ABCC6,SZT2,ZDBF2,TMTC1,SMARCD1,CACYBP,STK38,CHD4,COL6A5,NACC2,TOR3A,GABRA5,SCN4B,IGSF9,KCNF1,GALNT9,TBC1D4,HPGDS,LAMA5,NXF1,ACTR5,HAPLN2,COL20A1,DDX6,L3MBTL4,DDX17,VPS45,OPHN1,SMAD9,ARC,UNC13C,EBF1,PTPRU,Ly6a (includes others),TEKT1,DIABLO,IGFBP4,SF3B1,MAP3K10,INHA,CALHM2,PCF11,PRPF39,ZNF335,MYH11,LRP12,CYP11A1,ANKRD54,PHTF1,CEP290,ARHGEF3,RSRP1,ALK,CDH5,ARAP3,PCSK5,ETV5,KLHL23/PHOSPHO2-KLHL23,VCAN,MYLK,ZFP14,ZNF91,RNF19A,PHKA2,TUBA8,NAP1L5,FBN2,PCDHGA3,CACNA1B,RBMX,HCCS,CD82,FN1,FBXO34,LTBP2,PDGFRB,PCDH20,CSTF2,NR4A1,TXNRD1,IGFBP2,IPMK,PUS7,LCA5,ABLIM2,TGM3,PDZD2,SLC4A8,DUSP5,COL24A1,NUP214,EXOC3L1,ATP2A3,ITGAV,ADAMTS16,DOT1L,MBD6,TEK,OTOGL,ATG10,COQ10B,VWF,MATN2,RSPH3,DRP2,ELFN2,DOCK6,NET1,DCX,ICA1L,ATIC,MAGI1,LRP3,STAMBPL1,KCNH4,GPATCH8,STAB1,MICAL1,ATAD2,FHAD1,PDK1,FAM43B,GRIN2C,MYOM1,CORO6,CRB2,JAG1,TNS1,EPHB4,ST6GALNAC5,KCNT1,GPR3,WBSCR17,GSTZ1,SP140,PCMTD1,ARNTL2,CELSR1,COL7A1,LAMC3,ABCC4,GGT1,SYT4,GUCY1A3,ROBO3,SLC6A7,PNISR,TUBA1A,GRM4,MTHFSD,KITLG,ARID1B,LRP1,SLC5A5,ZFHX3,SPP1,HSPA12B,MBIP,EFNB1,HAGHL,ITGB8,ADAMTS10,TCTN1,SSBP4,N4BP3,DNAH5,FZD10,PDLIM7,RASGRF2,FAM168B,SERPINB1,PADI4,NDRG1,ATXN2L,PROSER2,SIRT4,KHDRBS3,ADAMTS15,IRF2BPL,NPR2,ATP11B,LPAR2,CCDC17,BTBD3,DMGDH,NHSL2,LIG3,SCHIP1,SND1,TMEM232,USP2,CSF1,MRPS31,PRPF4B,BHLHE40,HLA-DQA1,TRPC5,YBX2,DLGAP3,RGL2,SLAIN1,BDNF,PCDH19,MECOM,ACVRL1,COL5A1,SOD3,COL4A2,TRANK1,SCAMP4,PLK2,TMEM74,SEMA3E,AP3B1,PER2,CNTNAP4,ZNF236,NDOR1,UBC,KIF5C,FLT4,SSBP3,SH3RF3,CCKBR,CDC7,ZCCHC7,COL19A1,CDC42BPA,FUBP3,CEACAM1,SUGP2,BCKDK,PLEKHA7,SLC9A5,PKP4,TLN1,ADAMTSL5,ZKSCAN2,NUDT19,ALAS2,CSPP1,ZFC3H1,PCSK9,TGFB1I1,AGRN,TNFSF10,HSPG2,SMPD4,JUNB,UNC13B,LIMCH1,CHAT,EIF2B3,PARVA,TSHZ1,RIMKLB,DUSP1,FNDC3B,LZTS2,PRTG,TCTE1,IGSF11,SLC2A3,INTS10,RNF8,COL3A1,MBNL1,ISLR,GFAP,PLEC,PLK3,VTN,HLA-A,PLIN3,ARHGAP4,PLCH2,PRKCG,RGS5,TYMS,MIDN,SHANK3,DES,HTRA1,IGSF21,HTR7,RTEL1,MYCT1,HCRTR2,FAT1,TFRC,PTPRZ1,NEUROD6,RNF207,NUAK1,RAF1,ADAMTS3,DYRK3,RUFY2,PRMT1,IL17RA,RPS6KA2,GNG12,SLC18A3,PTGER3,NOTCH3,ABCC5,FGF5,RASAL1,SLC32A1,FHIT,SMTN,UTP14C,METRNL,LRRC32,PRR3,SIPA1L1,RGS8,ITGA1,ZFPM2,ANO1,FKBP8,CDKN1A,MET,ZFHX4,ETV3,PTPN6,PRSS12,LTBP4,TRPV2,EPHA10,HECA,FNBP4,ADAM23,TRERF1,INTS12,NAPEPLD,MLXIPL,TRUB1,EGR2,EPAS1,CAMK1G,DAB2,KDM6B,INHBB</t>
  </si>
  <si>
    <t xml:space="preserve">seizures</t>
  </si>
  <si>
    <t xml:space="preserve">C9orf3,BHLHE40,NR4A3,TRPC5,SPRY2,GADD45B,TIPARP,FOS,NID1,CRYM,HTR7,FOSB,KCNIP2,BDNF,TMTC1,SLC25A25,TRIB1,SLC1A2,EGR4,DNAJB5,GABRA5,SCN4B,SSTR2,DUSP6,PLK2,GADD45A,CACNA2D2,IGSF9,JUNB,UNC13B,SLC32A1,IER2,CYR61,METRNL,CACNA1B,KLF10,KCNQ4,GRIN2C,CD83,HECW2,DUSP1,CACNA2D3,CDKN1A,KCNK1,UBC,STRADB,SLC2A3,NR4A1,SERTAD1,EGR1,SV2C,GFAP,ARC,PLK3,DUSP5,EGR3,PTGS2,EGR2,CHRNA4,RBFOX1,EPM2A,HAS1,PNPO</t>
  </si>
  <si>
    <t xml:space="preserve">gastroesophageal adenocarcinoma</t>
  </si>
  <si>
    <t xml:space="preserve">FUBP3,CORO1A,LAMC3,ABCC4,GGT1,NEDD9,NR4A3,JAK3,LAMC1,USP28,PNN,CHKA,CALHM2,THSD7A,TUBA1A,MTHFSD,SARDH,CHST8,ARID1B,LRP1,LRP12,SLC5A5,SDK2,ZFHX3,SPP1,WSCD1,DCBLD2,CEP290,MYH7,FLYWCH1,GIT2,PSMC3IP,ADAMTS10,CDH5,CSPP1,RIN1,DNAH5,MED30,FZD10,MAP3K1,RASGRF2,TCERG1L,AGRN,HSPG2,KRT12,LINGO3,GPRIN1,MSRB3,IQCG,CYR61,TUBA8,PPIL1,NAP1L5,FBN2,PCDHGA3,EIF2B3,LBP,KLF10,SERINC2,TSHZ1,FN1,PER3,CCDC40,FNDC3B,LZTS2,FBXO34,MLLT3,GSTP1,GPR68,LAMA4,CGNL1,TARDBP,NKTR,TBX18,MEGF6,KCNS2,NEXN,PUS7,MMP17,FAM131A,RBM43,PLEC,PLK3,ZGPAT,CD109,PRPF4B,PLCH2,PLCG1,PRKCG,USP35,C11orf70,HLA-DQA1,TYMS,TRPC5,ADAMTS16,HTRA1,MBD6,RASGEF1A,IGSF21,PSME4,NID1,MYH3,ABCC9,MYCT1,INTS2,MED10,HCRTR2,ZDBF2,STRIP2,FAT1,TMTC1,TTC14,KCNMB2,PTPRZ1,COL8A2,NEUROD6,NUAK1,RAF1,PLAG1,COL5A1,IL17RA,CHD4,RPS6KA2,NET1,TRANK1,MYO9B,GABRA5,ATIC,RBM24,ALDH3A1,KCNF1,NOTCH3,SESTD1,ABCC5,SPDYA,SLC32A1,SEMA3E,MICAL1,STAB1,KCNH2,TUSC3,MYOM1,SIPA1L1,ZNF236,ANO1,MET,ZFHX4,ANLN,KCNG1,LTBP4,FNBP4,FLT4,TNS1,ELOVL2,IGFLR1,OPHN1,F5,WBSCR17,CDC7,CACNG7,EGR3,SP140,FAR2,PTPRU,EGR2,RBFOX1,CHRNA4,PAN2,DAB2,INHBB</t>
  </si>
  <si>
    <t xml:space="preserve">colon carcinoma</t>
  </si>
  <si>
    <t xml:space="preserve">GTF2B,CLCNKB,NTSR1,SIPA1,NEDD9,ENPEP,PNRC1,CLEC14A,SDK2,IGFN1,IGSF5,SEMA5B,GIT2,ISLR2,PRSS35,RIN1,BTBD9,TCERG1L,SORBS2,HIGD1B,KRT12,NXPH3,CHRNA6,PLA2G4E,CELSR3,CA11,RNPC3,GOLGA4,SPRY4,HECW2,BAIAP2L1,CCDC40,PER1,FBLIM1,PDE7B,GSTP1,ST3GAL1,NKTR,COL6A6,PLEKHB1,EGR1,DNAH8,SV2C,RBM43,FAM46A,RASD2,SHTN1,SLITRK4,MYO18A,MTMR12,PTGS2,XKR7,ISM1,RHEB,C9orf3,USP35,C11orf57,NFKBIE,HEG1,PSME4,PROM1,GRP,ZC3H7A,B3GALT2,ABCC6,SZT2,ZDBF2,TMTC1,SMARCD1,CACYBP,CHD4,COL6A5,NACC2,TOR3A,GABRA5,SCN4B,IGSF9,KCNF1,GALNT9,TBC1D4,LAMA5,NXF1,ACTR5,HAPLN2,COL20A1,DDX6,L3MBTL4,DDX17,VPS45,OPHN1,SMAD9,ARC,UNC13C,EBF1,PTPRU,Ly6a (includes others),TEKT1,IGFBP4,SF3B1,MAP3K10,INHA,CALHM2,PCF11,PRPF39,ZNF335,MYH11,LRP12,CYP11A1,ANKRD54,PHTF1,CEP290,ARHGEF3,ALK,CDH5,ARAP3,PCSK5,ETV5,KLHL23/PHOSPHO2-KLHL23,VCAN,MYLK,ZFP14,ZNF91,RNF19A,PHKA2,TUBA8,NAP1L5,FBN2,PCDHGA3,CACNA1B,RBMX,HCCS,CD82,FN1,FBXO34,LTBP2,PDGFRB,PCDH20,CSTF2,NR4A1,TXNRD1,IGFBP2,IPMK,PUS7,LCA5,ABLIM2,TGM3,PDZD2,SLC4A8,DUSP5,COL24A1,NUP214,EXOC3L1,ATP2A3,ITGAV,ADAMTS16,DOT1L,MBD6,TEK,OTOGL,ATG10,COQ10B,VWF,MATN2,RSPH3,DRP2,ELFN2,DOCK6,NET1,DCX,ICA1L,ATIC,MAGI1,LRP3,STAMBPL1,KCNH4,GPATCH8,STAB1,MICAL1,ATAD2,FHAD1,PDK1,FAM43B,GRIN2C,MYOM1,CORO6,CRB2,JAG1,TNS1,EPHB4,ST6GALNAC5,KCNT1,GPR3,WBSCR17,GSTZ1,SP140,PCMTD1,ARNTL2,CELSR1,COL7A1,LAMC3,ABCC4,GGT1,SYT4,GUCY1A3,ROBO3,SLC6A7,PNISR,TUBA1A,GRM4,MTHFSD,KITLG,ARID1B,LRP1,SLC5A5,ZFHX3,HSPA12B,MBIP,HAGHL,ITGB8,ADAMTS10,TCTN1,SSBP4,N4BP3,DNAH5,FZD10,PDLIM7,RASGRF2,FAM168B,SERPINB1,PADI4,ATXN2L,PROSER2,KHDRBS3,ADAMTS15,IRF2BPL,NPR2,ATP11B,LPAR2,CCDC17,BTBD3,DMGDH,NHSL2,LIG3,SCHIP1,SND1,TMEM232,USP2,CSF1,MRPS31,PRPF4B,BHLHE40,TRPC5,YBX2,DLGAP3,RGL2,SLAIN1,BDNF,PCDH19,MECOM,ACVRL1,COL5A1,SOD3,COL4A2,TRANK1,SCAMP4,PLK2,TMEM74,SEMA3E,AP3B1,PER2,CNTNAP4,ZNF236,NDOR1,UBC,KIF5C,FLT4,SSBP3,SH3RF3,CCKBR,CDC7,ZCCHC7,COL19A1,CDC42BPA,FUBP3,SUGP2,BCKDK,PLEKHA7,SLC9A5,PKP4,TLN1,ADAMTSL5,ZKSCAN2,NUDT19,ALAS2,CSPP1,ZFC3H1,PCSK9,TGFB1I1,AGRN,HSPG2,SMPD4,JUNB,UNC13B,LIMCH1,CHAT,EIF2B3,PARVA,TSHZ1,RIMKLB,DUSP1,FNDC3B,LZTS2,PRTG,TCTE1,IGSF11,SLC2A3,INTS10,RNF8,MBNL1,ISLR,GFAP,PLEC,PLK3,VTN,HLA-A,PLIN3,ARHGAP4,PLCH2,PRKCG,RGS5,TYMS,MIDN,SHANK3,DES,HTRA1,IGSF21,HTR7,RTEL1,MYCT1,HCRTR2,FAT1,TFRC,PTPRZ1,NEUROD6,RNF207,NUAK1,RAF1,ADAMTS3,DYRK3,RUFY2,IL17RA,RPS6KA2,GNG12,SLC18A3,PTGER3,NOTCH3,ABCC5,FGF5,RASAL1,SLC32A1,FHIT,SMTN,UTP14C,METRNL,LRRC32,PRR3,SIPA1L1,RGS8,ITGA1,ZFPM2,ANO1,FKBP8,ZFHX4,ETV3,PTPN6,PRSS12,LTBP4,TRPV2,EPHA10,HECA,FNBP4,ADAM23,TRERF1,INTS12,NAPEPLD,MLXIPL,TRUB1,EGR2,EPAS1,CAMK1G,DAB2,KDM6B,INHBB</t>
  </si>
  <si>
    <t xml:space="preserve">Organismal Injury and Abnormalities, Reproductive System Disease</t>
  </si>
  <si>
    <t xml:space="preserve">abnormality of endometrium</t>
  </si>
  <si>
    <t xml:space="preserve">NEK11,CTGF,GUCY1A3,STX3,CCNT2,TTLL4,CYP4F3,ENPEP,TUBA1A,CLEC14A,BTN2A2,GRM4,ARID1B,LRP1,TAGLN,NAT14,CAPRIN2,ZFHX3,SDK2,MYH7,USP27X,ITGB8,ACTN1,DNAJB5,ISLR2,DNAH5,MAP3K1,RASGRF2,SORBS2,NDST1,AGPAT4,CCR6,AACS,MFAP4,PADI4,DDX4,SRPK3,CELSR3,HECW2,BAIAP2L1,PDE7B,MAP1A,MLLT3,STRIP1,NPR2,STRADB,NKTR,EIF1AX,ATP11B,SUN1,GSG1L,KCNS2,BTBD3,DGKI,LPP,DNAH8,KLF2,SV2C,LIG3,SLC4A4,USP2,PTGS2,CSF1,MRPS31,SEPT9,RHEB,LRRTM2,ITPR2,PPM1D,C11orf57,C11orf70,TRPC5,PRKAG2,SLC16A3,PSME4,ABCC6,PTPDC1,ZDBF2,DENND4C,UBE2QL1,CCDC141,STK40,PCDH19,MECOM,C3orf58,LRRC27,ENG,COL5A1,THBS4,GPR158,CHD4,TBCE,ITM2C,COL4A2,TRANK1,SSTR2,SPDYA,SEMA3E,TECPR2,AP3B1,TBC1D4,ARMC3,CNTNAP4,TUSC3,ZNF236,NUF2,KIF5C,OPHN1,HDAC7,CCKBR,CDC7,PLD5,UNC13C,C22orf23,PTPRU,MAATS1,ZCCHC7,COL19A1,ETV1,SF3B1,LAMC1,MAP3K10,USP28,PNN,LRGUK,LENG8,ALDH1A1,LYPD6B,MYH11,CD180,TTYH1,CHN2,RBM20,MRPL47,CEP290,PNLDC1,ALK,SOCS2,CSPP1,ZNF585A,SAMSN1,ZFC3H1,ARAP3,PCSK5,ETV5,LEFTY2,TGFB1I1,VCAN,ZFP14,MYLK,ZNF91,PDLIM1,UNC13B,RXFP1,CXCL12,PHKA2,LMF2,TUBA8,FBN2,LIMCH1,CHAT,RBMX,PARVA,S100A4,TBATA,DARS2,FN1,FBLN5,CNRIP1,PER3,TRIB2,LAMA4,TARDBP,COL15A1,CSTF2,SLC2A3,COL3A1,EML5,MBNL1,PUS7,OGT,TGM3,GFAP,RPAP3,SLC4A8,CD109,ARHGEF1,PLCG1,FRZB,TNFAIP2,NUP214,RGS5,ATP2A3,POU3F4,EHMT1,AASS,SHANK3,ADAMTS16,DOT1L,DISC1,DES,HTRA1,STC1,SCARB1,TEK,OTOGL,NID1,MYH3,PPWD1,ABCC9,PPIP5K2,HTR7,RTEL1,VWF,TCFL5,HCRTR2,MATN2,FAT1,PTPRZ1,ARHGAP29,JAM2,NEUROD6,RECK,RAF1,CCDC148,DYRK3,IGFBP5,VNN1,APBB2,DYNC1I1,ATIC,SLC18A3,PTGER3,NOTCH3,LDB2,SMTN,ATAD2,STAB1,SAMD3,PPP1R32,SNRNP70,MYOM1,SIPA1L1,C2orf40,ZFPM2,ANO1,DACT1,GRIK4,MET,UGGT2,ZFHX4,PRSS12,KCNG1,LTBP4,MPP7,EPHA10,HECA,TNS1,ADAM23,JAG1,KCNT1,F5,SON,GPR3,PLEKHG2,EGR3,SP140,PCMTD1,TRUB1,CHRNA4,DAB2,ARNTL2,PDE1A</t>
  </si>
  <si>
    <t xml:space="preserve">colon tumor</t>
  </si>
  <si>
    <t xml:space="preserve">GTF2B,CLCNKB,NTSR1,SIPA1,NEDD9,ENPEP,PNRC1,CLEC14A,SDK2,IGFN1,IGSF5,SEMA5B,GIT2,ISLR2,PRSS35,RIN1,BTBD9,TCERG1L,SORBS2,HIGD1B,KRT12,NXPH3,CHRNA6,PLA2G4E,CELSR3,CA11,RNPC3,GOLGA4,SPRY4,HECW2,BAIAP2L1,CCDC40,PER1,FBLIM1,PDE7B,GSTP1,ST3GAL1,NKTR,COL6A6,PLEKHB1,EXOSC9,EGR1,DNAH8,SV2C,RBM43,FAM46A,RASD2,SHTN1,SLITRK4,MYO18A,MTMR12,PTGS2,XKR7,ISM1,RHEB,C9orf3,USP35,C11orf57,NFKBIE,HEG1,PSME4,PROM1,GRP,ZC3H7A,B3GALT2,ABCC6,SZT2,ZDBF2,TMTC1,SMARCD1,CACYBP,STK38,CHD4,COL6A5,NACC2,TOR3A,GABRA5,SCN4B,IGSF9,KCNF1,GALNT9,TBC1D4,HPGDS,LAMA5,NXF1,ACTR5,HAPLN2,COL20A1,DDX6,L3MBTL4,DDX17,VPS45,OPHN1,SMAD9,ARC,UNC13C,EBF1,PTPRU,Ly6a (includes others),TEKT1,DIABLO,IGFBP4,SF3B1,MAP3K10,INHA,CALHM2,THSD7A,PCF11,PRPF39,ZNF335,MYH11,LRP12,CYP11A1,ANKRD54,PHTF1,CEP290,ARHGEF3,RSRP1,ALK,CDH5,ARAP3,PCSK5,ETV5,KLHL23/PHOSPHO2-KLHL23,VCAN,MYLK,ZFP14,ZNF91,RNF19A,PHKA2,TUBA8,NAP1L5,FBN2,PCDHGA3,CACNA1B,RBMX,HCCS,CD82,FN1,FBXO34,LTBP2,PDGFRB,PCDH20,CSTF2,NR4A1,TXNRD1,IGFBP2,IPMK,PUS7,LCA5,ABLIM2,TGM3,PDZD2,SLC4A8,DUSP5,COL24A1,NUP214,EXOC3L1,ATP2A3,ITGAV,ADAMTS16,DOT1L,MBD6,TEK,OTOGL,ATG10,COQ10B,VWF,MATN2,RSPH3,DRP2,ELFN2,DOCK6,NET1,DCX,ICA1L,ATIC,MAGI1,LRP3,STAMBPL1,KCNH4,GPATCH8,STAB1,MICAL1,ATAD2,FHAD1,PDK1,FAM43B,GRIN2C,MYOM1,CORO6,CRB2,JAG1,TNS1,EPHB4,ST6GALNAC5,KCNT1,GPR3,WBSCR17,GSTZ1,SP140,PCMTD1,ARNTL2,CELSR1,COL7A1,LAMC3,ABCC4,GGT1,SYT4,GUCY1A3,ROBO3,SLC6A7,PNISR,TUBA1A,GRM4,MTHFSD,KITLG,ARID1B,LRP1,SLC5A5,ZFHX3,SPP1,HSPA12B,MBIP,EFNB1,HAGHL,ITGB8,ADAMTS10,TCTN1,SSBP4,N4BP3,DNAH5,FZD10,PDLIM7,RASGRF2,FAM168B,SERPINB1,PADI4,NDRG1,ATXN2L,PROSER2,SIRT4,KHDRBS3,ADAMTS15,IRF2BPL,NPR2,ATP11B,LPAR2,CCDC17,BTBD3,DMGDH,NHSL2,LIG3,SCHIP1,SND1,TMEM232,USP2,CSF1,MRPS31,PRPF4B,BHLHE40,HLA-DQA1,TRPC5,YBX2,DLGAP3,RGL2,SLAIN1,BDNF,PCDH19,MECOM,ACVRL1,COL5A1,SOD3,COL4A2,TRANK1,SCAMP4,PLK2,TMEM74,SEMA3E,AP3B1,PER2,CNTNAP4,ZNF236,NDOR1,UBC,KIF5C,FLT4,SSBP3,SH3RF3,CCKBR,CDC7,ZCCHC7,COL19A1,CDC42BPA,FUBP3,CEACAM1,SUGP2,BCKDK,PLEKHA7,SLC9A5,PKP4,TLN1,ADAMTSL5,ZKSCAN2,NUDT19,ALAS2,CSPP1,ZFC3H1,PCSK9,TGFB1I1,AGRN,TNFSF10,HSPG2,SMPD4,JUNB,UNC13B,LIMCH1,CHAT,EIF2B3,PARVA,TSHZ1,RIMKLB,DUSP1,FNDC3B,LZTS2,PRTG,TCTE1,IGSF11,SLC2A3,INTS10,RNF8,COL3A1,MBNL1,ISLR,GFAP,PLEC,PLK3,VTN,HLA-A,PLIN3,ARHGAP4,PLCH2,PLCG1,PRKCG,RGS5,TYMS,MIDN,SHANK3,DES,HTRA1,IGSF21,HTR7,RTEL1,MYCT1,HCRTR2,FAT1,TFRC,PTPRZ1,NEUROD6,RNF207,NUAK1,RAF1,ADAMTS3,DYRK3,RUFY2,PRMT1,IL17RA,RPS6KA2,GNG12,SLC18A3,PTGER3,NOTCH3,ABCC5,FGF5,RASAL1,SLC32A1,FHIT,SMTN,UTP14C,METRNL,LRRC32,PRR3,SIPA1L1,RGS8,ITGA1,ZFPM2,ANO1,FKBP8,CDKN1A,MET,ZFHX4,ETV3,PTPN6,PRSS12,LTBP4,TRPV2,EPHA10,HECA,FNBP4,ADAM23,TRERF1,INTS12,NAPEPLD,MLXIPL,TRUB1,EGR2,EPAS1,CAMK1G,DAB2,KDM6B,INHBB</t>
  </si>
  <si>
    <t xml:space="preserve">abnormal growth</t>
  </si>
  <si>
    <t xml:space="preserve">abnormal growth in endometrium</t>
  </si>
  <si>
    <t xml:space="preserve">NEK11,CTGF,GUCY1A3,STX3,CCNT2,TTLL4,CYP4F3,ENPEP,TUBA1A,CLEC14A,BTN2A2,GRM4,ARID1B,LRP1,TAGLN,NAT14,CAPRIN2,ZFHX3,SDK2,MYH7,USP27X,ITGB8,ACTN1,DNAJB5,ISLR2,DNAH5,MAP3K1,RASGRF2,SORBS2,NDST1,AGPAT4,CCR6,AACS,MFAP4,PADI4,DDX4,SRPK3,CELSR3,HECW2,BAIAP2L1,PDE7B,MAP1A,MLLT3,STRIP1,STRADB,NKTR,EIF1AX,ATP11B,SUN1,GSG1L,KCNS2,BTBD3,DGKI,LPP,DNAH8,KLF2,SV2C,LIG3,SLC4A4,USP2,PTGS2,CSF1,MRPS31,SEPT9,RHEB,LRRTM2,ITPR2,PPM1D,C11orf57,C11orf70,TRPC5,PRKAG2,SLC16A3,PSME4,ABCC6,PTPDC1,ZDBF2,DENND4C,UBE2QL1,CCDC141,STK40,PCDH19,MECOM,C3orf58,LRRC27,ENG,COL5A1,THBS4,GPR158,CHD4,TBCE,ITM2C,COL4A2,TRANK1,SSTR2,SPDYA,SEMA3E,TECPR2,AP3B1,TBC1D4,ARMC3,CNTNAP4,TUSC3,ZNF236,NUF2,KIF5C,OPHN1,HDAC7,CCKBR,CDC7,PLD5,UNC13C,C22orf23,PTPRU,MAATS1,ZCCHC7,COL19A1,ETV1,SF3B1,LAMC1,MAP3K10,USP28,PNN,LRGUK,LENG8,ALDH1A1,LYPD6B,MYH11,CD180,TTYH1,CHN2,RBM20,MRPL47,CEP290,PNLDC1,ALK,SOCS2,CSPP1,ZNF585A,SAMSN1,ZFC3H1,ARAP3,PCSK5,ETV5,LEFTY2,TGFB1I1,VCAN,ZFP14,MYLK,ZNF91,PDLIM1,UNC13B,RXFP1,CXCL12,PHKA2,LMF2,TUBA8,FBN2,LIMCH1,CHAT,RBMX,PARVA,S100A4,TBATA,DARS2,FN1,FBLN5,CNRIP1,PER3,TRIB2,LAMA4,TARDBP,COL15A1,CSTF2,SLC2A3,COL3A1,EML5,MBNL1,PUS7,OGT,TGM3,GFAP,RPAP3,SLC4A8,CD109,ARHGEF1,PLCG1,FRZB,TNFAIP2,NUP214,RGS5,ATP2A3,POU3F4,EHMT1,AASS,SHANK3,ADAMTS16,DOT1L,DISC1,DES,HTRA1,STC1,SCARB1,TEK,OTOGL,NID1,MYH3,PPWD1,ABCC9,PPIP5K2,HTR7,RTEL1,VWF,TCFL5,HCRTR2,MATN2,FAT1,PTPRZ1,ARHGAP29,JAM2,NEUROD6,RECK,RAF1,CCDC148,DYRK3,IGFBP5,VNN1,APBB2,DYNC1I1,ATIC,SLC18A3,PTGER3,NOTCH3,LDB2,SMTN,ATAD2,STAB1,SAMD3,PPP1R32,SNRNP70,MYOM1,SIPA1L1,C2orf40,ZFPM2,ANO1,DACT1,GRIK4,MET,UGGT2,ZFHX4,PRSS12,KCNG1,LTBP4,MPP7,EPHA10,HECA,TNS1,ADAM23,JAG1,KCNT1,F5,SON,GPR3,PLEKHG2,EGR3,SP140,PCMTD1,TRUB1,CHRNA4,DAB2,ARNTL2,PDE1A</t>
  </si>
  <si>
    <t xml:space="preserve">organismal death</t>
  </si>
  <si>
    <t xml:space="preserve">KCNJ2,CELSR1,COL7A1,FOXJ1,ABCC4,GGT1,CTGF,ACTA2,GUCY1A3,DACH1,ROBO3,MAPKAPK2,FOS,SNCA,Mir124a-1hg,KITLG,LRP1,ZFHX3,ST8SIA2,SPP1,RSPO2,PRKN,MYH7,EFNB1,SLC25A37,FGF10,SLC1A2,ITGB8,Cd59a,RC3H1,Fendrr,HAT1,MAP3K1,SORBS2,NDST1,ACACA,OVOL2,TBX2,CYR61,FEZF2,PADI4,INSM1,NDRG1,CELSR3,SPRY4,Sik1,FBLIM1,MAPK7,MLLT3,GSTP1,NPR2,RPS6KB2,SLC40A1,SUN1,TXN,WNT7B,KLF2,LIG3,SLC4A4,PTGS2,BMP1,CSF1,SEPT9,RHEB,ACTL6A,ITPR2,NEUROG2,PPM1D,SPRY2,EDN3,HEG1,GNAI3,PROM1,CCM2,EDN1,BDNF,COL4A1,SLC25A25,STK40,MECOM,ENG,ACVRL1,STK38,COL5A1,SOD3,CHD4,COL4A2,ATF7,PLK2,Pot1b,SESTD1,PRKAB2,PER2,HRH1,TBC1D4,PDGFB,SPRY1,KCNH2,KCP,HIP1,IVNS1ABP,UBC,Cux1,DDX17,CSRNP1,FLT4,SERTAD1,ELN,OPHN1,HDAC7,EPOR,SMAD9,ARC,CDC7,Tmsb4x (includes others),EBF1,Ly6a (includes others),ICAM1,COL19A1,ETV1,SF3B1,NR4A3,CEACAM1,LAMC1,TIA1,INHA,PNN,CHKA,SBDS,ZNF335,TIPARP,COPS5,ALDH1A1,MYH11,CYP11A1,TTYH1,MDM4,TLN1,ALK,CDH5,ALAS2,ARAP3,PCSK5,LEFTY2,VCAN,AGRN,TNFSF10,IL4R,HSPG2,CACNA2D2,PDLIM1,UNC13B,CXCL12,RARA,FBN2,CHAT,PCDHGA3,S100A4,TSHZ1,FN1,DUSP1,FNDC3B,HOPX,LAMA4,LTBP2,TARDBP,PDGFRB,SLC2A3,SURF1,COL3A1,MAP3K14,TXNRD1,IPMK,NEXN,MBNL1,GFAP,PLEC,PLK3,PLVAP,TIAL1,PLCG1,Meg3,NAB1,ITGAV,EHMT1,SHANK3,DOT1L,DES,SCARB1,PRDX1,TEK,ABCC9,HTR7,RTEL1,VWF,FAT1,HNF1B,TFRC,Ctla2a/Ctla2b,JAM2,NEUROD6,RECK,CD14,RAF1,IGFBP5,USE1,PRMT1,APBB2,ADGRF5,GADD45A,CALB1,SLC18A3,VASN,HS3ST1,SYT5,SUN2,SLC32A1,ANXA7,FHIT,SMTN,STAB1,MYOM1,ZFPM2,ANO1,DACT1,FKBP8,CDKN1A,MET,PTPN6,NAB2,TRPV2,RBMS1,ADAM23,JAG1,MNT,BUB3,F5,HEYL,NFATC3,GSTZ1,TNFAIP3,EGR3,MLXIPL,EGR2,EPAS1,CHRNA4,DAB2,HAS1,KDM6B,BGN,INHBB</t>
  </si>
  <si>
    <t xml:space="preserve">cancer of cells</t>
  </si>
  <si>
    <t xml:space="preserve">GTF2B,KCNJ2,COL7A1,C2CD4C,LAMC3,NTSR1,NEK11,NEDD9,MIIP,JAK3,CTGF,ACTA2,GUCY1A3,SLC6A7,MAPKAPK2,RIT2,TTLL4,FOS,HNMT,HYDIN,CYP4F3,SNCA,ENPEP,TUBA1A,MC4R,LUC7L3,PNRC1,PRSS57,CCNL2,LRP1,TAGLN,SLC5A5,ZFHX3,SDK2,mir-186,IGFN1,ST8SIA2,SPP1,AKAP1,IGSF5,MYH7,IFI30,ADAMTS10,DNAJB5,DNAH5,MAP3K1,BTBD9,TCERG1L,SORBS2,NXPH3,CCR6,TBX2,MFAP4,CYR61,FEZF2,NDRG1,ATXN2L,ATXN7L2,CELSR3,RNPC3,Gsta4,PTPRH,ADAMTS15,PER1,PDE7B,DOK3,MLLT3,GSTP1,CGNL1,STRADB,SLMAP,NKTR,COL6A6,ATP11B,DGKI,EGR1,DNAH8,SV2C,SND1,FAM46A,DAAM2,SHTN1,SLITRK4,MTMR12,PTGS2,MYO18A,SEPT9,RHEB,LRRTM2,USP35,PSPH,PPM1D,SLC7A8,HLA-DQA1,NFKBIE,EDN3,HEG1,PSME4,SLAIN1,CD248,DALRD3,GSR,SZT2,BDNF,INPP5J,UBE2QL1,COL4A1,CCDC141,C3orf58,MECOM,SMYD3,ENG,COL5A1,THBS4,TTC39A,SOD3,GPR158,CHD4,ITM2C,COL6A5,COL4A2,TRANK1,MYO9B,SSTR2,KCNF1,SGSM1,GALNT9,TECPR2,ARMC3,CNTNAP4,PDGFB,LAMA5,SPRY1,KCNH2,KCTD17,COL20A1,DDX6,ANLN,UBC,COCH,FLT4,SERTAD1,TRIM27,HDAC7,ARC,UNC13C,EBF1,PTPRU,MAATS1,ZCCHC7,COL19A1,CDC42BPA,IGFBP4,ETV1,PEAR1,NECAB1,IZUMO4,SF3B1,PTPRB,NR4A3,PIP5KL1,MIA,TIA1,MAP3K10,CALHM2,THSD7A,PRPF39,ZNF335,SERF2,MYH11,CHST8,CHN2,WSCD1,PHTF1,DCBLD2,PNLDC1,TLN1,PLK5,ALK,SOCS2,PCDHAC1,CDH5,CSPP1,SAMSN1,CLASP1,ZFC3H1,SLC25A36,PCSK9,PCSK5,VCAN,ZFP14,MYLK,TNFSF10,HSPG2,GPC2,CACNA2D2,GPRIN1,ZXDC,ANKRD34C,UNC13B,CXCL12,RARA,TUBA8,FBN2,CHAT,CACNA1B,RBMX,S100A4,CD82,SERINC2,TSHZ1,CHI3L1,FN1,PER3,HOPX,TRIB2,LAMA4,LTBP2,TBX18,PDGFRB,MEGF6,COL15A1,SLC2A3,COL3A1,NR4A1,MAP3K14,IPMK,EML5,NEXN,MBNL1,OGT,TGM3,PDZD2,PLEC,RPAP3,HLA-A,VTN,DUSP5,HHIPL1,IRF2BP2,ARHGEF1,PLCG1,COL24A1,NAB1,FRZB,NUP214,ANKZF1,GGT7,AKAP8L,ITGAV,POU3F4,TYMS,SHROOM2,SHANK3,DES,EMD,HTRA1,GADD45B,PRDX1,RASGEF1A,IGSF21,TEK,NID1,ABCC9,PPIP5K2,RTEL1,MYCT1,VWF,MATN2,RND3,FAT1,DUSP4,PTPRZ1,POP4,NEUROD6,RECK,CD14,RSPH3,RAF1,CCDC148,IGFBP5,FAM189B,PLAG1,KCNK9,ADGRF5,IL17RA,RPS6KA2,DYNC1I1,ATIC,MAGI1,GADD45A,CALB1,LRP3,HS3ST1,PTGER3,NOTCH3,ABCC5,STAMBPL1,RASAL1,FHIT,GPATCH8,UTP14C,FHAD1,PDK1,LRRC32,SAMD3,GRIN2C,SIPA1L1,CD83,ANO1,CDKN1A,CRB2,MET,UGGT2,ZFHX4,KCNG1,ESYT2,LTBP4,MPP7,EPHA10,HECA,TNS1,JAG1,MNT,TRERF1,D2HGDH,F5,SON,NFATC3,TNFAIP3,EGR3,SP140,PRMT2,EPAS1,RBFOX1,ALAD,DAB2,COTL1,KDM6B,BGN,INHBB,NELL1</t>
  </si>
  <si>
    <t xml:space="preserve">endometrium tumor</t>
  </si>
  <si>
    <t xml:space="preserve">NEK11,CTGF,GUCY1A3,STX3,CCNT2,TTLL4,CYP4F3,ENPEP,TUBA1A,CLEC14A,BTN2A2,GRM4,ARID1B,LRP1,TAGLN,NAT14,CAPRIN2,ZFHX3,SDK2,MYH7,USP27X,ITGB8,ACTN1,DNAJB5,ISLR2,DNAH5,MAP3K1,RASGRF2,SORBS2,NDST1,AGPAT4,CCR6,AACS,MFAP4,PADI4,DDX4,SRPK3,CELSR3,HECW2,BAIAP2L1,PDE7B,MAP1A,MLLT3,STRIP1,STRADB,NKTR,EIF1AX,ATP11B,SUN1,GSG1L,KCNS2,BTBD3,DGKI,LPP,DNAH8,KLF2,SV2C,LIG3,SLC4A4,USP2,PTGS2,CSF1,MRPS31,SEPT9,RHEB,LRRTM2,ITPR2,PPM1D,C11orf57,C11orf70,TRPC5,PRKAG2,SLC16A3,PSME4,ABCC6,PTPDC1,ZDBF2,DENND4C,UBE2QL1,CCDC141,STK40,PCDH19,MECOM,C3orf58,LRRC27,ENG,COL5A1,THBS4,GPR158,CHD4,TBCE,ITM2C,COL4A2,TRANK1,SSTR2,SPDYA,SEMA3E,TECPR2,AP3B1,TBC1D4,ARMC3,CNTNAP4,TUSC3,ZNF236,NUF2,KIF5C,OPHN1,HDAC7,CCKBR,CDC7,PLD5,UNC13C,C22orf23,PTPRU,MAATS1,ZCCHC7,COL19A1,ETV1,SF3B1,LAMC1,MAP3K10,USP28,PNN,LRGUK,LENG8,ALDH1A1,LYPD6B,MYH11,CD180,TTYH1,CHN2,RBM20,MRPL47,CEP290,PNLDC1,ALK,SOCS2,CSPP1,ZNF585A,SAMSN1,ZFC3H1,ARAP3,PCSK5,ETV5,LEFTY2,TGFB1I1,VCAN,ZFP14,MYLK,ZNF91,PDLIM1,UNC13B,RXFP1,CXCL12,PHKA2,LMF2,TUBA8,FBN2,LIMCH1,CHAT,RBMX,PARVA,S100A4,TBATA,DARS2,FN1,FBLN5,CNRIP1,PER3,TRIB2,LAMA4,TARDBP,COL15A1,CSTF2,SLC2A3,COL3A1,EML5,MBNL1,PUS7,OGT,TGM3,GFAP,RPAP3,SLC4A8,CD109,ARHGEF1,PLCG1,FRZB,TNFAIP2,NUP214,RGS5,ATP2A3,POU3F4,EHMT1,AASS,SHANK3,ADAMTS16,DOT1L,DISC1,DES,HTRA1,STC1,TEK,OTOGL,NID1,MYH3,PPWD1,ABCC9,PPIP5K2,HTR7,RTEL1,VWF,TCFL5,HCRTR2,MATN2,FAT1,PTPRZ1,ARHGAP29,JAM2,NEUROD6,RECK,RAF1,CCDC148,DYRK3,IGFBP5,VNN1,APBB2,DYNC1I1,ATIC,SLC18A3,PTGER3,NOTCH3,LDB2,SMTN,ATAD2,STAB1,SAMD3,PPP1R32,SNRNP70,MYOM1,SIPA1L1,C2orf40,ZFPM2,DACT1,GRIK4,MET,UGGT2,ZFHX4,PRSS12,KCNG1,LTBP4,MPP7,EPHA10,HECA,TNS1,ADAM23,JAG1,KCNT1,F5,SON,GPR3,PLEKHG2,EGR3,SP140,PCMTD1,TRUB1,CHRNA4,DAB2,ARNTL2,PDE1A</t>
  </si>
  <si>
    <t xml:space="preserve">migration</t>
  </si>
  <si>
    <t xml:space="preserve">migration of cells</t>
  </si>
  <si>
    <t xml:space="preserve">CELSR1,CORO1A,COL7A1,FOXJ1,SPSB1,ABCC4,SOX8,NEDD9,MIIP,JAK3,CTGF,ACTA2,DACH1,ROBO3,MAPKAPK2,FOXO6,FOS,MC4R,KITLG,LRP1,SLC5A5,ST8SIA2,SPP1,RAP2A,PRKN,EFNB1,FGF10,SLC1A2,GIT2,ITGB8,Cd59a,RIN1,MAP3K1,NDST1,OVOL2,CCR6,SERPINB1,CYR61,INSM1,NDRG1,CELSR3,SPRY4,PTPRH,PER1,FBLIM1,MAPK7,LPAR2,TXN,LPP,EGR1,KLF2,SCHIP1,USP2,PTGS2,MYO18A,CSF1,SEPT9,NEUROG2,PPM1D,SPRY2,EDN3,GNAI3,GRP,CD248,EDN1,BDNF,COL4A1,CCDC141,ENG,ACVRL1,THBS4,ESAM,COL4A2,MYO9B,DUSP6,CHRM4,PRCP,SEMA3E,HRH1,PDGFB,LAMA5,ITK,COCH,FLT4,ELN,EPOR,CCKBR,Tmsb4x (includes others),EBF1,PTPRU,Ly6a (includes others),ICAM1,CDC42BPA,IGFBP4,NKX3-1,CEACAM1,LAMC1,SBDS,MYH11,LRP12,S100A10,CHN2,DCBLD2,TLN1,ALK,CDH5,SAMSN1,ARAP3,ETV5,TGFB1I1,VCAN,MYLK,TNFSF10,IL4R,PECAM1,PDLIM1,RXFP1,CXCL12,LBP,PARVA,ADAM33,S100A4,CD82,CHI3L1,FN1,FBLN5,DUSP1,FNDC3B,LTBP2,PDGFRB,NR4A1,COL3A1,MAP3K14,TXNRD1,IGFBP2,NEXN,RASSF5,GFAP,PLEC,HLA-A,VTN,DUSP5,ARHGEF1,PLCG1,PRKCG,ITGAV,SHROOM2,DISC1,STC1,SCARB1,PRDX1,TEK,HTR7,VWF,MATN2,RND3,FAT1,PTPRZ1,RECK,CD14,RAF1,IGFBP5,PRMT1,APBB2,ADGRF5,IL17RA,NET1,DCX,GNG12,MAGI1,GADD45A,SUN2,FLOT1,FGF5,LDB2,PDK1,STAB1,ITGA1,CDKN1A,MET,PTPN6,TRPV2,TNS1,JAG1,NFATC3,TNFAIP3,EGR3,PRMT2,EGR2,DAB2,HAS1,KDM6B,BGN</t>
  </si>
  <si>
    <t xml:space="preserve">endometrial cancer</t>
  </si>
  <si>
    <t xml:space="preserve">NEK11,CTGF,GUCY1A3,STX3,CCNT2,TTLL4,CYP4F3,ENPEP,TUBA1A,CLEC14A,BTN2A2,GRM4,ARID1B,LRP1,TAGLN,NAT14,CAPRIN2,ZFHX3,SDK2,MYH7,USP27X,ITGB8,ACTN1,DNAJB5,ISLR2,DNAH5,MAP3K1,RASGRF2,SORBS2,NDST1,AGPAT4,CCR6,AACS,MFAP4,PADI4,DDX4,SRPK3,CELSR3,HECW2,BAIAP2L1,PDE7B,MAP1A,MLLT3,STRIP1,STRADB,NKTR,EIF1AX,ATP11B,SUN1,GSG1L,KCNS2,BTBD3,DGKI,LPP,DNAH8,KLF2,SV2C,LIG3,SLC4A4,USP2,PTGS2,CSF1,MRPS31,SEPT9,RHEB,LRRTM2,ITPR2,PPM1D,C11orf57,C11orf70,TRPC5,PRKAG2,SLC16A3,PSME4,ABCC6,PTPDC1,ZDBF2,DENND4C,UBE2QL1,CCDC141,STK40,PCDH19,MECOM,C3orf58,LRRC27,ENG,COL5A1,THBS4,GPR158,CHD4,TBCE,ITM2C,COL4A2,TRANK1,SSTR2,SPDYA,SEMA3E,TECPR2,AP3B1,TBC1D4,ARMC3,CNTNAP4,TUSC3,ZNF236,NUF2,KIF5C,OPHN1,CCKBR,CDC7,PLD5,UNC13C,C22orf23,PTPRU,MAATS1,ZCCHC7,COL19A1,ETV1,SF3B1,LAMC1,MAP3K10,USP28,PNN,LRGUK,LENG8,ALDH1A1,LYPD6B,MYH11,CD180,TTYH1,CHN2,RBM20,MRPL47,CEP290,PNLDC1,ALK,SOCS2,CSPP1,ZNF585A,SAMSN1,ZFC3H1,ARAP3,PCSK5,ETV5,LEFTY2,TGFB1I1,VCAN,ZFP14,MYLK,ZNF91,PDLIM1,UNC13B,RXFP1,CXCL12,PHKA2,LMF2,TUBA8,FBN2,LIMCH1,CHAT,RBMX,PARVA,S100A4,TBATA,DARS2,FN1,FBLN5,CNRIP1,PER3,TRIB2,LAMA4,TARDBP,COL15A1,CSTF2,SLC2A3,COL3A1,EML5,MBNL1,PUS7,OGT,TGM3,GFAP,RPAP3,SLC4A8,CD109,ARHGEF1,PLCG1,FRZB,TNFAIP2,NUP214,RGS5,ATP2A3,POU3F4,EHMT1,AASS,SHANK3,ADAMTS16,DOT1L,DISC1,DES,HTRA1,STC1,TEK,OTOGL,NID1,MYH3,PPWD1,ABCC9,PPIP5K2,HTR7,RTEL1,VWF,TCFL5,HCRTR2,MATN2,FAT1,PTPRZ1,ARHGAP29,JAM2,NEUROD6,RECK,RAF1,CCDC148,DYRK3,IGFBP5,VNN1,APBB2,DYNC1I1,ATIC,SLC18A3,PTGER3,NOTCH3,LDB2,SMTN,ATAD2,STAB1,SAMD3,PPP1R32,SNRNP70,MYOM1,SIPA1L1,C2orf40,ZFPM2,DACT1,GRIK4,MET,UGGT2,ZFHX4,PRSS12,KCNG1,LTBP4,MPP7,EPHA10,HECA,TNS1,ADAM23,JAG1,KCNT1,F5,SON,GPR3,PLEKHG2,EGR3,SP140,PCMTD1,TRUB1,CHRNA4,DAB2,ARNTL2,PDE1A</t>
  </si>
  <si>
    <t xml:space="preserve">colorectal cancer</t>
  </si>
  <si>
    <t xml:space="preserve">GTF2B,CLCNKB,NTSR1,SIPA1,NEDD9,CTGF,ENPEP,PNRC1,CLEC14A,SDK2,IGFN1,IGSF5,SEMA5B,GIT2,CLK4,ISLR2,PRSS35,RIN1,BTBD9,TCERG1L,SORBS2,HIGD1B,KRT12,NXPH3,CHRNA6,PLA2G4E,CELSR3,CA11,RNPC3,GOLGA4,SPRY4,HECW2,BAIAP2L1,CCDC40,PER1,FBLIM1,PDE7B,GSTP1,ST3GAL1,NKTR,COL6A6,PLEKHB1,EXOSC9,EGR1,DNAH8,SV2C,RBM43,FAM46A,RASD2,SHTN1,SLITRK4,MYO18A,MTMR12,PTGS2,XKR7,ISM1,RHEB,C9orf3,USP35,C11orf57,NFKBIE,HEG1,SLC16A3,PSME4,PROM1,GRP,CD248,ZC3H7A,B3GALT2,ABCC6,SZT2,ZDBF2,TMTC1,SULT2B1,COL4A1,CCDC141,SMARCD1,CACYBP,STK38,THBS4,ITM2C,CHD4,COL6A5,NACC2,SFI1,TOR3A,GABRA5,SCN4B,SSTR2,IGSF9,KCNF1,GALNT9,TBC1D4,HPGDS,LAMA5,NXF1,ACTR5,HAPLN2,COL20A1,DDX6,L3MBTL4,DDX17,VPS45,OPHN1,SMAD9,ARC,UNC13C,EBF1,PTPRU,Ly6a (includes others),ICAM1,TEKT1,DIABLO,IGFBP4,SF3B1,MAP3K10,INHA,CALHM2,PCF11,PRPF39,ZNF335,MYH11,LRP12,CYP11A1,ANKRD54,PHTF1,CEP290,ARHGEF3,RSRP1,ALK,CDH5,ARAP3,PCSK5,ETV5,KLHL23/PHOSPHO2-KLHL23,VCAN,MYLK,ZFP14,ZNF91,GPRIN1,CXCL12,RNF19A,PHKA2,TUBA8,NAP1L5,FBN2,PCDHGA3,CACNA1B,RBMX,HCCS,S100A4,CD82,FN1,FBXO34,GPR68,LTBP2,PDGFRB,PCDH20,CSTF2,NR4A1,TXNRD1,IGFBP2,IPMK,PUS7,LCA5,ABLIM2,RASSF5,TGM3,PDZD2,SLC4A8,DUSP5,COL24A1,NUP214,EXOC3L1,PSAT1,ATP2A3,ITGAV,AASS,ADAMTS16,DOT1L,MBD6,PRDX1,TEK,OTOGL,ATG10,COQ10B,VWF,MATN2,ATP2B4,RSPH3,IGFBP5,C11orf87,DRP2,TSPAN8,ELFN2,DOCK6,NET1,DCX,ICA1L,ATIC,MAGI1,LRP3,STAMBPL1,KCNH4,GPATCH8,STAB1,MICAL1,ATAD2,FHAD1,PDK1,FAM43B,GRIN2C,MYOM1,CORO6,CRB2,JAG1,TNS1,EPHB4,ST6GALNAC5,KCNT1,GPR3,WBSCR17,GSTZ1,SP140,PCMTD1,ARNTL2,KCNJ2,CELSR1,COL7A1,LAMC3,ABCC4,GGT1,SYT4,ACTA2,GUCY1A3,ROBO3,SLC6A7,FOS,PNISR,TUBA1A,GRM4,MTHFSD,KITLG,ARID1B,LRP1,SLC5A5,ZFHX3,SPP1,HSPA12B,MBIP,EFNB1,HAGHL,ITGB8,ADAMTS10,TCTN1,SSBP4,N4BP3,DNAH5,FZD10,PDLIM7,RASGRF2,FAM168B,SERPINB1,PADI4,NDRG1,ATXN2L,PROSER2,SIRT4,KHDRBS3,ADAMTS15,IRF2BPL,NPR2,ATP11B,LPAR2,CCDC17,WNT7B,BTBD3,DMGDH,NHSL2,LIG3,SCHIP1,SND1,TMEM232,USP2,CSF1,MRPS31,PRPF4B,SEPT9,BHLHE40,PPM1D,HLA-DQA1,TRPC5,YBX2,DLGAP3,RGL2,SLAIN1,BDNF,PCDH19,MECOM,ACVRL1,COL5A1,SOD3,COL4A2,TRANK1,SCAMP4,PLK2,DUSP6,TMEM74,SEMA3E,AP3B1,PER2,CNTNAP4,KCNH2,ZNF236,NDOR1,UBC,KIF5C,FLT4,SSBP3,SH3RF3,CCKBR,CDC7,ZCCHC7,COL19A1,CDC42BPA,FUBP3,NKX3-1,CEACAM1,SUGP2,TIA1,ALDH1A1,BCKDK,PLEKHA7,SLC9A5,PKP4,PNLDC1,TLN1,ADAMTSL5,ZKSCAN2,NUDT19,ALAS2,CSPP1,ZFC3H1,PCSK9,TGFB1I1,AGRN,TNFSF10,HSPG2,SMPD4,PECAM1,PDLIM1,JUNB,UNC13B,LIMCH1,CHAT,EIF2B3,PARVA,TSHZ1,RIMKLB,DUSP1,FNDC3B,LZTS2,PRTG,TCTE1,IGSF11,HLA-E,SLC2A3,INTS10,RNF8,COL3A1,NEXN,MBNL1,ISLR,GFAP,PLEC,PLK3,VTN,HLA-A,PLIN3,ARHGAP4,PLCH2,PLCG1,FRZB,PRKCG,RGS5,TYMS,MIDN,SHANK3,DES,HTRA1,IGSF21,HTR7,RTEL1,MYCT1,HCRTR2,FAT1,TFRC,DUSP4,PTPRZ1,NEUROD6,RNF207,NUAK1,RAF1,ADAMTS3,DYRK3,RUFY2,PRMT1,IL17RA,RPS6KA2,GNG12,SLC18A3,PTGER3,NOTCH3,ABCC5,FGF5,RASAL1,SLC32A1,FHIT,SMTN,UTP14C,METRNL,LRRC32,PRR3,SIPA1L1,RGS8,ITGA1,ZFPM2,ANO1,FKBP8,CDKN1A,MET,ZFHX4,ETV3,PTPN6,PRSS12,LTBP4,TRPV2,EPHA10,HECA,FNBP4,ADAM23,TRERF1,INTS12,NAPEPLD,MLXIPL,TRUB1,EGR2,EPAS1,RBFOX1,CAMK1G,DAB2,KDM6B,INHBB</t>
  </si>
  <si>
    <t xml:space="preserve">endometrioid carcinoma</t>
  </si>
  <si>
    <t xml:space="preserve">COL7A1,ABCC4,NEK11,CTGF,MAPKAPK2,STX3,FOXO6,CCNT2,TTLL4,CYP4F3,TUBA1A,CLEC14A,LUC7L3,BTN2A2,GRM4,ARID1B,LRP1,NAT14,CAPRIN2,ZFHX3,SDK2,SPP1,HSPA12B,MYH7,USP27X,ABCB9,ACTN1,ADAMTS10,DNAJB5,ISLR2,DNAH5,MAP3K1,RASGRF2,SORBS2,NDST1,AGPAT4,CCR6,AACS,MSRB3,DDX4,PADI4,SRPK3,CELSR3,HECW2,BAIAP2L1,PDE7B,MAP1A,MLLT3,STRIP1,STRADB,SLMAP,NKTR,COL6A6,EIF1AX,ATP11B,SUN1,GSG1L,KCNS2,BTBD3,DGKI,DNAH8,DMGDH,SV2C,LIG3,TTC21A,SLC4A4,USP2,MRPS31,SEPT9,RHEB,C9orf3,LRRTM2,ITPR2,PPM1D,C11orf57,C11orf70,TRPC5,PRKAG2,PSME4,ABCC6,SZT2,PTPDC1,ZDBF2,DENND4C,ZNF436,UBE2QL1,CCDC141,STK40,PCDH19,MECOM,C3orf58,LRRC27,ENG,COL5A1,PDIA4,GPR158,CHD4,TBCE,ITM2C,COL6A5,NACC2,COL4A2,TRANK1,SREK1,SPDYA,TMEM74,SEMA3E,TECPR2,AP3B1,TMEM106C,TBC1D4,ARMC3,CNTNAP4,LAMA5,TUSC3,ZNF236,SLC25A47,COL20A1,NUF2,ANLN,KIF5C,OPHN1,CCKBR,CDC7,PLD5,UNC13C,C22orf23,PTPRU,MAATS1,ZCCHC7,ZBED6,COL19A1,FUBP3,ETV1,SF3B1,LAMC1,MAP3K10,USP28,PNN,LRGUK,LENG8,SERF2,LYPD6B,MYH11,CD180,CYP11A1,TTYH1,CHN2,RBM20,MDM4,MRPL47,CEP290,PNLDC1,SOCS2,CSPP1,ZNF585A,SAMSN1,ZFC3H1,PCSK9,ARAP3,PCSK5,LEFTY2,VCAN,ZFP14,MYLK,ZNF91,PDLIM1,ANKRD34C,UNC13B,RXFP1,CXCL12,PHKA2,LMF2,TUBA8,FBN2,LIMCH1,CHAT,CACNA1B,RBMX,PARVA,TBATA,DARS2,FN1,PER3,FNDC3B,CACNA2D3,TRIB2,LAMA4,TARDBP,HLA-E,COL15A1,CSTF2,SLC2A3,TXNRD1,IGFBP2,EML5,MBNL1,PUS7,OGT,TGM3,GFAP,RPAP3,SLC4A8,DUSP5,CD109,ARHGEF1,PLCG1,COL24A1,TNFAIP2,NUP214,ATP2A3,POU3F4,EHMT1,AASS,TYMS,SHROOM2,FCHO1,SHANK3,ADAMTS16,DOT1L,DISC1,STC1,FAM160B2,RASGEF1A,TEK,OTOGL,NID1,MYH3,PPWD1,ABCC9,PPIP5K2,HTR7,RTEL1,VWF,TCFL5,HCRTR2,FAT1,PTPRZ1,ARHGAP29,JAM2,NEUROD6,RAF1,CCDC148,DYRK3,RUFY2,DRP2,KCNK9,VNN1,APBB2,DYNC1I1,ATIC,SLC18A3,NOTCH3,FLOT1,FGF5,LDB2,SMTN,ATAD2,STAB1,SAMD3,PPP1R32,SNRNP70,MYOM1,SIPA1L1,C2orf40,ITGA1,ZFPM2,DACT1,GRIK4,MET,UGGT2,ZFHX4,PRSS12,KCNG1,LTBP4,MPP7,EPHA10,HECA,TNS1,ADAM23,JAG1,TRERF1,KCNT1,F5,SON,GPR3,PLEKHG2,EGR3,SP140,ATP13A5,PCMTD1,TRUB1,EGR2,EPAS1,CHRNA4,DAB2,ARNTL2,PDE1A</t>
  </si>
  <si>
    <t xml:space="preserve">uterine cancer</t>
  </si>
  <si>
    <t xml:space="preserve">NEK11,CTGF,GUCY1A3,STX3,CCNT2,TTLL4,FOS,CYP4F3,ENPEP,TUBA1A,CLEC14A,PNRC1,BTN2A2,GRM4,ARID1B,LRP1,TAGLN,NAT14,CAPRIN2,ZFHX3,SDK2,mir-186,SPP1,MYH7,USP27X,ITGB8,ACTN1,DNAJB5,ISLR2,DNAH5,MAP3K1,RASGRF2,SORBS2,NDST1,AGPAT4,CCR6,AACS,MFAP4,FEZF2,PADI4,DDX4,SRPK3,CELSR3,HECW2,BAIAP2L1,PDE7B,MAP1A,MLLT3,GSTP1,STRIP1,STRADB,NKTR,EIF1AX,ATP11B,SUN1,GSG1L,KCNS2,BTBD3,DGKI,LPP,DNAH8,KLF2,SV2C,SND1,LIG3,SLC4A4,USP2,PTGS2,CSF1,MRPS31,SEPT9,RHEB,LRRTM2,ITPR2,PPM1D,C11orf57,C11orf70,HLA-DQA1,TRPC5,PRKAG2,SLC16A3,PSME4,ABCC6,PTPDC1,ZDBF2,DENND4C,UBE2QL1,CCDC141,STK40,PCDH19,MECOM,C3orf58,LRRC27,ENG,COL5A1,THBS4,GPR158,CHD4,TBCE,ITM2C,COL4A2,TRANK1,SSTR2,SPDYA,SGSM1,SEMA3E,TECPR2,AP3B1,TBC1D4,ARMC3,CNTNAP4,TUSC3,ZNF236,ITK,NUF2,KIF5C,FLT4,OPHN1,CCKBR,CDC7,PLD5,UNC13C,C22orf23,PTPRU,MAATS1,ZCCHC7,COL19A1,ETV1,SF3B1,LAMC1,MAP3K10,USP28,PNN,LRGUK,LENG8,ALDH1A1,LYPD6B,MYH11,CD180,TTYH1,CHN2,RBM20,MRPL47,CEP290,PNLDC1,ALK,SOCS2,CSPP1,ZNF585A,SAMSN1,ZFC3H1,ARAP3,PCSK5,ETV5,LEFTY2,TGFB1I1,VCAN,ZFP14,MYLK,ZNF91,PDLIM1,JUNB,UNC13B,RXFP1,CXCL12,PHKA2,LMF2,TUBA8,FBN2,LIMCH1,CHAT,RBMX,PARVA,S100A4,TBATA,DARS2,FN1,FBLN5,CNRIP1,PER3,TRIB2,LAMA4,TARDBP,PDGFRB,COL15A1,CSTF2,SLC2A3,COL3A1,EML5,MBNL1,PUS7,OGT,TGM3,GFAP,RPAP3,SLC4A8,HLA-A,CD109,ARHGEF1,PLIN3,PLCG1,FRZB,TNFAIP2,NUP214,RGS5,ATP2A3,POU3F4,EHMT1,AASS,TYMS,SHANK3,ADAMTS16,DOT1L,DISC1,DES,HTRA1,STC1,TEK,OTOGL,NID1,MYH3,PPWD1,ABCC9,PPIP5K2,HTR7,RTEL1,VWF,TCFL5,HCRTR2,MATN2,FAT1,TFRC,PTPRZ1,ARHGAP29,JAM2,NEUROD6,RECK,RAF1,CCDC148,DYRK3,IGFBP5,VNN1,APBB2,DYNC1I1,ATIC,SLC18A3,PTGER3,NOTCH3,LDB2,SMTN,ATAD2,STAB1,SAMD3,PPP1R32,SNRNP70,MYOM1,SIPA1L1,CD83,C2orf40,ZFPM2,DACT1,GRIK4,MET,UGGT2,ZFHX4,PRSS12,KCNG1,LTBP4,MPP7,EPHA10,HECA,TNS1,ADAM23,JAG1,KCNT1,F5,SON,GPR3,PLEKHG2,EGR3,SP140,PCMTD1,TRUB1,CHRNA4,DAB2,ARNTL2,PDE1A</t>
  </si>
  <si>
    <t xml:space="preserve">head and neck carcinoma</t>
  </si>
  <si>
    <t xml:space="preserve">GTF2B,KCNJ2,C2CD4C,LAMC3,NTSR1,NEK11,CTGF,ACTA2,GUCY1A3,SLC6A7,RIT2,TTLL4,SNCA,ENPEP,TUBA1A,CCNL2,LRP1,TAGLN,SDK2,ZFHX3,IGFN1,ST8SIA2,SPP1,AKAP1,DNAH5,MAP3K1,TCERG1L,TBX2,CYR61,ATXN2L,ATXN7L2,CELSR3,PTPRH,MLLT3,CGNL1,STRADB,SLMAP,COL6A6,EIF1AX,EGR1,SV2C,FAM46A,SLITRK4,PTGS2,MTMR12,SEPT9,PSPH,HLA-DQA1,HEG1,SLAIN1,CD248,ZDBF2,BDNF,INPP5J,COL4A1,CCDC141,C3orf58,MECOM,ENG,COL5A1,THBS4,TTC39A,SOD3,PDIA4,TBCE,CHD4,COL6A5,TRANK1,MYO9B,KCNF1,SGSM1,TECPR2,CNTNAP4,LAMA5,SPRY1,KCNH2,COL20A1,ITK,ANLN,UBC,COCH,FLT4,ARC,EBF1,PTPRU,MAATS1,COL19A1,ETV1,NECAB1,IZUMO4,PEAR1,SF3B1,PIP5KL1,MAP3K10,THSD7A,ZNF335,MYH11,MDM4,DCBLD2,PLK5,ALK,PCDHAC1,CSPP1,SAMSN1,CLASP1,ZFC3H1,PCSK9,PCSK5,VCAN,ZFP14,TNFSF10,HSPG2,GPC2,CACNA2D2,SMPD4,CXCL12,TUBA8,FBN2,CHAT,CACNA1B,RBMX,S100A4,SERINC2,TSHZ1,CHI3L1,FN1,PER3,HOPX,LAMA4,PDGFRB,MEGF6,COL15A1,NR4A1,IPMK,EML5,OGT,TGM3,PDZD2,PLEC,HLA-A,ARHGAP4,PLCG1,NAB1,NUP214,AKAP8L,POU3F4,TYMS,SHANK3,DES,RASGEF1A,TEK,ABCC9,ZNF519,MYCT1,MATN2,RND3,FAT1,PTPRZ1,POP4,RSPH3,RAF1,CCDC148,IGFBP5,FAM189B,PLAG1,RPS6KA2,MAGI1,ATIC,CALB1,PTGER3,NOTCH3,ABCC5,STAMBPL1,RASAL1,FHIT,GPATCH8,PDK1,LRRC32,GRIN2C,CD83,ANO1,CDKN1A,CRB2,MET,ESYT2,MPP7,LTBP4,EPHB4,F5,SON,NFATC3,PCMTD1,DAB2,KDM6B,BGN,NELL1</t>
  </si>
  <si>
    <t xml:space="preserve">gastro-esophageal carcinoma</t>
  </si>
  <si>
    <t xml:space="preserve">FUBP3,CORO1A,LAMC3,ABCC4,GGT1,NEDD9,NR4A3,JAK3,LAMC1,USP28,PNN,CHKA,CALHM2,THSD7A,HYDIN,TUBA1A,MTHFSD,SARDH,CHST8,ARID1B,LRP1,LRP12,SLC5A5,SDK2,ZFHX3,SPP1,WSCD1,DCBLD2,CEP290,MYH7,FLYWCH1,GIT2,PSMC3IP,ADAMTS10,CDH5,CSPP1,RIN1,DNAH5,MED30,FZD10,MAP3K1,RASGRF2,TCERG1L,AGRN,HSPG2,KRT12,NXPH3,LINGO3,GPRIN1,MSRB3,IQCG,CYR61,TUBA8,PPIL1,NAP1L5,FBN2,PCDHGA3,EIF2B3,LBP,KLF10,SERINC2,TSHZ1,FN1,PER3,CCDC40,FNDC3B,LZTS2,HOPX,FBXO34,MLLT3,GSTP1,GPR68,LAMA4,CGNL1,TARDBP,NKTR,TBX18,HLA-E,MEGF6,KCNS2,NEXN,PUS7,MMP17,FAM131A,RBM43,PLEC,PLK3,ZGPAT,CD109,PTGS2,PRPF4B,PLCH2,PLCG1,PRKCG,USP35,C11orf70,HLA-DQA1,TYMS,TRPC5,ADAMTS16,HTRA1,MBD6,RASGEF1A,IGSF21,PSME4,NID1,MYH3,ABCC9,MYCT1,INTS2,MED10,HCRTR2,ZDBF2,STRIP2,FAT1,TMTC1,TTC14,KCNMB2,PTPRZ1,COL8A2,NEUROD6,NUAK1,RAF1,C3orf58,PLAG1,COL5A1,IL17RA,CHD4,RPS6KA2,NET1,TRANK1,MYO9B,GABRA5,ATIC,RBM24,ALDH3A1,KCNF1,NOTCH3,SESTD1,ABCC5,SPDYA,SLC32A1,SEMA3E,FHIT,MICAL1,STAB1,KCNH2,TUSC3,MYOM1,SIPA1L1,ZNF236,ANO1,MET,ZFHX4,ANLN,KCNG1,LTBP4,FNBP4,FLT4,TNS1,SERTAD1,ELOVL2,D2HGDH,IGFLR1,OPHN1,F5,ARC,WBSCR17,CDC7,CACNG7,EGR3,SP140,FAR2,PTPRU,EGR2,RBFOX1,CHRNA4,PAN2,DAB2,INHBB</t>
  </si>
  <si>
    <t xml:space="preserve">colorectal neoplasia</t>
  </si>
  <si>
    <t xml:space="preserve">GTF2B,CLCNKB,NTSR1,SIPA1,NEDD9,CTGF,ENPEP,PNRC1,CLEC14A,SDK2,IGFN1,IGSF5,SEMA5B,GIT2,CLK4,ISLR2,PRSS35,RIN1,BTBD9,TCERG1L,SORBS2,HIGD1B,KRT12,NXPH3,CHRNA6,PLA2G4E,CELSR3,CA11,RNPC3,GOLGA4,SPRY4,HECW2,BAIAP2L1,CCDC40,PER1,FBLIM1,PDE7B,GSTP1,ST3GAL1,NKTR,COL6A6,PLEKHB1,EXOSC9,EGR1,DNAH8,SV2C,RBM43,FAM46A,RASD2,SHTN1,SLITRK4,SLC4A4,MYO18A,MTMR12,PTGS2,XKR7,ISM1,RHEB,C9orf3,USP35,C11orf57,NFKBIE,HEG1,SLC16A3,PSME4,PROM1,GRP,CD248,ZC3H7A,B3GALT2,ABCC6,SZT2,ZDBF2,TMTC1,SULT2B1,COL4A1,CCDC141,SMARCD1,CACYBP,STK38,THBS4,ITM2C,CHD4,COL6A5,NACC2,SFI1,TOR3A,GABRA5,SCN4B,SSTR2,IGSF9,KCNF1,GALNT9,TBC1D4,HPGDS,LAMA5,NXF1,ACTR5,HAPLN2,COL20A1,DDX6,L3MBTL4,DDX17,VPS45,OPHN1,SMAD9,ARC,UNC13C,EBF1,PTPRU,Ly6a (includes others),ICAM1,TEKT1,DIABLO,IGFBP4,SF3B1,MAP3K10,INHA,CALHM2,THSD7A,PCF11,PRPF39,ZNF335,MYH11,LRP12,CYP11A1,ANKRD54,PHTF1,CEP290,ARHGEF3,RSRP1,ALK,CDH5,ARAP3,PCSK5,ETV5,KLHL23/PHOSPHO2-KLHL23,VCAN,MYLK,ZFP14,ZNF91,GPRIN1,CXCL12,RNF19A,PHKA2,TUBA8,NAP1L5,FBN2,PCDHGA3,CACNA1B,RBMX,HCCS,S100A4,CD82,FN1,FBXO34,GPR68,LTBP2,PDGFRB,PCDH20,CSTF2,NR4A1,TXNRD1,IGFBP2,IPMK,PUS7,LCA5,ABLIM2,RASSF5,TGM3,PDZD2,SLC4A8,DUSP5,COL24A1,NUP214,EXOC3L1,PSAT1,ATP2A3,ITGAV,AASS,ADAMTS16,DOT1L,MBD6,PRDX1,TEK,OTOGL,ATG10,COQ10B,VWF,MATN2,RND3,ATP2B4,RSPH3,IGFBP5,C11orf87,DRP2,TSPAN8,ELFN2,DOCK6,NET1,DCX,ICA1L,ATIC,MAGI1,LRP3,STAMBPL1,KCNH4,GPATCH8,STAB1,MICAL1,ATAD2,FHAD1,PDK1,FAM43B,GRIN2C,MYOM1,CORO6,CRB2,JAG1,TNS1,EPHB4,ST6GALNAC5,KCNT1,GPR3,WBSCR17,GSTZ1,SP140,PCMTD1,ARNTL2,KCNJ2,CELSR1,COL7A1,LAMC3,ABCC4,GGT1,SYT4,ACTA2,GUCY1A3,ROBO3,SLC6A7,FOS,PNISR,TUBA1A,GRM4,MTHFSD,KITLG,ARID1B,LRP1,SLC5A5,ZFHX3,SPP1,HSPA12B,MBIP,EFNB1,HAGHL,ITGB8,ADAMTS10,TCTN1,SSBP4,N4BP3,DNAH5,FZD10,PDLIM7,RASGRF2,FAM168B,SERPINB1,PADI4,NDRG1,ATXN2L,PROSER2,SIRT4,KHDRBS3,ADAMTS15,IRF2BPL,NPR2,ATP11B,LPAR2,CCDC17,WNT7B,BTBD3,DMGDH,NHSL2,LIG3,SCHIP1,SND1,TMEM232,USP2,CSF1,MRPS31,PRPF4B,SEPT9,BHLHE40,PPM1D,HLA-DQA1,TRPC5,YBX2,EDN3,DLGAP3,RGL2,SLAIN1,BDNF,PCDH19,MECOM,ACVRL1,COL5A1,SOD3,COL4A2,TRANK1,SCAMP4,PLK2,DUSP6,TMEM74,SEMA3E,AP3B1,PER2,CNTNAP4,KCNH2,ZNF236,NDOR1,UBC,KIF5C,FLT4,SSBP3,SH3RF3,CCKBR,CDC7,ZCCHC7,COL19A1,CDC42BPA,FUBP3,NKX3-1,CEACAM1,SUGP2,TIA1,ALDH1A1,BCKDK,PLEKHA7,SLC9A5,PKP4,PNLDC1,TLN1,ADAMTSL5,ZKSCAN2,NUDT19,ALAS2,CSPP1,ZFC3H1,PCSK9,TGFB1I1,AGRN,TNFSF10,HSPG2,SMPD4,PECAM1,PDLIM1,JUNB,UNC13B,LIMCH1,CHAT,EIF2B3,PARVA,TSHZ1,RIMKLB,DUSP1,FNDC3B,LZTS2,PRTG,TCTE1,IGSF11,HLA-E,SLC2A3,INTS10,RNF8,COL3A1,NEXN,MBNL1,ISLR,GFAP,PLEC,PLK3,VTN,HLA-A,PLIN3,ARHGAP4,PLCH2,PLCG1,FRZB,PRKCG,RGS5,TYMS,MIDN,SHANK3,DES,HTRA1,IGSF21,HTR7,RTEL1,MYCT1,HCRTR2,FAT1,TFRC,DUSP4,PTPRZ1,NEUROD6,RNF207,NUAK1,RAF1,ADAMTS3,DYRK3,RUFY2,PRMT1,IL17RA,RPS6KA2,GNG12,SLC18A3,PTGER3,NOTCH3,ABCC5,FGF5,RASAL1,SLC32A1,FHIT,SMTN,UTP14C,METRNL,LRRC32,PRR3,SIPA1L1,RGS8,ITGA1,ZFPM2,ANO1,FKBP8,CDKN1A,MET,ZFHX4,ETV3,PTPN6,PRSS12,LTBP4,TRPV2,EPHA10,HECA,FNBP4,ADAM23,TRERF1,INTS12,NAPEPLD,MLXIPL,TRUB1,EGR2,EPAS1,RBFOX1,CAMK1G,DAB2,KDM6B,INHBB</t>
  </si>
  <si>
    <t xml:space="preserve">seizure disorder</t>
  </si>
  <si>
    <t xml:space="preserve">C9orf3,BHLHE40,NR4A3,TRPC5,SPRY2,GADD45B,TIPARP,FOS,NID1,CRYM,HTR7,SZT2,FOSB,KCNIP2,BDNF,TMTC1,SLC25A25,PCDH19,TRIB1,SLC1A2,EGR4,DNAJB5,GUF1,DCX,GABRA5,SSTR2,SCN4B,DUSP6,PLK2,GADD45A,CACNA2D2,IGSF9,JUNB,UNC13B,SLC32A1,IER2,CYR61,METRNL,CACNA1B,KLF10,KCNQ4,GRIN2C,CD83,HECW2,DUSP1,CNRIP1,CACNA2D3,CDKN1A,KCNK1,UBC,SLC22A8,STRADB,SLC2A3,NR4A1,SERTAD1,EGR1,KCNT1,SV2C,GFAP,ARC,PLK3,DUSP5,EGR3,PTGS2,EGR2,CHRNA4,RBFOX1,EPM2A,HAS1,PNPO</t>
  </si>
  <si>
    <t xml:space="preserve">Cell Morphology</t>
  </si>
  <si>
    <t xml:space="preserve">morphology</t>
  </si>
  <si>
    <t xml:space="preserve">morphology of cells</t>
  </si>
  <si>
    <t xml:space="preserve">FOXJ1,NEDD9,JAK3,RGS11,CTGF,MAPKAPK2,FOXO6,FOS,SNCA,MC4R,Mir124a-1hg,KITLG,LRP1,ST8SIA2,SPP1,RAP2A,RSPO2,PRKN,EFNB1,SEMA5B,FGF10,ITGB8,ACTN1,RC3H1,HAT1,MAP3K1,RASGRF2,SORBS2,NDST1,CCR6,MSRB3,FEZF2,TAF4B,FBLIM1,MAPK7,MAP1A,ITPKC,STRADB,ARL6,RPS6KB2,SUN1,Srsf5,CARTPT,EGR1,KLF2,SLC4A4,USP2,PTGS2,MYO18A,CSF1,SEPT9,RHEB,BHLHE40,ITPR2,NEUROG2,PPM1D,HLA-DQA1,YBX2,SPRY2,PRKAG2,EDN3,PSME4,PROM1,GRP,EDN1,BDNF,MECOM,HINT2,ACVRL1,COL5A1,TBCE,ATF7,IGSF9,Pot1b,PRKAB2,AP3B1,HRH1,TBC1D4,PDGFB,HIP1,ITK,OPHN1,HDAC7,EPOR,SMAD9,CCKBR,Tmsb4x (includes others),EBF1,Ly6a (includes others),ICAM1,ZBED6,IGFBP4,MIA,LAMC1,INHA,MYH11,S100A10,CD180,CYP11A1,TTYH1,MDM4,DCBLD2,TLN1,Cd24a,TRIB1,ALK,PSMC3IP,EGR4,CDH5,ETV5,TGFB1I1,VCAN,MYLK,AGRN,TNFSF10,IL4R,HSPG2,CACNA2D2,GPRIN1,PECAM1,UNC13B,CXCL12,SLC26A4,RARA,CHAT,KLF10,S100A4,SERINC2,TBATA,CHI3L1,FN1,DUSP1,CACNA2D3,TRIB2,LAMA4,TARDBP,PDGFRB,COL15A1,SURF1,COL3A1,NR4A1,IGFBP2,MBNL1,OGT,GFAP,PLEC,PLK3,HLA-A,VTN,PLVAP,ACSBG1,Meg3,NAB1,CBLN1,DPY30,TMEM203,POU3F4,EHMT1,DKK3,SHANK3,DOT1L,DISC1,DES,EMD,STC1,SCARB1,PRDX1,OSCAR,TEK,NID1,HTR7,MYCT1,VWF,FAT1,TFRC,PTPRZ1,JAM2,COL8A2,RECK,RAF1,EPS8L2,IGFBP5,USE1,ADGRF5,RPS6KA2,NET1,DCX,GADD45A,CALB1,SLC18A3,NOTCH3,SUN2,ANXA7,SMTN,MYOM1,ITGA1,DACT1,CDKN1A,MET,NAB2,PRSS12,TNS1,MNT,BUB3,CISH,HEYL,NFATC3,GPR3,PLEKHG2,GSTZ1,TNFAIP3,EGR3,EPAS1,TDRD5,BGN,INHBB</t>
  </si>
  <si>
    <t xml:space="preserve">breast or ovarian cancer</t>
  </si>
  <si>
    <t xml:space="preserve">CELSR1,COL7A1,LAMC3,ABCC4,NTSR1,JAK3,CTGF,ACTA2,DACH1,MAPKAPK2,FOXO6,FOS,ENPEP,TUBA1A,LUC7L3,PNRC1,ARID1B,LRP1,TAGLN,SLC5A5,ZFHX3,SDK2,IGFN1,SPP1,HSPA12B,AKAP1,PRKN,EFNB1,IFI30,ABCB9,ADAMTS10,DNAH5,N4BP3,MAP3K1,RASGRF2,CCR6,MSRB3,CYR61,SIRT4,GOLGA4,BAIAP2L1,MAPK7,GSTP1,STRIP1,SLMAP,COL6A6,NKTR,SLC40A1,ATP11B,EXOSC9,WNT7B,DGKI,EGR1,DMGDH,SCHIP1,TTC21A,SLC4A4,PTGS2,BMP1,PRPF4B,SEPT9,C9orf3,BHLHE40,USP35,PPM1D,HLA-DQA1,TRPC5,YBX2,SLC16A3,RGL2,PROM1,GSR,SZT2,EDN1,ZDBF2,ZNF436,INPP5J,COL4A1,STK40,PCDH19,MECOM,SMYD3,ENG,COL5A1,TTC39A,PDIA4,CHD4,TBCE,COL6A5,NACC2,COL4A2,SREK1,SSTR2,CHRM4,TMEM74,AP3B1,TMEM106C,HRH1,TBC1D4,PDGFB,LAMA5,SLC25A47,HAPLN2,COL20A1,Cbr2,ANLN,DDX17,COCH,FLT4,OPHN1,UNC13C,ZBED6,PNPO,FUBP3,CDC42BPA,IGFBP4,ETV1,GFPT2,PEAR1,SF3B1,NR4A3,USP28,INHA,PRPF39,TIPARP,SERF2,ALDH1A1,MYH11,CYP11A1,WSCD1,MDM4,CEP290,PNLDC1,TLN1,TRIB1,ALK,EGR4,CDH5,CSPP1,CLASP1,PCSK9,PCSK5,LEFTY2,VCAN,MYLK,TNFSF10,IL4R,HSPG2,CACNA2D2,PECAM1,JUNB,ANKRD34C,CXCL12,RARA,TUBA8,FBN2,LIMCH1,CACNA1B,LBP,RBMX,KLF10,PARVA,HCCS,S100A4,MLF1,CHI3L1,FN1,FBLN5,GLO1,DUSP1,FNDC3B,CACNA2D3,LTBP2,TARDBP,PDGFRB,HLA-E,COL15A1,CSTF2,COL3A1,NR4A1,TXNRD1,IGFBP2,EML5,MMP17,ABLIM2,PLEC,SLC4A8,VTN,DUSP5,CD109,ARHGEF1,PLCH2,COL24A1,FRZB,PRKCG,PSAT1,ITGAV,EHMT1,AASS,TYMS,SHROOM2,FCHO1,DOT1L,EMD,STC1,GADD45B,PRDX1,FAM160B2,RASGEF1A,IGSF21,TEK,OTOGL,ABCC9,FOSB,VWF,MATN2,RND3,FAT1,DUSP4,PTPRZ1,POP4,RECK,RAF1,ADAMTS3,IGFBP5,RUFY2,DRP2,KCNK9,ADGRF5,TSPAN8,UNC119B,ATIC,MAGI1,LRP3,ALDH3A1,SLC18A3,NOTCH3,ABCC5,FLOT1,FGF5,IER2,SMTN,ATAD2,STAB1,LRRC32,GRIN2C,ZNF692,MYOM1,ITGA1,ZFPM2,DACT1,FKBP8,CORO6,SSH3,CDKN1A,MET,ZFHX4,ZNF669,ESYT2,LTBP4,TNS1,ADAM23,JAG1,NPTX1,TRERF1,SON,HEYL,EGR3,ATP13A5,PRMT2,EGR2,EPAS1,DAB2,BGN</t>
  </si>
  <si>
    <t xml:space="preserve">gastroesophageal cancer</t>
  </si>
  <si>
    <t xml:space="preserve">FUBP3,CORO1A,LAMC3,ABCC4,GGT1,NEDD9,NR4A3,JAK3,MIA,LAMC1,USP28,PNN,CHKA,CALHM2,THSD7A,HYDIN,TUBA1A,PNRC1,MTHFSD,SARDH,CHST8,ARID1B,LRP1,LRP12,SLC5A5,SDK2,ZFHX3,SPP1,WSCD1,DCBLD2,CEP290,MYH7,FLYWCH1,GIT2,PSMC3IP,ADAMTS10,CDH5,CSPP1,ARAP3,RIN1,DNAH5,MED30,FZD10,MAP3K1,RASGRF2,TCERG1L,AGRN,HSPG2,KRT12,NXPH3,LINGO3,GPRIN1,MSRB3,CXCL12,IQCG,CYR61,TUBA8,PPIL1,NAP1L5,FBN2,PCDHGA3,EIF2B3,LBP,KLF10,SIRT4,SERINC2,TSHZ1,FN1,PER3,CCDC40,FNDC3B,CACNA2D3,LZTS2,HOPX,FBXO34,MLLT3,GSTP1,GPR68,LAMA4,CGNL1,TARDBP,NKTR,TBX18,HLA-E,MEGF6,KCNS2,NEXN,PUS7,MMP17,FAM131A,RBM43,PLEC,PLK3,ZGPAT,CD109,PTGS2,PRPF4B,PLCH2,PLCG1,PRKCG,USP35,PSPH,PPM1D,C11orf70,HLA-DQA1,TYMS,TRPC5,ADAMTS16,HTRA1,MBD6,RASGEF1A,IGSF21,PSME4,NID1,MYH3,ABCC9,MYCT1,INTS2,MED10,HCRTR2,ZDBF2,STRIP2,FAT1,TMTC1,TTC14,KCNMB2,PTPRZ1,COL8A2,NEUROD6,NUAK1,RAF1,C3orf58,PLAG1,COL5A1,IL17RA,CHD4,RPS6KA2,NET1,TRANK1,MYO9B,GABRA5,ATIC,RBM24,ALDH3A1,KCNF1,NOTCH3,SESTD1,ABCC5,SPDYA,SLC32A1,SEMA3E,FHIT,MICAL1,STAB1,KCNH2,TUSC3,MYOM1,SIPA1L1,ZNF236,ANO1,CDKN1A,MET,ZFHX4,ANLN,KCNG1,LTBP4,FNBP4,FLT4,TNS1,SERTAD1,ELOVL2,D2HGDH,IGFLR1,OPHN1,F5,ARC,WBSCR17,CDC7,CACNG7,EGR3,SP140,FAR2,PTPRU,EGR2,CHRNA4,RBFOX1,PAN2,DAB2,INHBB</t>
  </si>
  <si>
    <t xml:space="preserve">Tissue Development</t>
  </si>
  <si>
    <t xml:space="preserve">development of epithelial tissue</t>
  </si>
  <si>
    <t xml:space="preserve">FOXJ1,SOX8,NKX3-1,CEACAM1,LAMC1,SPRY2,STC1,SCARB1,HEG1,TEK,HYDIN,NID1,CCM2,KITLG,EDN1,SPP1,FAT1,HNF1B,COL4A1,RAF1,FGF10,ITGB8,ENG,ACVRL1,THBS4,CDH5,TGFB1I1,MAP3K1,COL4A2,TNFSF10,IL4R,HSPG2,KRT12,PECAM1,NOTCH3,Akap9,UNC13B,CXCL12,CYR61,HRH1,PDGFB,LAMA5,SPRY4,ITGA1,FN1,DACT2,CDKN1A,MAPK7,MET,LAMA4,TBX18,LPAR2,FLT4,EPHB4,JAG1,NR4A1,MAP3K14,VTN,EGR3,PTGS2,CSF1,DAB2,RGS5,INHBB</t>
  </si>
  <si>
    <t xml:space="preserve">Cellular Assembly and Organization, Cellular Function and Maintenance</t>
  </si>
  <si>
    <t xml:space="preserve">organization</t>
  </si>
  <si>
    <t xml:space="preserve">organization of cytoskeleton</t>
  </si>
  <si>
    <t xml:space="preserve">CDC42BPA,KCNJ2,CORO1A,CELSR1,FOXJ1,ABCC4,NEDD9,PIP5KL1,MIA,LAMC1,CTGF,SBDS,ROBO3,MAPKAPK2,FOXO6,ZNF335,FOS,ARPC5,SNCA,KITLG,LRP1,LRP12,CAPRIN2,TTYH1,SDK2,SPP1,RAP2A,CEP290,PRKN,EFNB1,SEMA5B,TLN1,FGF10,Cd24a,ITGB8,MYO1B,ACTN1,ISLR2,CLASP1,ARAP3,RIN1,TCTN1,DNAH5,FZD10,PDLIM7,MYLK,AGRN,TNFSF10,IFT81,GPRIN1,PRPH,RNF19A,CXCL12,CYR61,FEZF2,TUBA8,NDRG1,CHAT,CELSR3,PARVA,S100A4,CD82,GOLGA4,FN1,MAP1A,STRIP1,STRADB,ARL6,PDGFRB,BTBD3,TXNRD1,EGR1,KLF2,GFAP,PLEC,PLK3,SHTN1,VTN,SLITRK4,PTGS2,CSF1,ARHGAP4,SEPT9,EHMT1,SHROOM2,SHANK3,DISC1,DES,GRP,HTR7,EDN1,VWF,PTPDC1,MATN2,BDNF,RND3,STRIP2,FAT1,PTPRZ1,NEUROD6,NUAK1,RAF1,EPS8L2,ENG,ACVRL1,PRMT1,ADGRF5,PI4K2B,TBCE,NET1,DCX,UNC119B,PLK2,SCN4B,SLC18A3,IGSF9,SUN2,FLOT1,SEMA3E,FHIT,PDGFB,LAMA5,KCTD17,SIPA1L1,DACT1,SSH3,MET,PRSS12,Cux1,TRPV2,FLT4,TRIM27,OPHN1,SON,ARC,Tmsb4x (includes others),EGR3,CAMK1G,ICAM1</t>
  </si>
  <si>
    <t xml:space="preserve">pancreatobiliary tumor</t>
  </si>
  <si>
    <t xml:space="preserve">CELSR1,COL7A1,LAMC3,ABCC4,NTSR1,SOX8,SIPA1,JAK3,CTGF,GUCY1A3,STX3,RIT2,FOS,HYDIN,TUBA1A,CLEC14A,DPF1,GRM4,CRYM,ARID1B,LRP1,CAPRIN2,SDK2,mir-186,IGFN1,SPP1,AKAP1,IGSF5,MYH7,SEMA5B,SLC1A2,GIT2,ITGB8,ADAMTS10,ISLR2,DNAH5,RASGRF2,TCERG1L,TBX2,CYR61,ENOPH1,ATXN7L2,CELSR3,EMB,HECW2,BAIAP2L1,ADAMTS15,ZSCAN21,MAPK7,DOK3,IRF2BPL,GSTP1,STRIP1,COL6A6,EIF1AX,TXN,LPP,EGR1,DNAH8,SND1,LIG3,TTC21A,SLITRK4,SLC4A4,TMEM232,USP2,MTMR12,PTGS2,MYO18A,XKR7,ITPR2,PPM1D,TMEM161A,HEG1,DLGAP3,PSME4,SLAIN1,C5orf51,PROM1,B3GALT2,SZT2,INTS2,ZDBF2,COL4A1,SULT2B1,MECOM,ENG,COL5A1,RPLP0,GPR158,CHD4,ITM2C,COL6A5,GABRA5,MYO9B,LRRC6,SSTR2,RBM24,SGSM1,GALNT9,SEMA3E,TECPR2,AP3B1,HRH1,CNTNAP4,LAMA5,NXF1,ITK,NUF2,COCH,FLT4,VPS45,OPHN1,SH3RF3,SMAD9,CCKBR,UNC13C,PTPRU,CCDC88C,MAATS1,ZBED6,COL19A1,CDC42BPA,ETV1,SF3B1,PTPRB,TIA1,USP28,CHKA,PCF11,THSD7A,LENG8,DCLK3,COPS5,MYH11,WSCD1,PHTF1,MDM4,TRIB1,ALK,MYO1B,SOCS2,ZKSCAN2,EGR4,PCDHAC1,TPPP3,RGL1,GUF1,CLASP1,ZFC3H1,ARAP3,PCSK5,ETV5,LEFTY2,VCAN,HSPG2,ZNF91,JUNB,CXCL12,PHKA2,RARA,TUBA8,FBN2,CHAT,CACNA1B,ADAM33,TSHZ1,DARS2,FN1,FBLN5,FNDC3B,LZTS2,LAMA4,PDGFRB,COL15A1,CSTF2,SLC2A3,NR4A1,MMP17,PDZD2,PLEC,PITPNM2,CD109,IRF2BP2,ARHGAP4,PLCH2,NUP214,PRKCG,ANKZF1,AKAP8L,ITGAV,TYMS,SHROOM2,SHANK3,DISC1,MBD6,PRDX1,PABPN1,NID1,MYH3,FAM84B,ABCC9,PPIP5K2,RTEL1,MYCT1,VWF,STRIP2,FAT1,KCNMB2,COL8A2,RNF207,ATP2B4,GUCY1A2,CD14,RAF1,ADAMTS3,C11orf87,FAM189B,KCNK9,CYP46A1,IL17RA,DOCK6,DYNC1I1,ATIC,LNX1,LRP3,ALDH3A1,SLC18A3,NOTCH3,SUN2,STAMBPL1,SLC32A1,KCNH4,LDB2,FHAD1,STAB1,MICAL1,PPP1R32,ZNF692,SIPA1L1,C2orf40,ZFPM2,CDKN1A,ZNF445,MET,ZFHX4,NAB2,ZNF669,KCNG1,ESYT2,LTBP4,TNS1,ADAM23,NPTX1,ST6GALNAC5,KCNT1,F5,SON,NFATC3,WBSCR17,NAPEPLD,ATP13A5,RBFOX1,HAS1,ENTPD3,KDM6B</t>
  </si>
  <si>
    <t xml:space="preserve">morphology of vessel</t>
  </si>
  <si>
    <t xml:space="preserve">IGFBP4,ITGAV,ACTA2,SCARB1,TEK,NID1,CCM2,MYH11,EDN1,SPP1,HNF1B,DCBLD2,RECK,RAF1,FGF10,ITGB8,ENG,ACVRL1,COL5A1,CDH5,LEFTY2,HSPG2,TBX2,NOTCH3,CXCL12,RARA,PER2,FBN2,PDGFB,FN1,FBLN5,MAPK7,MET,LAMA4,PDGFRB,FLT4,COL15A1,JAG1,COL3A1,ELN,KLF2,EPOR,HDAC7,GFAP,SMAD9,NFATC3,Tmsb4x (includes others),VTN,PLVAP,BMP1</t>
  </si>
  <si>
    <t xml:space="preserve">Connective Tissue Disorders, Immunological Disease, Inflammatory Disease, Inflammatory Response, Organismal Injury and Abnormalities, Skeletal and Muscular Disorders</t>
  </si>
  <si>
    <t xml:space="preserve">polyarticular juvenile rheumatoid arthritis</t>
  </si>
  <si>
    <t xml:space="preserve">COCH,HLA-DQA1,NR4A3,NR4A1,TXN,SLC1A2,GADD45B,EDN3,RGL2,HDAC7,SERINC2,FOS,HNMT,CD83,IL17RA,TNFAIP3,PTGS2,GSR,CD180,S100A10,FOSB,PECAM1</t>
  </si>
  <si>
    <t xml:space="preserve">squamous-cell carcinoma</t>
  </si>
  <si>
    <t xml:space="preserve">GTF2B,KCNJ2,COL7A1,C2CD4C,LAMC3,NTSR1,NEK11,MIIP,CTGF,ACTA2,GUCY1A3,SLC6A7,MAPKAPK2,RIT2,TTLL4,FOS,HNMT,HYDIN,CYP4F3,SNCA,ENPEP,TUBA1A,MC4R,LUC7L3,PNRC1,PRSS57,CCNL2,LRP1,TAGLN,SLC5A5,ZFHX3,SDK2,mir-186,IGFN1,ST8SIA2,SPP1,AKAP1,IGSF5,MYH7,ADAMTS10,DNAJB5,DNAH5,MAP3K1,BTBD9,TCERG1L,SORBS2,NXPH3,CCR6,TBX2,MFAP4,CYR61,FEZF2,ATXN2L,ATXN7L2,CELSR3,RNPC3,Gsta4,PTPRH,ADAMTS15,DOK3,MLLT3,GSTP1,CGNL1,STRADB,SLMAP,NKTR,COL6A6,ATP11B,DGKI,EGR1,DNAH8,SV2C,SND1,FAM46A,DAAM2,SHTN1,SLITRK4,MTMR12,PTGS2,MYO18A,SEPT9,RHEB,LRRTM2,USP35,PSPH,SLC7A8,HLA-DQA1,NFKBIE,EDN3,HEG1,PSME4,SLAIN1,CD248,DALRD3,SZT2,BDNF,INPP5J,UBE2QL1,COL4A1,CCDC141,C3orf58,MECOM,SMYD3,ENG,COL5A1,THBS4,TTC39A,SOD3,GPR158,CHD4,COL6A5,COL4A2,TRANK1,MYO9B,SSTR2,KCNF1,SGSM1,GALNT9,TECPR2,ARMC3,CNTNAP4,LAMA5,SPRY1,KCNH2,KCTD17,COL20A1,DDX6,ANLN,UBC,COCH,FLT4,SERTAD1,TRIM27,ARC,UNC13C,EBF1,PTPRU,MAATS1,ZCCHC7,COL19A1,CDC42BPA,ETV1,PEAR1,NECAB1,IZUMO4,SF3B1,PTPRB,PIP5KL1,MIA,MAP3K10,CALHM2,THSD7A,PRPF39,ZNF335,SERF2,MYH11,CHST8,CHN2,WSCD1,PHTF1,DCBLD2,PNLDC1,TLN1,PLK5,ALK,SOCS2,PCDHAC1,CDH5,CSPP1,SAMSN1,CLASP1,ZFC3H1,SLC25A36,PCSK9,PCSK5,VCAN,ZFP14,MYLK,TNFSF10,HSPG2,GPC2,CACNA2D2,GPRIN1,ZXDC,ANKRD34C,UNC13B,CXCL12,TUBA8,FBN2,CHAT,CACNA1B,RBMX,S100A4,SERINC2,TSHZ1,CHI3L1,FN1,PER3,HOPX,TRIB2,LAMA4,LTBP2,TBX18,PDGFRB,MEGF6,COL15A1,SLC2A3,NR4A1,IPMK,EML5,NEXN,MBNL1,OGT,TGM3,PDZD2,PLEC,RPAP3,HLA-A,HHIPL1,ARHGEF1,PLCG1,COL24A1,NAB1,FRZB,NUP214,ANKZF1,GGT7,AKAP8L,POU3F4,TYMS,SHROOM2,SHANK3,DES,EMD,HTRA1,RASGEF1A,IGSF21,NID1,ABCC9,PPIP5K2,RTEL1,MYCT1,MATN2,RND3,FAT1,DUSP4,PTPRZ1,POP4,NEUROD6,RECK,RSPH3,RAF1,CCDC148,IGFBP5,FAM189B,PLAG1,KCNK9,IL17RA,RPS6KA2,DYNC1I1,ATIC,MAGI1,CALB1,LRP3,PTGER3,NOTCH3,ABCC5,STAMBPL1,RASAL1,FHIT,GPATCH8,UTP14C,FHAD1,PDK1,LRRC32,SAMD3,GRIN2C,SIPA1L1,CD83,ANO1,CDKN1A,CRB2,MET,UGGT2,ZFHX4,KCNG1,ESYT2,LTBP4,MPP7,EPHA10,JAG1,TRERF1,D2HGDH,F5,SON,NFATC3,EGR3,SP140,PRMT2,RBFOX1,ALAD,DAB2,COTL1,KDM6B,BGN,INHBB,NELL1</t>
  </si>
  <si>
    <t xml:space="preserve">Cancer, Endocrine System Disorders, Gastrointestinal Disease, Organismal Injury and Abnormalities</t>
  </si>
  <si>
    <t xml:space="preserve">pancreatic cancer</t>
  </si>
  <si>
    <t xml:space="preserve">CELSR1,COL7A1,LAMC3,ABCC4,NTSR1,SOX8,SIPA1,JAK3,CTGF,STX3,FOS,HYDIN,TUBA1A,DPF1,GRM4,CRYM,ARID1B,LRP1,CAPRIN2,SDK2,mir-186,IGFN1,SPP1,AKAP1,IGSF5,MYH7,SEMA5B,SLC1A2,GIT2,ITGB8,ADAMTS10,DNAH5,RASGRF2,TCERG1L,TBX2,CYR61,ENOPH1,ATXN7L2,CELSR3,EMB,HECW2,BAIAP2L1,ADAMTS15,ZSCAN21,MAPK7,DOK3,GSTP1,STRIP1,COL6A6,TXN,LPP,EGR1,DNAH8,LIG3,TTC21A,SLITRK4,TMEM232,USP2,MTMR12,PTGS2,MYO18A,XKR7,ITPR2,PPM1D,TMEM161A,HEG1,DLGAP3,SLAIN1,C5orf51,PROM1,B3GALT2,SZT2,INTS2,ZDBF2,COL4A1,MECOM,ENG,COL5A1,GPR158,ITM2C,COL6A5,GABRA5,MYO9B,LRRC6,SSTR2,RBM24,SGSM1,SEMA3E,TECPR2,HRH1,CNTNAP4,NXF1,ITK,NUF2,COCH,FLT4,OPHN1,SH3RF3,SMAD9,CCKBR,UNC13C,PTPRU,CCDC88C,MAATS1,ZBED6,COL19A1,CDC42BPA,ETV1,SF3B1,PTPRB,USP28,CHKA,PCF11,THSD7A,LENG8,DCLK3,COPS5,WSCD1,PHTF1,TRIB1,ALK,MYO1B,EGR4,PCDHAC1,TPPP3,ARAP3,PCSK5,ETV5,VCAN,ZNF91,CXCL12,PHKA2,RARA,TUBA8,FBN2,CHAT,CACNA1B,ADAM33,TSHZ1,DARS2,FN1,FNDC3B,LAMA4,PDGFRB,COL15A1,CSTF2,SLC2A3,MMP17,PDZD2,PLEC,PITPNM2,CD109,IRF2BP2,ARHGAP4,PLCH2,NUP214,PRKCG,ANKZF1,AKAP8L,ITGAV,TYMS,SHROOM2,SHANK3,DISC1,MBD6,PABPN1,NID1,MYH3,FAM84B,ABCC9,PPIP5K2,RTEL1,MYCT1,VWF,STRIP2,FAT1,KCNMB2,COL8A2,RNF207,ATP2B4,GUCY1A2,RAF1,ADAMTS3,C11orf87,FAM189B,KCNK9,CYP46A1,IL17RA,DOCK6,LNX1,LRP3,SLC18A3,NOTCH3,SUN2,STAMBPL1,SLC32A1,KCNH4,LDB2,FHAD1,MICAL1,ZNF692,SIPA1L1,C2orf40,ZFPM2,CDKN1A,MET,ZFHX4,NAB2,ZNF669,KCNG1,ESYT2,LTBP4,TNS1,ADAM23,NPTX1,ST6GALNAC5,KCNT1,F5,SON,NFATC3,WBSCR17,NAPEPLD,ATP13A5,RBFOX1,HAS1,ENTPD3,KDM6B</t>
  </si>
  <si>
    <t xml:space="preserve">carcinoma in pancreas</t>
  </si>
  <si>
    <t xml:space="preserve">CELSR1,COL7A1,LAMC3,ABCC4,SOX8,SIPA1,JAK3,CTGF,STX3,HYDIN,TUBA1A,DPF1,GRM4,CRYM,ARID1B,LRP1,CAPRIN2,SDK2,IGFN1,SPP1,AKAP1,IGSF5,MYH7,SEMA5B,SLC1A2,GIT2,ITGB8,ADAMTS10,DNAH5,TCERG1L,TBX2,CYR61,ENOPH1,ATXN7L2,CELSR3,EMB,HECW2,BAIAP2L1,ADAMTS15,ZSCAN21,MAPK7,DOK3,GSTP1,STRIP1,COL6A6,LPP,DNAH8,LIG3,TTC21A,SLITRK4,TMEM232,USP2,MTMR12,PTGS2,MYO18A,XKR7,ITPR2,PPM1D,TMEM161A,HEG1,DLGAP3,SLAIN1,C5orf51,PROM1,B3GALT2,SZT2,INTS2,ZDBF2,COL4A1,MECOM,ENG,COL5A1,GPR158,ITM2C,COL6A5,GABRA5,MYO9B,LRRC6,SSTR2,RBM24,SGSM1,SEMA3E,TECPR2,CNTNAP4,NXF1,ITK,NUF2,COCH,FLT4,OPHN1,SH3RF3,SMAD9,CCKBR,UNC13C,PTPRU,CCDC88C,MAATS1,ZBED6,COL19A1,CDC42BPA,ETV1,SF3B1,PTPRB,USP28,CHKA,PCF11,THSD7A,LENG8,DCLK3,COPS5,WSCD1,PHTF1,TRIB1,ALK,MYO1B,PCDHAC1,TPPP3,ARAP3,PCSK5,ETV5,VCAN,ZNF91,CXCL12,PHKA2,TUBA8,FBN2,CHAT,CACNA1B,ADAM33,TSHZ1,DARS2,FNDC3B,LAMA4,PDGFRB,COL15A1,CSTF2,SLC2A3,MMP17,PDZD2,PLEC,PITPNM2,CD109,IRF2BP2,ARHGAP4,PLCH2,NUP214,PRKCG,ANKZF1,AKAP8L,ITGAV,TYMS,SHROOM2,SHANK3,DISC1,MBD6,PABPN1,NID1,MYH3,FAM84B,ABCC9,PPIP5K2,RTEL1,MYCT1,VWF,STRIP2,FAT1,KCNMB2,COL8A2,RNF207,ATP2B4,GUCY1A2,RAF1,ADAMTS3,C11orf87,FAM189B,KCNK9,CYP46A1,IL17RA,DOCK6,LNX1,LRP3,SLC18A3,NOTCH3,SUN2,STAMBPL1,SLC32A1,KCNH4,LDB2,FHAD1,MICAL1,ZNF692,SIPA1L1,C2orf40,ZFPM2,CDKN1A,MET,ZFHX4,NAB2,ZNF669,KCNG1,ESYT2,LTBP4,TNS1,ADAM23,ST6GALNAC5,KCNT1,F5,SON,NFATC3,WBSCR17,NAPEPLD,ATP13A5,RBFOX1,HAS1,ENTPD3,KDM6B</t>
  </si>
  <si>
    <t xml:space="preserve">gastric adenocarcinoma</t>
  </si>
  <si>
    <t xml:space="preserve">FUBP3,CORO1A,LAMC3,ABCC4,GGT1,NEDD9,NR4A3,JAK3,LAMC1,USP28,CHKA,CALHM2,THSD7A,TUBA1A,MTHFSD,SARDH,CHST8,ARID1B,LRP1,LRP12,ZFHX3,WSCD1,DCBLD2,CEP290,MYH7,GIT2,PSMC3IP,ADAMTS10,CDH5,CSPP1,RIN1,DNAH5,MED30,FZD10,MAP3K1,RASGRF2,TCERG1L,AGRN,HSPG2,GPRIN1,MSRB3,CYR61,TUBA8,PPIL1,EIF2B3,KLF10,FN1,PER3,CCDC40,LZTS2,FBXO34,MLLT3,LAMA4,CGNL1,TARDBP,NKTR,TBX18,MEGF6,KCNS2,NEXN,PUS7,MMP17,FAM131A,RBM43,PLEC,ZGPAT,CD109,PRPF4B,PLCG1,PRKCG,USP35,C11orf70,TYMS,TRPC5,HTRA1,MBD6,RASGEF1A,IGSF21,PSME4,NID1,MYH3,ABCC9,MYCT1,INTS2,MED10,HCRTR2,ZDBF2,STRIP2,FAT1,TMTC1,TTC14,KCNMB2,PTPRZ1,COL8A2,RAF1,PLAG1,COL5A1,IL17RA,CHD4,RPS6KA2,NET1,TRANK1,MYO9B,ATIC,RBM24,ALDH3A1,KCNF1,NOTCH3,SESTD1,ABCC5,SLC32A1,SEMA3E,STAB1,MICAL1,KCNH2,TUSC3,MYOM1,SIPA1L1,ZNF236,MET,ZFHX4,ANLN,KCNG1,LTBP4,FNBP4,FLT4,TNS1,ELOVL2,OPHN1,WBSCR17,CDC7,CACNG7,EGR3,SP140,FAR2,PTPRU,EGR2,RBFOX1,CHRNA4,PAN2,DAB2,INHBB</t>
  </si>
  <si>
    <t xml:space="preserve">gastric epithelial cancer</t>
  </si>
  <si>
    <t xml:space="preserve">gastric carcinoma</t>
  </si>
  <si>
    <t xml:space="preserve">FUBP3,CORO1A,LAMC3,ABCC4,GGT1,NEDD9,NR4A3,JAK3,LAMC1,USP28,CHKA,CALHM2,THSD7A,TUBA1A,MTHFSD,SARDH,CHST8,ARID1B,LRP1,LRP12,ZFHX3,WSCD1,DCBLD2,CEP290,MYH7,GIT2,PSMC3IP,ADAMTS10,CDH5,CSPP1,RIN1,DNAH5,MED30,FZD10,MAP3K1,RASGRF2,TCERG1L,AGRN,HSPG2,GPRIN1,MSRB3,CYR61,TUBA8,PPIL1,EIF2B3,KLF10,FN1,PER3,CCDC40,LZTS2,FBXO34,MLLT3,GSTP1,LAMA4,CGNL1,TARDBP,NKTR,TBX18,HLA-E,MEGF6,KCNS2,NEXN,PUS7,MMP17,FAM131A,RBM43,PLEC,ZGPAT,CD109,PRPF4B,PLCG1,PRKCG,USP35,C11orf70,TYMS,TRPC5,HTRA1,MBD6,RASGEF1A,IGSF21,PSME4,NID1,MYH3,ABCC9,MYCT1,INTS2,MED10,HCRTR2,ZDBF2,STRIP2,FAT1,TMTC1,TTC14,KCNMB2,PTPRZ1,COL8A2,RAF1,PLAG1,COL5A1,IL17RA,CHD4,RPS6KA2,NET1,TRANK1,MYO9B,ATIC,RBM24,ALDH3A1,KCNF1,NOTCH3,SESTD1,ABCC5,SLC32A1,SEMA3E,FHIT,STAB1,MICAL1,KCNH2,TUSC3,MYOM1,SIPA1L1,ZNF236,MET,ZFHX4,ANLN,KCNG1,LTBP4,FNBP4,FLT4,TNS1,ELOVL2,OPHN1,WBSCR17,CDC7,CACNG7,EGR3,SP140,FAR2,PTPRU,EGR2,RBFOX1,CHRNA4,PAN2,DAB2,INHBB</t>
  </si>
  <si>
    <t xml:space="preserve">ductal carcinoma</t>
  </si>
  <si>
    <t xml:space="preserve">CELSR1,COL7A1,LAMC3,ABCC4,NTSR1,SOX8,SIPA1,JAK3,CTGF,ACTA2,STX3,FOS,HYDIN,TUBA1A,DPF1,GRM4,CRYM,ARID1B,LRP1,CAPRIN2,SDK2,IGFN1,SPP1,AKAP1,IGSF5,MYH7,SEMA5B,SLC1A2,GIT2,ADAMTS10,DNAH5,RASGRF2,TCERG1L,CCR6,TBX2,CYR61,ENOPH1,ATXN7L2,CELSR3,EMB,HECW2,BAIAP2L1,ADAMTS15,ZSCAN21,MAPK7,DOK3,STRIP1,COL6A6,LPP,DNAH8,LIG3,TTC21A,SLITRK4,TMEM232,USP2,MTMR12,PTGS2,MYO18A,XKR7,ITPR2,PPM1D,HLA-DQA1,TMEM161A,HEG1,DLGAP3,SLAIN1,C5orf51,B3GALT2,SZT2,INTS2,ZDBF2,COL4A1,MECOM,ENG,COL5A1,GPR158,TBCE,ITM2C,COL6A5,GABRA5,MYO9B,LRRC6,RBM24,SGSM1,SEMA3E,TECPR2,CNTNAP4,NXF1,ITK,NUF2,COCH,FLT4,OPHN1,SH3RF3,SMAD9,UNC13C,PTPRU,CCDC88C,MAATS1,ZBED6,COL19A1,CDC42BPA,ETV1,SF3B1,PTPRB,USP28,CHKA,PCF11,THSD7A,LENG8,DCLK3,WSCD1,PHTF1,TRIB1,ALK,MYO1B,EGR4,PCDHAC1,TPPP3,CSPP1,ARAP3,PCSK5,ETV5,VCAN,ZNF91,CXCL12,PHKA2,TUBA8,FBN2,CHAT,CACNA1B,ADAM33,TSHZ1,DARS2,FN1,FNDC3B,LAMA4,PDGFRB,COL15A1,CSTF2,SLC2A3,MMP17,PDZD2,PLEC,PITPNM2,CD109,IRF2BP2,ARHGAP4,PLCH2,NUP214,PRKCG,ANKZF1,AKAP8L,ITGAV,TYMS,SHROOM2,SHANK3,DISC1,MBD6,PABPN1,NID1,MYH3,FAM84B,ABCC9,PPIP5K2,RTEL1,MYCT1,VWF,STRIP2,FAT1,KCNMB2,COL8A2,RNF207,ATP2B4,GUCY1A2,RAF1,ADAMTS3,C11orf87,FAM189B,KCNK9,CYP46A1,IL17RA,TSPAN8,DOCK6,LNX1,LRP3,SLC18A3,NOTCH3,SUN2,STAMBPL1,SLC32A1,KCNH4,LDB2,FHAD1,MICAL1,ZNF692,SIPA1L1,C2orf40,ZFPM2,DACT1,CORO6,CDKN1A,MET,ZFHX4,NAB2,ZNF669,KCNG1,ESYT2,LTBP4,TNS1,ADAM23,NPTX1,ST6GALNAC5,KCNT1,F5,SON,NFATC3,WBSCR17,NAPEPLD,ATP13A5,RBFOX1,HAS1,ENTPD3,KDM6B,BGN</t>
  </si>
  <si>
    <t xml:space="preserve">head and neck squamous cell cancer</t>
  </si>
  <si>
    <t xml:space="preserve">head and neck squamous cell carcinoma</t>
  </si>
  <si>
    <t xml:space="preserve">COL19A1,GTF2B,KCNJ2,ETV1,C2CD4C,NECAB1,IZUMO4,PEAR1,SF3B1,NTSR1,NEK11,PIP5KL1,CTGF,MAP3K10,ACTA2,GUCY1A3,THSD7A,SLC6A7,RIT2,ZNF335,TTLL4,SNCA,ENPEP,TUBA1A,MYH11,CCNL2,LRP1,TAGLN,SDK2,ZFHX3,ST8SIA2,IGFN1,SPP1,AKAP1,DCBLD2,PLK5,ALK,PCDHAC1,CSPP1,SAMSN1,CLASP1,ZFC3H1,PCSK9,PCSK5,DNAH5,VCAN,MAP3K1,ZFP14,TCERG1L,TNFSF10,HSPG2,GPC2,CACNA2D2,TBX2,CXCL12,CYR61,TUBA8,ATXN2L,FBN2,CHAT,ATXN7L2,CACNA1B,RBMX,CELSR3,S100A4,SERINC2,TSHZ1,PTPRH,CHI3L1,FN1,PER3,HOPX,MLLT3,LAMA4,CGNL1,STRADB,SLMAP,COL6A6,MEGF6,COL15A1,NR4A1,IPMK,EGR1,EML5,OGT,SV2C,TGM3,PDZD2,PLEC,FAM46A,HLA-A,SLITRK4,PTGS2,MTMR12,SEPT9,PLCG1,NAB1,NUP214,AKAP8L,PSPH,POU3F4,TYMS,SHANK3,DES,RASGEF1A,HEG1,CD248,ABCC9,MYCT1,MATN2,BDNF,RND3,FAT1,INPP5J,PTPRZ1,POP4,COL4A1,CCDC141,RSPH3,CCDC148,C3orf58,MECOM,IGFBP5,FAM189B,PLAG1,COL5A1,THBS4,TTC39A,SOD3,CHD4,RPS6KA2,COL6A5,TRANK1,MYO9B,MAGI1,CALB1,KCNF1,PTGER3,NOTCH3,ABCC5,STAMBPL1,RASAL1,SGSM1,TECPR2,FHIT,GPATCH8,CNTNAP4,PDK1,LRRC32,LAMA5,SPRY1,GRIN2C,KCNH2,CD83,ANO1,COL20A1,CRB2,MET,ANLN,UBC,ESYT2,MPP7,LTBP4,F5,SON,ARC,NFATC3,EBF1,PTPRU,DAB2,KDM6B,MAATS1,BGN,NELL1</t>
  </si>
  <si>
    <t xml:space="preserve">pancreatic tumor</t>
  </si>
  <si>
    <t xml:space="preserve">CELSR1,COL7A1,LAMC3,ABCC4,NTSR1,SOX8,SIPA1,JAK3,CTGF,GUCY1A3,STX3,RIT2,FOS,HYDIN,TUBA1A,CLEC14A,DPF1,GRM4,CRYM,ARID1B,LRP1,CAPRIN2,SDK2,mir-186,IGFN1,SPP1,AKAP1,IGSF5,MYH7,SEMA5B,SLC1A2,GIT2,ITGB8,ADAMTS10,ISLR2,DNAH5,RASGRF2,TCERG1L,TBX2,CYR61,ENOPH1,ATXN7L2,CELSR3,EMB,HECW2,BAIAP2L1,ADAMTS15,ZSCAN21,MAPK7,DOK3,GSTP1,STRIP1,COL6A6,EIF1AX,TXN,LPP,EGR1,DNAH8,SND1,LIG3,TTC21A,SLITRK4,SLC4A4,TMEM232,USP2,MTMR12,PTGS2,MYO18A,XKR7,ITPR2,PPM1D,TMEM161A,HEG1,DLGAP3,SLAIN1,C5orf51,PROM1,B3GALT2,SZT2,INTS2,ZDBF2,COL4A1,SULT2B1,MECOM,ENG,COL5A1,GPR158,ITM2C,COL6A5,GABRA5,MYO9B,LRRC6,SSTR2,RBM24,SGSM1,GALNT9,SEMA3E,TECPR2,AP3B1,HRH1,CNTNAP4,LAMA5,NXF1,ITK,NUF2,COCH,FLT4,VPS45,OPHN1,SH3RF3,SMAD9,CCKBR,UNC13C,PTPRU,CCDC88C,MAATS1,ZBED6,COL19A1,CDC42BPA,ETV1,SF3B1,PTPRB,USP28,CHKA,PCF11,THSD7A,LENG8,DCLK3,COPS5,WSCD1,PHTF1,TRIB1,ALK,MYO1B,SOCS2,ZKSCAN2,EGR4,PCDHAC1,TPPP3,RGL1,CLASP1,ARAP3,PCSK5,ETV5,LEFTY2,VCAN,HSPG2,ZNF91,CXCL12,PHKA2,RARA,TUBA8,FBN2,CHAT,CACNA1B,ADAM33,TSHZ1,DARS2,FN1,FBLN5,FNDC3B,LZTS2,LAMA4,PDGFRB,COL15A1,CSTF2,SLC2A3,NR4A1,MMP17,PDZD2,PLEC,PITPNM2,CD109,IRF2BP2,ARHGAP4,PLCH2,NUP214,PRKCG,ANKZF1,AKAP8L,ITGAV,TYMS,SHROOM2,SHANK3,DISC1,MBD6,PRDX1,PABPN1,NID1,MYH3,FAM84B,ABCC9,PPIP5K2,RTEL1,MYCT1,VWF,STRIP2,FAT1,KCNMB2,COL8A2,RNF207,ATP2B4,GUCY1A2,RAF1,ADAMTS3,C11orf87,FAM189B,KCNK9,CYP46A1,IL17RA,DOCK6,DYNC1I1,ATIC,LNX1,LRP3,ALDH3A1,SLC18A3,NOTCH3,SUN2,STAMBPL1,SLC32A1,KCNH4,LDB2,FHAD1,STAB1,MICAL1,PPP1R32,ZNF692,SIPA1L1,C2orf40,ZFPM2,CDKN1A,ZNF445,MET,ZFHX4,NAB2,ZNF669,KCNG1,ESYT2,LTBP4,TNS1,ADAM23,NPTX1,ST6GALNAC5,KCNT1,F5,SON,NFATC3,WBSCR17,NAPEPLD,ATP13A5,RBFOX1,HAS1,ENTPD3,KDM6B</t>
  </si>
  <si>
    <t xml:space="preserve">gastric cancer</t>
  </si>
  <si>
    <t xml:space="preserve">FUBP3,CORO1A,LAMC3,ABCC4,GGT1,NEDD9,NR4A3,JAK3,MIA,LAMC1,USP28,CHKA,CALHM2,THSD7A,TUBA1A,PNRC1,MTHFSD,SARDH,CHST8,ARID1B,LRP1,LRP12,ZFHX3,SPP1,WSCD1,DCBLD2,CEP290,MYH7,GIT2,PSMC3IP,ADAMTS10,CDH5,CSPP1,ARAP3,RIN1,DNAH5,MED30,FZD10,MAP3K1,RASGRF2,TCERG1L,AGRN,HSPG2,GPRIN1,MSRB3,CXCL12,CYR61,TUBA8,PPIL1,EIF2B3,KLF10,SIRT4,FN1,PER3,CCDC40,CACNA2D3,LZTS2,FBXO34,MLLT3,GSTP1,LAMA4,CGNL1,TARDBP,NKTR,TBX18,HLA-E,MEGF6,KCNS2,NEXN,PUS7,MMP17,FAM131A,RBM43,PLEC,ZGPAT,CD109,PTGS2,PRPF4B,PLCG1,PRKCG,USP35,PSPH,PPM1D,C11orf70,HLA-DQA1,TYMS,TRPC5,HTRA1,MBD6,RASGEF1A,IGSF21,PSME4,NID1,MYH3,ABCC9,MYCT1,INTS2,MED10,HCRTR2,ZDBF2,STRIP2,FAT1,TMTC1,TTC14,KCNMB2,PTPRZ1,COL8A2,RAF1,PLAG1,COL5A1,IL17RA,CHD4,RPS6KA2,NET1,TRANK1,MYO9B,ATIC,RBM24,ALDH3A1,KCNF1,NOTCH3,SESTD1,ABCC5,SLC32A1,SEMA3E,FHIT,MICAL1,STAB1,KCNH2,TUSC3,MYOM1,SIPA1L1,ZNF236,MET,ZFHX4,ANLN,KCNG1,LTBP4,FNBP4,FLT4,TNS1,ELOVL2,OPHN1,WBSCR17,CDC7,CACNG7,EGR3,SP140,FAR2,PTPRU,EGR2,RBFOX1,CHRNA4,PAN2,DAB2,INHBB</t>
  </si>
  <si>
    <t xml:space="preserve">pancreatic adenocarcinoma</t>
  </si>
  <si>
    <t xml:space="preserve">CELSR1,COL7A1,LAMC3,ABCC4,SOX8,SIPA1,JAK3,CTGF,STX3,HYDIN,TUBA1A,DPF1,GRM4,CRYM,ARID1B,LRP1,CAPRIN2,SDK2,IGFN1,SPP1,AKAP1,IGSF5,MYH7,SEMA5B,SLC1A2,GIT2,ITGB8,ADAMTS10,DNAH5,TCERG1L,TBX2,CYR61,ENOPH1,ATXN7L2,CELSR3,EMB,HECW2,BAIAP2L1,ADAMTS15,MAPK7,ZSCAN21,DOK3,STRIP1,COL6A6,LPP,DNAH8,LIG3,TTC21A,SLITRK4,TMEM232,USP2,PTGS2,MYO18A,MTMR12,XKR7,ITPR2,PPM1D,TMEM161A,DLGAP3,HEG1,SLAIN1,C5orf51,B3GALT2,SZT2,INTS2,ZDBF2,COL4A1,MECOM,ENG,COL5A1,GPR158,ITM2C,COL6A5,MYO9B,GABRA5,LRRC6,RBM24,SGSM1,SEMA3E,TECPR2,CNTNAP4,NXF1,ITK,NUF2,COCH,FLT4,OPHN1,SH3RF3,SMAD9,CCKBR,UNC13C,PTPRU,CCDC88C,ZBED6,MAATS1,COL19A1,CDC42BPA,ETV1,SF3B1,PTPRB,USP28,CHKA,PCF11,THSD7A,LENG8,DCLK3,COPS5,WSCD1,PHTF1,ALK,TRIB1,MYO1B,PCDHAC1,TPPP3,ARAP3,PCSK5,ETV5,VCAN,ZNF91,CXCL12,PHKA2,TUBA8,FBN2,CHAT,CACNA1B,ADAM33,TSHZ1,DARS2,FNDC3B,LAMA4,PDGFRB,COL15A1,CSTF2,SLC2A3,MMP17,PDZD2,PLEC,PITPNM2,CD109,IRF2BP2,ARHGAP4,PLCH2,NUP214,PRKCG,ANKZF1,AKAP8L,ITGAV,TYMS,SHROOM2,SHANK3,DISC1,MBD6,PABPN1,NID1,MYH3,FAM84B,ABCC9,PPIP5K2,RTEL1,MYCT1,VWF,STRIP2,FAT1,KCNMB2,COL8A2,RNF207,ATP2B4,GUCY1A2,RAF1,ADAMTS3,C11orf87,FAM189B,KCNK9,CYP46A1,IL17RA,DOCK6,LNX1,LRP3,SLC18A3,NOTCH3,SUN2,STAMBPL1,SLC32A1,KCNH4,LDB2,MICAL1,FHAD1,ZNF692,SIPA1L1,C2orf40,ZFPM2,CDKN1A,MET,ZFHX4,NAB2,ZNF669,KCNG1,ESYT2,LTBP4,TNS1,ADAM23,ST6GALNAC5,KCNT1,F5,SON,NFATC3,WBSCR17,NAPEPLD,ATP13A5,RBFOX1,HAS1,ENTPD3,KDM6B</t>
  </si>
  <si>
    <t xml:space="preserve">upper aerodigestive tract carcinoma</t>
  </si>
  <si>
    <t xml:space="preserve">COL19A1,GTF2B,KCNJ2,ETV1,NECAB1,IZUMO4,PEAR1,ABCC4,NEK11,CTGF,GUCY1A3,PNN,THSD7A,RIT2,HYDIN,SNCA,ENPEP,TUBA1A,COPS5,TAGLN,SLC5A5,SDK2,ZFHX3,SPP1,AKAP1,DCBLD2,FLYWCH1,PCDHAC1,CSPP1,SAMSN1,CLASP1,ZFC3H1,DNAH5,VCAN,ZFP14,TCERG1L,TNFSF10,KRT12,GPC2,CACNA2D2,NXPH3,LINGO3,CXCL12,IQCG,TUBA8,NAP1L5,FBN2,CHAT,PCDHGA3,CACNA1B,LBP,CELSR3,SERINC2,TSHZ1,CHI3L1,FN1,FNDC3B,HOPX,GSTP1,GPR68,LAMA4,CGNL1,STRADB,COL6A6,TBX18,COL15A1,IPMK,EML5,SV2C,TGM3,PLK3,SLITRK4,PTGS2,MTMR12,PLCH2,HLA-DQA1,TYMS,ADAMTS16,HTRA1,RASGEF1A,NID1,CD248,ABCC9,MYCT1,MATN2,RND3,FAT1,INPP5J,CCDC141,NEUROD6,NUAK1,CCDC148,C3orf58,IGFBP5,PLAG1,COL5A1,THBS4,SOD3,CHD4,COL6A5,TRANK1,MYO9B,GABRA5,ATIC,CALB1,NOTCH3,ABCC5,STAMBPL1,SPDYA,RASAL1,TECPR2,FHIT,CNTNAP4,LAMA5,SPRY1,CD83,ANO1,COL20A1,MET,MPP7,LTBP4,SERTAD1,D2HGDH,IGFLR1,F5,ARC,NFATC3,EBF1,PTPRU,DAB2,MAATS1,BGN,INHBB</t>
  </si>
  <si>
    <t xml:space="preserve">Cardiovascular System Development and Function, Tissue Morphology</t>
  </si>
  <si>
    <t xml:space="preserve">morphology of blood vessel</t>
  </si>
  <si>
    <t xml:space="preserve">IGFBP4,CXCL12,RARA,ITGAV,PER2,ACTA2,PDGFB,SCARB1,TEK,NID1,CCM2,FN1,FBLN5,MYH11,MAPK7,EDN1,SPP1,LAMA4,DCBLD2,PDGFRB,FLT4,COL15A1,RECK,COL3A1,RAF1,FGF10,ITGB8,ENG,ELN,ACVRL1,KLF2,COL5A1,HDAC7,EPOR,CDH5,GFAP,SMAD9,NFATC3,Tmsb4x (includes others),VTN,PLVAP,LEFTY2,BMP1,HSPG2,TBX2,NOTCH3</t>
  </si>
  <si>
    <t xml:space="preserve">stomach tumor</t>
  </si>
  <si>
    <t xml:space="preserve">FUBP3,CORO1A,LAMC3,ABCC4,GGT1,NEDD9,NR4A3,JAK3,MIA,LAMC1,USP28,CHKA,CALHM2,THSD7A,TUBA1A,PNRC1,MTHFSD,SARDH,CHST8,ARID1B,LRP1,LRP12,ZFHX3,SPP1,WSCD1,DCBLD2,CEP290,MYH7,GIT2,PSMC3IP,ADAMTS10,CDH5,CSPP1,ARAP3,RIN1,DNAH5,MED30,FZD10,MAP3K1,RASGRF2,TCERG1L,AGRN,HSPG2,GPRIN1,MSRB3,CXCL12,CYR61,TUBA8,PPIL1,EIF2B3,KLF10,SIRT4,FN1,PER3,CCDC40,CACNA2D3,LZTS2,FBXO34,MLLT3,GSTP1,LAMA4,CGNL1,TARDBP,NKTR,TBX18,HLA-E,MEGF6,KCNS2,NEXN,PUS7,MMP17,FAM131A,RBM43,PLEC,ZGPAT,CD109,PTGS2,PRPF4B,PLCG1,PRKCG,USP35,PSPH,PPM1D,C11orf70,HLA-DQA1,TYMS,TRPC5,HTRA1,MBD6,RASGEF1A,IGSF21,PSME4,NID1,MYH3,ABCC9,MYCT1,INTS2,MED10,HCRTR2,ZDBF2,STRIP2,FAT1,TMTC1,TTC14,KCNMB2,PTPRZ1,COL8A2,RAF1,PLAG1,COL5A1,IL17RA,CHD4,RPS6KA2,NET1,TRANK1,MYO9B,ATIC,RBM24,ALDH3A1,KCNF1,NOTCH3,SESTD1,ABCC5,SLC32A1,SEMA3E,FHIT,MICAL1,STAB1,KCNH2,TUSC3,MYOM1,SIPA1L1,ZNF236,CDKN1A,MET,ZFHX4,ANLN,KCNG1,LTBP4,FNBP4,FLT4,TNS1,ELOVL2,OPHN1,WBSCR17,CDC7,CACNG7,EGR3,SP140,FAR2,PTPRU,EGR2,RBFOX1,CHRNA4,PAN2,DAB2,INHBB</t>
  </si>
  <si>
    <t xml:space="preserve">Cardiovascular Disease, Cardiovascular System Development and Function, Organismal Injury and Abnormalities, Tissue Morphology</t>
  </si>
  <si>
    <t xml:space="preserve">abnormal morphology</t>
  </si>
  <si>
    <t xml:space="preserve">abnormal morphology of blood vessel</t>
  </si>
  <si>
    <t xml:space="preserve">CXCL12,RARA,ITGAV,PER2,ACTA2,PDGFB,SCARB1,TEK,NID1,CCM2,FN1,MYH11,MAPK7,EDN1,SPP1,LAMA4,DCBLD2,PDGFRB,COL15A1,RECK,COL3A1,FGF10,ITGB8,ENG,ELN,ACVRL1,KLF2,COL5A1,HDAC7,EPOR,CDH5,GFAP,SMAD9,NFATC3,Tmsb4x (includes others),PLVAP,LEFTY2,BMP1,HSPG2,TBX2,NOTCH3</t>
  </si>
  <si>
    <t xml:space="preserve">endometrioid endometrial adenocarcinoma</t>
  </si>
  <si>
    <t xml:space="preserve">NEK11,CTGF,STX3,CCNT2,TTLL4,CYP4F3,TUBA1A,CLEC14A,BTN2A2,GRM4,ARID1B,LRP1,NAT14,CAPRIN2,ZFHX3,SDK2,MYH7,USP27X,ACTN1,DNAJB5,ISLR2,DNAH5,RASGRF2,SORBS2,NDST1,AGPAT4,CCR6,AACS,PADI4,DDX4,SRPK3,CELSR3,HECW2,BAIAP2L1,PDE7B,MAP1A,MLLT3,STRIP1,STRADB,NKTR,EIF1AX,ATP11B,SUN1,GSG1L,KCNS2,BTBD3,DGKI,DNAH8,SV2C,LIG3,SLC4A4,USP2,MRPS31,SEPT9,RHEB,LRRTM2,ITPR2,PPM1D,C11orf57,C11orf70,TRPC5,PRKAG2,PSME4,ABCC6,PTPDC1,ZDBF2,DENND4C,UBE2QL1,CCDC141,STK40,PCDH19,MECOM,C3orf58,LRRC27,ENG,COL5A1,GPR158,CHD4,TBCE,ITM2C,COL4A2,TRANK1,SPDYA,SEMA3E,TECPR2,AP3B1,TBC1D4,ARMC3,CNTNAP4,TUSC3,ZNF236,NUF2,KIF5C,OPHN1,CCKBR,CDC7,PLD5,UNC13C,C22orf23,PTPRU,MAATS1,ZCCHC7,COL19A1,ETV1,SF3B1,LAMC1,MAP3K10,USP28,PNN,LRGUK,LENG8,LYPD6B,MYH11,CD180,TTYH1,CHN2,RBM20,MRPL47,CEP290,PNLDC1,SOCS2,CSPP1,ZNF585A,SAMSN1,ZFC3H1,ARAP3,PCSK5,VCAN,ZFP14,MYLK,ZNF91,PDLIM1,UNC13B,RXFP1,CXCL12,PHKA2,LMF2,TUBA8,FBN2,LIMCH1,CHAT,RBMX,PARVA,TBATA,DARS2,FN1,PER3,TRIB2,LAMA4,TARDBP,COL15A1,CSTF2,SLC2A3,EML5,MBNL1,PUS7,OGT,TGM3,GFAP,RPAP3,SLC4A8,CD109,ARHGEF1,PLCG1,TNFAIP2,NUP214,ATP2A3,POU3F4,EHMT1,AASS,SHANK3,ADAMTS16,DOT1L,DISC1,STC1,TEK,OTOGL,NID1,MYH3,PPWD1,ABCC9,PPIP5K2,HTR7,RTEL1,VWF,TCFL5,HCRTR2,FAT1,PTPRZ1,ARHGAP29,JAM2,NEUROD6,RAF1,CCDC148,DYRK3,VNN1,APBB2,DYNC1I1,ATIC,SLC18A3,NOTCH3,LDB2,ATAD2,STAB1,SAMD3,PPP1R32,SNRNP70,MYOM1,SIPA1L1,C2orf40,ZFPM2,DACT1,GRIK4,MET,UGGT2,ZFHX4,PRSS12,KCNG1,LTBP4,MPP7,EPHA10,HECA,TNS1,ADAM23,JAG1,KCNT1,F5,SON,GPR3,PLEKHG2,SP140,PCMTD1,TRUB1,CHRNA4,DAB2,ARNTL2,PDE1A</t>
  </si>
  <si>
    <t xml:space="preserve">breast cancer</t>
  </si>
  <si>
    <t xml:space="preserve">CDC42BPA,ETV1,GFPT2,LAMC3,SF3B1,ABCC4,NTSR1,NR4A3,JAK3,CTGF,ACTA2,USP28,INHA,DACH1,MAPKAPK2,PRPF39,FOS,TUBA1A,PNRC1,ALDH1A1,MYH11,LRP1,TAGLN,SLC5A5,IGFN1,SPP1,AKAP1,MDM4,PRKN,TLN1,ALK,TRIB1,ADAMTS10,EGR4,CDH5,CSPP1,PCSK5,DNAH5,N4BP3,VCAN,MAP3K1,RASGRF2,MYLK,TNFSF10,IL4R,HSPG2,CACNA2D2,PECAM1,CCR6,JUNB,CXCL12,CYR61,RARA,TUBA8,FBN2,LIMCH1,CACNA1B,LBP,RBMX,KLF10,PARVA,SIRT4,HCCS,S100A4,GOLGA4,MLF1,CHI3L1,BAIAP2L1,FN1,FBLN5,GLO1,DUSP1,CACNA2D3,MAPK7,GSTP1,LTBP2,TARDBP,NKTR,PDGFRB,SLC40A1,EXOSC9,NR4A1,WNT7B,IGFBP2,EGR1,MMP17,PLEC,SCHIP1,PTGS2,BMP1,SEPT9,PLCH2,COL24A1,FRZB,C9orf3,BHLHE40,USP35,PPM1D,ITGAV,EHMT1,HLA-DQA1,TYMS,SHROOM2,DOT1L,YBX2,GADD45B,PRDX1,RGL2,TEK,PROM1,ABCC9,GSR,SZT2,EDN1,FOSB,VWF,MATN2,ZDBF2,RND3,FAT1,DUSP4,ZNF436,INPP5J,PTPRZ1,POP4,RAF1,ADAMTS3,MECOM,PCDH19,SMYD3,IGFBP5,ENG,TTC39A,ADGRF5,TSPAN8,TBCE,CHD4,COL6A5,UNC119B,MAGI1,SSTR2,CHRM4,NOTCH3,ABCC5,IER2,SMTN,AP3B1,TMEM106C,HRH1,ATAD2,LRRC32,PDGFB,LAMA5,GRIN2C,ZNF692,MYOM1,HAPLN2,DACT1,FKBP8,CORO6,CDKN1A,MET,ZFHX4,Cbr2,ANLN,ZNF669,ESYT2,LTBP4,DDX17,COCH,FLT4,TNS1,ADAM23,JAG1,NPTX1,HEYL,EGR3,PRMT2,EPAS1,PNPO,BGN</t>
  </si>
  <si>
    <t xml:space="preserve">malignant neoplasm of aerodigestive tract</t>
  </si>
  <si>
    <t xml:space="preserve">COL19A1,GTF2B,KCNJ2,ETV1,NECAB1,IZUMO4,PEAR1,ABCC4,NEK11,CTGF,GUCY1A3,PNN,THSD7A,RIT2,HYDIN,SNCA,ENPEP,TUBA1A,COPS5,TAGLN,SLC5A5,SDK2,ZFHX3,SPP1,AKAP1,DCBLD2,FLYWCH1,PCDHAC1,CSPP1,SAMSN1,CLASP1,ZFC3H1,DNAH5,VCAN,ZFP14,TCERG1L,TNFSF10,IL4R,KRT12,GPC2,CACNA2D2,NXPH3,LINGO3,CXCL12,IQCG,TUBA8,NAP1L5,FBN2,CHAT,PCDHGA3,CACNA1B,LBP,CELSR3,SERINC2,TSHZ1,CHI3L1,FN1,DUSP1,FNDC3B,HOPX,GSTP1,GPR68,LAMA4,CGNL1,STRADB,COL6A6,TBX18,COL15A1,IPMK,EML5,SV2C,TGM3,PLK3,SLITRK4,PTGS2,MTMR12,PLCH2,HLA-DQA1,TYMS,ADAMTS16,HTRA1,RASGEF1A,NID1,CD248,ABCC9,MYCT1,MATN2,RND3,FAT1,INPP5J,COL4A1,CCDC141,NEUROD6,NUAK1,CCDC148,C3orf58,IGFBP5,PLAG1,COL5A1,THBS4,SOD3,CHD4,COL6A5,TRANK1,MYO9B,GABRA5,ATIC,CALB1,NOTCH3,ABCC5,STAMBPL1,SPDYA,RASAL1,TECPR2,FHIT,CNTNAP4,LAMA5,SPRY1,CD83,ANO1,COL20A1,CDKN1A,MET,MPP7,LTBP4,SERTAD1,D2HGDH,IGFLR1,F5,ARC,NFATC3,EBF1,PTPRU,DAB2,MAATS1,BGN,INHBB</t>
  </si>
  <si>
    <t xml:space="preserve">apoptosis of tumor cell lines</t>
  </si>
  <si>
    <t xml:space="preserve">IGFBP4,GGT1,NEDD9,JAK3,MIA,CEACAM1,CTGF,CHKA,SBDS,FOS,SNCA,TUBA1A,COPS5,KITLG,FAM129B,CCNL2,LRP1,ADGRL2,mir-186,SPP1,MDM4,PRKN,ARHGEF3,LAIR1,Cd24a,ALK,CLASP1,HAT1,PDLIM7,VCAN,MAP3K1,TNFSF10,CACNA2D2,ACACA,SMPD4,PECAM1,CXCL12,CYR61,PADI4,RARA,NDRG1,PARVA,S100A4,FN1,GLO1,DUSP1,PER1,MAPK7,MLLT3,GSTP1,ST3GAL1,RPS6KB2,TXN,NR4A1,MAP3K14,TXNRD1,EGR1,OGT,DMGDH,KLF2,RASSF5,SND1,PLK3,MOB3B,VTN,USP2,IRF2BP2,PTGS2,ARHGAP4,PLCG1,BHLHE40,PPM1D,ITGAV,EHMT1,DKK3,TYMS,SHROOM2,HTRA1,SPRY2,SCARB1,GADD45B,PRDX1,ATG10,MYCT1,EDN1,FOSB,BDNF,TFRC,DUSP4,COL4A1,SULT2B1,CD14,NUAK1,SMARCD1,RAF1,MECOM,IGFBP5,ENG,STK38,PRMT1,VNN1,SOD3,RPLP0,NACC2,COL4A2,PLK2,GADD45A,SSTR2,SLC18A3,NOTCH3,FGF5,FHIT,ATAD2,LAMA5,APOPT1,FKBP8,CDKN1A,NUF2,MET,PTPN6,COPZ1,TRPV2,EPHB4,JAG1,BUB3,SEMA3B,CDC7,TNFAIP3,EGR3,EBF1,EPAS1,DAB2,HAS1,ZBED6,DIABLO</t>
  </si>
  <si>
    <t xml:space="preserve">Neurological Disease</t>
  </si>
  <si>
    <t xml:space="preserve">neurological signs</t>
  </si>
  <si>
    <t xml:space="preserve">PSAT1,BHLHE40,DKK3,HLA-DQA1,CTGF,SCARB1,FOS,TUBA1A,SNCA,CRYM,HTR7,S100A10,FOSB,KCNIP2,ST8SIA2,BDNF,HNRNPDL,Ptprv,MYH7,SLC1A2,GAS5,MYO1B,EGR4,TBCE,ETV5,PDLIM7,VCAN,DYNC1I1,GABRA5,SCN4B,PLK2,GADD45A,SSTR2,CALB1,CHRM4,CHRNA6,SLC18A3,PDLIM1,JUNB,SLC32A1,SLC26A4,SMTN,NDRG1,NAP1L5,CHAT,HRH1,PDK1,CA11,CACNA1B,GRIN2C,MLF1,KCTD17,C2orf40,CHI3L1,CACNA2D3,KCTD13,IVNS1ABP,TARDBP,SLMAP,SUN1,COCH,EPHB4,TXN,NR4A1,SUB1,IPMK,EGR1,EPOR,GFAP,CCKBR,Tmsb4x (includes others),IER5,RASD2,DAAM2,DYNLT1,DUSP5,USP2,ARHGEF1,CSF1,GPR88,EGR2,CHRNA4,RBFOX1,PRKCG</t>
  </si>
  <si>
    <t xml:space="preserve">pancreatic ductal adenocarcinoma</t>
  </si>
  <si>
    <t xml:space="preserve">CELSR1,COL7A1,LAMC3,ABCC4,SOX8,SIPA1,JAK3,CTGF,STX3,HYDIN,TUBA1A,DPF1,GRM4,CRYM,ARID1B,LRP1,CAPRIN2,SDK2,IGFN1,SPP1,AKAP1,IGSF5,MYH7,SEMA5B,SLC1A2,GIT2,ADAMTS10,DNAH5,TCERG1L,TBX2,ENOPH1,ATXN7L2,CELSR3,EMB,HECW2,BAIAP2L1,ADAMTS15,MAPK7,ZSCAN21,DOK3,STRIP1,COL6A6,LPP,DNAH8,LIG3,TTC21A,SLITRK4,TMEM232,USP2,PTGS2,MYO18A,MTMR12,XKR7,ITPR2,PPM1D,TMEM161A,DLGAP3,HEG1,SLAIN1,C5orf51,B3GALT2,SZT2,INTS2,ZDBF2,COL4A1,MECOM,ENG,COL5A1,GPR158,ITM2C,COL6A5,MYO9B,GABRA5,LRRC6,RBM24,SGSM1,SEMA3E,TECPR2,CNTNAP4,NXF1,ITK,NUF2,COCH,FLT4,OPHN1,SH3RF3,SMAD9,UNC13C,PTPRU,CCDC88C,ZBED6,MAATS1,COL19A1,CDC42BPA,ETV1,SF3B1,PTPRB,USP28,CHKA,PCF11,THSD7A,LENG8,DCLK3,WSCD1,PHTF1,TRIB1,ALK,MYO1B,PCDHAC1,TPPP3,ARAP3,PCSK5,ETV5,VCAN,ZNF91,CXCL12,PHKA2,TUBA8,FBN2,CHAT,CACNA1B,ADAM33,TSHZ1,DARS2,FNDC3B,LAMA4,PDGFRB,COL15A1,CSTF2,SLC2A3,MMP17,PDZD2,PLEC,PITPNM2,CD109,IRF2BP2,ARHGAP4,PLCH2,NUP214,PRKCG,ANKZF1,AKAP8L,ITGAV,SHROOM2,SHANK3,DISC1,MBD6,PABPN1,NID1,MYH3,FAM84B,ABCC9,PPIP5K2,RTEL1,MYCT1,VWF,STRIP2,FAT1,KCNMB2,COL8A2,RNF207,ATP2B4,GUCY1A2,RAF1,ADAMTS3,C11orf87,FAM189B,KCNK9,CYP46A1,IL17RA,DOCK6,LNX1,LRP3,SLC18A3,NOTCH3,SUN2,STAMBPL1,SLC32A1,KCNH4,LDB2,FHAD1,MICAL1,ZNF692,SIPA1L1,C2orf40,ZFPM2,CDKN1A,MET,ZFHX4,NAB2,ZNF669,ESYT2,KCNG1,LTBP4,TNS1,ADAM23,ST6GALNAC5,KCNT1,F5,SON,NFATC3,WBSCR17,NAPEPLD,ATP13A5,RBFOX1,HAS1,ENTPD3,KDM6B</t>
  </si>
  <si>
    <t xml:space="preserve">survival</t>
  </si>
  <si>
    <t xml:space="preserve">cell survival</t>
  </si>
  <si>
    <t xml:space="preserve">CDC42BPA,NKX3-1,NR4A3,JAK3,CTGF,GUCY1A3,CHKA,MAPKAPK2,FOS,SNCA,KITLG,MYH11,ARID1B,LRP1,BCKDK,SPP1,MDM4,PRKN,ALK,SLC1A2,SOCS2,ARAP3,VCAN,MAP3K1,AGRN,TNFSF10,IL4R,ACACA,PRPH,ZNF91,TBX2,CXCL12,PHKA2,RARA,NDRG1,TAF4B,PCDHGA3,PARVA,S100A4,CD82,CHI3L1,FN1,DUSP1,MAPK7,TRIB2,GSTP1,TARDBP,RPS6KB2,PDGFRB,SLC40A1,LPAR2,RNF8,TXN,CARTPT,NR4A1,MAP3K14,IGFBP2,EGR1,OGT,SND1,LIG3,RASD2,HLA-A,VTN,DUSP5,PTGS2,MYO18A,MTMR12,CSF1,SEPT9,PLCG1,RHEB,ACTL6A,AKAP8L,BHLHE40,PPM1D,ITGAV,TYMS,DOT1L,STC1,SCARB1,GADD45B,PROM1,ABCC6,GSR,MYCT1,BDNF,HNF1B,INPP5J,PTPRZ1,SULT2B1,NUAK1,SMARCD1,RAF1,MECOM,DYRK3,IGFBP5,ENG,ACVRL1,PRMT1,SOD3,CHD4,PLK2,DUSP6,GADD45A,CALB1,Pot1b,PRCP,SPDYA,FHIT,FN3K,PDK1,RPL35A,LAMA5,SPRY1,HIP1,ITK,CDKN1A,NUF2,MET,PFDN4,ANLN,PTPN6,TRPV2,COCH,FLT4,JAG1,EPHB4,MNT,CISH,EPOR,CDC7,PLEKHG2,TNFAIP3,EGR3,EBF1,CAMK1G,DAB2,ICAM1,DIABLO</t>
  </si>
  <si>
    <t xml:space="preserve">Cardiovascular Disease, Cardiovascular System Development and Function, Organismal Injury and Abnormalities</t>
  </si>
  <si>
    <t xml:space="preserve">abnormal morphology of vasculature</t>
  </si>
  <si>
    <t xml:space="preserve">ITGAV,GUCY1A3,ACTA2,SCARB1,TEK,PROM1,NID1,CCM2,ABCC6,MYH11,EDN1,SPP1,DCBLD2,RECK,RAF1,FGF10,ITGB8,ENG,ACVRL1,COL5A1,CDH5,ARAP3,LEFTY2,HSPG2,OVOL2,TBX2,NOTCH3,CXCL12,RARA,PER2,PDGFB,FN1,MAPK7,LAMA4,PDGFRB,COL15A1,COL3A1,ELN,KLF2,EPOR,HDAC7,GFAP,SMAD9,NFATC3,Tmsb4x (includes others),PLVAP,BMP1,EPAS1,ICAM1</t>
  </si>
  <si>
    <t xml:space="preserve">Tissue Morphology</t>
  </si>
  <si>
    <t xml:space="preserve">quantity</t>
  </si>
  <si>
    <t xml:space="preserve">quantity of cells</t>
  </si>
  <si>
    <t xml:space="preserve">CORO1A,RLBP1,NKX3-1,NEK11,GGT1,SIPA1,NEDD9,NR4A3,JAK3,LAMC1,TIA1,CTGF,GUCY1A3,INHA,DACH1,MAPKAPK2,FOS,SNCA,MC4R,Mir124a-1hg,COPS5,BTN2A2,KITLG,MYH11,CD180,BCKDK,ST8SIA2,SPP1,RAP2A,MDM4,PRKN,MYH7,EFNB1,LAIR1,FGF10,Cd24a,ALK,TRIB1,ITGB8,Cd59a,EGR4,SCTR,SAMSN1,RC3H1,VCAN,AGRN,TNFSF10,IL4R,HSPG2,CACNA2D2,PECAM1,CCR6,JUNB,DYNLL1,SERPINB1,UNC13B,CXCL12,FEZF2,RARA,INSM1,TAF4B,CHAT,PCDHGA3,CELSR3,KLF10,TBATA,CHI3L1,FN1,DUSP1,PER1,FBLIM1,MAPK7,TRIB2,GSTP1,GPR68,LAMA4,ST3GAL1,TARDBP,PDGFRB,SUN1,CARTPT,NR4A1,WNT7B,MAP3K14,IGFBP2,TXNRD1,EGR1,KLF2,RASSF5,HLA-A,VTN,SLC4A4,USP2,PTGS2,ARHGEF1,CSF1,SEPT9,TIAL1,PLCG1,EPM2A,BHLHE40,NEUROG2,PPM1D,DKK3,HLA-DQA1,TYMS,DOT1L,YBX2,DISC1,DES,SPRY2,SCARB1,GADD45B,TMEM178A,PRDX1,DLGAP3,OSCAR,TEK,HTR7,EDN1,FOSB,VWF,BDNF,TFRC,DUSP4,PTPRZ1,JAM2,RAF1,MECOM,DYRK3,IGFBP5,ENG,ADGRF5,IL17RA,MYO9B,LNX1,DUSP6,GADD45A,SLC18A3,Pot1b,NOTCH3,SPDYA,AP3B1,PER2,HRH1,STAB1,LRRC32,PDGFB,CD83,ITGA1,ITK,CDKN1A,MET,PTPN6,PRSS12,Cux1,KIF5C,FLT4,JAG1,MNT,SERTAD1,CISH,OPHN1,HEYL,EPOR,CCKBR,NFATC3,GSTZ1,TNFAIP3,EGR3,ATP13A5,Ccl9,EBF1,MLXIPL,EGR2,EPAS1,Ly6a (includes others),ICAM1,ENTPD3,ARNTL2,BGN,DIABLO</t>
  </si>
  <si>
    <t xml:space="preserve">oral tumor</t>
  </si>
  <si>
    <t xml:space="preserve">CDC42BPA,COL7A1,LAMC3,PEAR1,PTPRB,CTGF,GUCY1A3,CALHM2,MAPKAPK2,PRPF39,HYDIN,ENPEP,TUBA1A,LUC7L3,SERF2,CCNL2,TAGLN,SLC5A5,ZFHX3,ST8SIA2,IGFN1,WSCD1,PHTF1,AKAP1,DCBLD2,MYH7,TLN1,ALK,PCDHAC1,CDH5,DNAJB5,CSPP1,ZFC3H1,SLC25A36,PCSK9,PCSK5,BTBD9,TNFSF10,HSPG2,GPRIN1,ZXDC,UNC13B,MFAP4,CXCL12,TUBA8,ATXN2L,RNPC3,SERINC2,TSHZ1,PTPRH,CHI3L1,FN1,DUSP1,DOK3,TRIB2,MLLT3,LAMA4,STRADB,NKTR,PDGFRB,ATP11B,COL15A1,IPMK,FAM46A,DAAM2,SHTN1,SLITRK4,HHIPL1,PTGS2,MYO18A,FRZB,NUP214,ANKZF1,AKAP8L,LRRTM2,HLA-DQA1,TYMS,SHROOM2,EMD,EDN3,HEG1,SLAIN1,PPIP5K2,DALRD3,RTEL1,SZT2,MATN2,RND3,UBE2QL1,COL4A1,NEUROD6,MECOM,IGFBP5,PLAG1,COL5A1,THBS4,SOD3,CHD4,DYNC1I1,COL4A2,MYO9B,ATIC,NOTCH3,ABCC5,RASAL1,PER2,UTP14C,FHAD1,LAMA5,SPRY1,KCTD17,SIPA1L1,CD83,COL20A1,DDX6,MET,ZFHX4,UGGT2,LTBP4,JAG1,TRERF1,TRIM27,SON,NFATC3,PRMT2,EBF1,ICAM1,KDM6B,ZCCHC7,BGN</t>
  </si>
  <si>
    <t xml:space="preserve">cell viability</t>
  </si>
  <si>
    <t xml:space="preserve">CDC42BPA,NKX3-1,NR4A3,JAK3,CTGF,GUCY1A3,CHKA,MAPKAPK2,FOS,SNCA,KITLG,MYH11,ARID1B,LRP1,BCKDK,SPP1,MDM4,PRKN,ALK,SLC1A2,SOCS2,VCAN,MAP3K1,AGRN,TNFSF10,ACACA,PRPH,ZNF91,CXCL12,PHKA2,RARA,NDRG1,TAF4B,PCDHGA3,PARVA,S100A4,CD82,CHI3L1,FN1,DUSP1,MAPK7,TRIB2,GSTP1,TARDBP,RPS6KB2,PDGFRB,SLC40A1,LPAR2,RNF8,TXN,CARTPT,NR4A1,MAP3K14,IGFBP2,EGR1,OGT,SND1,LIG3,RASD2,HLA-A,VTN,DUSP5,PTGS2,MYO18A,MTMR12,CSF1,SEPT9,PLCG1,RHEB,ACTL6A,AKAP8L,BHLHE40,PPM1D,ITGAV,TYMS,DOT1L,STC1,SCARB1,GADD45B,PROM1,GSR,MYCT1,BDNF,HNF1B,INPP5J,PTPRZ1,SULT2B1,NUAK1,SMARCD1,RAF1,MECOM,DYRK3,IGFBP5,ENG,ACVRL1,PRMT1,CHD4,PLK2,DUSP6,GADD45A,CALB1,Pot1b,PRCP,SPDYA,FHIT,FN3K,PDK1,RPL35A,LAMA5,SPRY1,HIP1,ITK,CDKN1A,NUF2,MET,PFDN4,ANLN,PTPN6,TRPV2,COCH,FLT4,JAG1,EPHB4,MNT,CISH,EPOR,CDC7,PLEKHG2,TNFAIP3,EGR3,EBF1,CAMK1G,DAB2,ICAM1,DIABLO</t>
  </si>
  <si>
    <t xml:space="preserve">endometrial carcinoma</t>
  </si>
  <si>
    <t xml:space="preserve">NEK11,CTGF,STX3,CCNT2,TTLL4,CYP4F3,TUBA1A,CLEC14A,BTN2A2,GRM4,ARID1B,LRP1,NAT14,CAPRIN2,ZFHX3,SDK2,MYH7,USP27X,ACTN1,DNAJB5,ISLR2,DNAH5,MAP3K1,RASGRF2,SORBS2,NDST1,AGPAT4,CCR6,AACS,PADI4,DDX4,SRPK3,CELSR3,HECW2,BAIAP2L1,PDE7B,MAP1A,MLLT3,STRIP1,STRADB,NKTR,EIF1AX,ATP11B,SUN1,GSG1L,KCNS2,BTBD3,DGKI,DNAH8,SV2C,LIG3,SLC4A4,USP2,CSF1,MRPS31,SEPT9,RHEB,LRRTM2,ITPR2,PPM1D,C11orf57,C11orf70,TRPC5,PRKAG2,PSME4,ABCC6,PTPDC1,ZDBF2,DENND4C,UBE2QL1,CCDC141,STK40,PCDH19,MECOM,C3orf58,LRRC27,ENG,COL5A1,GPR158,CHD4,TBCE,ITM2C,COL4A2,TRANK1,SPDYA,SEMA3E,TECPR2,AP3B1,TBC1D4,ARMC3,CNTNAP4,TUSC3,ZNF236,NUF2,KIF5C,OPHN1,CCKBR,CDC7,PLD5,UNC13C,C22orf23,PTPRU,MAATS1,ZCCHC7,COL19A1,ETV1,SF3B1,LAMC1,MAP3K10,USP28,PNN,LRGUK,LENG8,LYPD6B,MYH11,CD180,TTYH1,CHN2,RBM20,MRPL47,CEP290,PNLDC1,ALK,SOCS2,CSPP1,ZNF585A,SAMSN1,ZFC3H1,ARAP3,PCSK5,ETV5,VCAN,ZFP14,MYLK,ZNF91,PDLIM1,UNC13B,RXFP1,CXCL12,PHKA2,LMF2,TUBA8,FBN2,LIMCH1,CHAT,RBMX,PARVA,TBATA,DARS2,FN1,PER3,TRIB2,LAMA4,TARDBP,COL15A1,CSTF2,SLC2A3,EML5,MBNL1,PUS7,OGT,TGM3,GFAP,RPAP3,SLC4A8,CD109,ARHGEF1,PLCG1,TNFAIP2,NUP214,ATP2A3,POU3F4,EHMT1,AASS,SHANK3,ADAMTS16,DOT1L,DISC1,STC1,TEK,OTOGL,NID1,MYH3,PPWD1,ABCC9,PPIP5K2,HTR7,RTEL1,VWF,TCFL5,HCRTR2,FAT1,PTPRZ1,ARHGAP29,JAM2,NEUROD6,RAF1,CCDC148,DYRK3,VNN1,APBB2,DYNC1I1,ATIC,SLC18A3,NOTCH3,LDB2,ATAD2,STAB1,SAMD3,PPP1R32,SNRNP70,MYOM1,SIPA1L1,C2orf40,ZFPM2,DACT1,GRIK4,MET,UGGT2,ZFHX4,PRSS12,KCNG1,LTBP4,MPP7,EPHA10,HECA,TNS1,ADAM23,JAG1,KCNT1,F5,SON,GPR3,PLEKHG2,EGR3,SP140,PCMTD1,TRUB1,CHRNA4,DAB2,ARNTL2,PDE1A</t>
  </si>
  <si>
    <t xml:space="preserve">adenocarcinoma in endometrium</t>
  </si>
  <si>
    <t xml:space="preserve">NEK11,CTGF,STX3,CCNT2,TTLL4,CYP4F3,TUBA1A,CLEC14A,BTN2A2,GRM4,ARID1B,LRP1,NAT14,CAPRIN2,ZFHX3,SDK2,MYH7,USP27X,ACTN1,DNAJB5,ISLR2,DNAH5,MAP3K1,RASGRF2,SORBS2,NDST1,AGPAT4,CCR6,AACS,PADI4,DDX4,SRPK3,CELSR3,HECW2,BAIAP2L1,PDE7B,MAP1A,MLLT3,STRIP1,STRADB,NKTR,EIF1AX,ATP11B,SUN1,GSG1L,KCNS2,BTBD3,DGKI,DNAH8,SV2C,LIG3,SLC4A4,USP2,MRPS31,SEPT9,RHEB,LRRTM2,ITPR2,PPM1D,C11orf57,C11orf70,TRPC5,PRKAG2,PSME4,ABCC6,PTPDC1,ZDBF2,DENND4C,UBE2QL1,CCDC141,STK40,PCDH19,MECOM,C3orf58,LRRC27,ENG,COL5A1,GPR158,CHD4,TBCE,ITM2C,COL4A2,TRANK1,SPDYA,SEMA3E,TECPR2,AP3B1,TBC1D4,ARMC3,CNTNAP4,TUSC3,ZNF236,NUF2,KIF5C,OPHN1,CCKBR,CDC7,PLD5,UNC13C,C22orf23,PTPRU,MAATS1,ZCCHC7,COL19A1,ETV1,SF3B1,LAMC1,MAP3K10,USP28,PNN,LRGUK,LENG8,LYPD6B,MYH11,CD180,TTYH1,CHN2,RBM20,MRPL47,CEP290,PNLDC1,ALK,SOCS2,CSPP1,ZNF585A,SAMSN1,ZFC3H1,ARAP3,PCSK5,VCAN,ZFP14,MYLK,ZNF91,PDLIM1,UNC13B,RXFP1,CXCL12,PHKA2,LMF2,TUBA8,FBN2,LIMCH1,CHAT,RBMX,PARVA,TBATA,DARS2,FN1,PER3,TRIB2,LAMA4,TARDBP,COL15A1,CSTF2,SLC2A3,EML5,MBNL1,PUS7,OGT,TGM3,GFAP,RPAP3,SLC4A8,CD109,ARHGEF1,PLCG1,TNFAIP2,NUP214,ATP2A3,POU3F4,EHMT1,AASS,SHANK3,ADAMTS16,DOT1L,DISC1,STC1,TEK,OTOGL,NID1,MYH3,PPWD1,ABCC9,PPIP5K2,HTR7,RTEL1,VWF,TCFL5,HCRTR2,FAT1,PTPRZ1,ARHGAP29,JAM2,NEUROD6,RAF1,CCDC148,DYRK3,VNN1,APBB2,DYNC1I1,ATIC,SLC18A3,NOTCH3,LDB2,ATAD2,STAB1,SAMD3,PPP1R32,SNRNP70,MYOM1,SIPA1L1,C2orf40,ZFPM2,DACT1,GRIK4,MET,UGGT2,ZFHX4,PRSS12,KCNG1,LTBP4,MPP7,EPHA10,HECA,TNS1,ADAM23,JAG1,KCNT1,F5,SON,GPR3,PLEKHG2,EGR3,SP140,PCMTD1,TRUB1,CHRNA4,DAB2,ARNTL2,PDE1A</t>
  </si>
  <si>
    <t xml:space="preserve">endometrioid endometrial cancer</t>
  </si>
  <si>
    <t xml:space="preserve">uterine endometrioid carcinoma</t>
  </si>
  <si>
    <t xml:space="preserve">NEK11,CTGF,STX3,CCNT2,TTLL4,CYP4F3,TUBA1A,CLEC14A,BTN2A2,GRM4,ARID1B,LRP1,NAT14,CAPRIN2,ZFHX3,SDK2,MYH7,USP27X,ACTN1,DNAJB5,ISLR2,DNAH5,MAP3K1,RASGRF2,SORBS2,NDST1,AGPAT4,CCR6,AACS,PADI4,DDX4,SRPK3,CELSR3,HECW2,BAIAP2L1,PDE7B,MAP1A,MLLT3,STRIP1,STRADB,NKTR,EIF1AX,ATP11B,SUN1,GSG1L,KCNS2,BTBD3,DGKI,DNAH8,SV2C,LIG3,SLC4A4,USP2,MRPS31,SEPT9,RHEB,LRRTM2,ITPR2,PPM1D,C11orf57,C11orf70,TRPC5,PRKAG2,PSME4,ABCC6,PTPDC1,ZDBF2,DENND4C,UBE2QL1,CCDC141,STK40,PCDH19,MECOM,C3orf58,LRRC27,ENG,COL5A1,GPR158,CHD4,TBCE,ITM2C,COL4A2,TRANK1,SPDYA,SEMA3E,TECPR2,AP3B1,TBC1D4,ARMC3,CNTNAP4,TUSC3,ZNF236,NUF2,KIF5C,OPHN1,CCKBR,CDC7,PLD5,UNC13C,C22orf23,PTPRU,MAATS1,ZCCHC7,COL19A1,ETV1,SF3B1,LAMC1,MAP3K10,USP28,PNN,LRGUK,LENG8,LYPD6B,MYH11,CD180,TTYH1,CHN2,RBM20,MRPL47,CEP290,PNLDC1,SOCS2,CSPP1,ZNF585A,SAMSN1,ZFC3H1,ARAP3,PCSK5,VCAN,ZFP14,MYLK,ZNF91,PDLIM1,UNC13B,RXFP1,CXCL12,PHKA2,LMF2,TUBA8,FBN2,LIMCH1,CHAT,RBMX,PARVA,TBATA,DARS2,FN1,PER3,TRIB2,LAMA4,TARDBP,COL15A1,CSTF2,SLC2A3,EML5,MBNL1,PUS7,OGT,TGM3,GFAP,RPAP3,SLC4A8,CD109,ARHGEF1,PLCG1,TNFAIP2,NUP214,ATP2A3,POU3F4,EHMT1,AASS,SHANK3,ADAMTS16,DOT1L,DISC1,STC1,TEK,OTOGL,NID1,MYH3,PPWD1,ABCC9,PPIP5K2,HTR7,RTEL1,VWF,TCFL5,HCRTR2,FAT1,PTPRZ1,ARHGAP29,JAM2,NEUROD6,RAF1,CCDC148,DYRK3,VNN1,APBB2,DYNC1I1,ATIC,SLC18A3,NOTCH3,LDB2,ATAD2,STAB1,SAMD3,PPP1R32,SNRNP70,MYOM1,SIPA1L1,C2orf40,ZFPM2,DACT1,GRIK4,MET,UGGT2,ZFHX4,PRSS12,KCNG1,LTBP4,MPP7,EPHA10,HECA,TNS1,ADAM23,JAG1,KCNT1,F5,SON,GPR3,PLEKHG2,EGR3,SP140,PCMTD1,TRUB1,CHRNA4,DAB2,ARNTL2,PDE1A</t>
  </si>
  <si>
    <t xml:space="preserve">organization of cytoplasm</t>
  </si>
  <si>
    <t xml:space="preserve">CDC42BPA,KCNJ2,CORO1A,CELSR1,FOXJ1,ABCC4,NEDD9,PIP5KL1,MIA,LAMC1,CTGF,SBDS,ROBO3,MAPKAPK2,FOXO6,ZNF335,FOS,ARPC5,SNCA,KITLG,LRP1,LRP12,CAPRIN2,TTYH1,SDK2,SPP1,RAP2A,CEP290,PRKN,EFNB1,SEMA5B,TLN1,FGF10,Cd24a,ITGB8,MYO1B,ACTN1,ISLR2,CLASP1,SLC25A36,ARAP3,RIN1,TCTN1,DNAH5,FZD10,PDLIM7,HOOK1,MYLK,AGRN,TNFSF10,IFT81,GPRIN1,PRPH,RNF19A,CXCL12,CYR61,FEZF2,TUBA8,NDRG1,CHAT,CELSR3,PARVA,S100A4,CD82,GOLGA4,FN1,MAP1A,STRIP1,STRADB,ARL6,PDGFRB,BTBD3,TXNRD1,EGR1,KLF2,GFAP,PLEC,LIG3,PLK3,SHTN1,VTN,SLITRK4,PTGS2,MYO18A,CSF1,ARHGAP4,SEPT9,EHMT1,SHROOM2,SHANK3,DISC1,DES,EMD,GRP,HTR7,EDN1,VWF,PTPDC1,MATN2,BDNF,RND3,STRIP2,FAT1,PTPRZ1,NEUROD6,NUAK1,RAF1,EPS8L2,ENG,ACVRL1,USE1,PRMT1,ADGRF5,PI4K2B,TBCE,NET1,DCX,UNC119B,PLK2,SCN4B,SLC18A3,IGSF9,SUN2,FLOT1,SEMA3E,FHIT,PDGFB,LAMA5,KCTD17,SIPA1L1,DACT1,SSH3,MET,PRSS12,Cux1,TRPV2,FLT4,TRIM27,OPHN1,SON,ARC,Tmsb4x (includes others),EGR3,EPAS1,CAMK1G,ICAM1</t>
  </si>
  <si>
    <t xml:space="preserve">Cardiovascular Disease, Hereditary Disorder, Organismal Injury and Abnormalities</t>
  </si>
  <si>
    <t xml:space="preserve">familial cardiovascular disease</t>
  </si>
  <si>
    <t xml:space="preserve">KCNJ2,RARA,HLA-DQA1,FBN2,DES,HRH1,EMD,HTRA1,ACTA2,PRKAG2,PDGFB,KCNH2,TEK,MYOM1,CCM2,ZFPM2,ABCC9,MYH11,EDN1,LAMA4,RBM20,SLMAP,MYH7,COL4A1,PDGFRB,EPHB4,JAG1,COL3A1,RAF1,ENG,NEXN,ACVRL1,COL5A1,SMAD9,PCSK9,LEFTY2,MLXIPL,MYLK,HSPG2,SCN4B,EPAS1,NOTCH3,BGN</t>
  </si>
  <si>
    <t xml:space="preserve">morphology of vasculature</t>
  </si>
  <si>
    <t xml:space="preserve">IGFBP4,ITGAV,GUCY1A3,ACTA2,SCARB1,TEK,PROM1,NID1,CCM2,ABCC6,MYH11,EDN1,SPP1,DCBLD2,RECK,RAF1,FGF10,ITGB8,ENG,ACVRL1,COL5A1,CDH5,ARAP3,LEFTY2,HSPG2,OVOL2,TBX2,NOTCH3,CXCL12,RARA,PER2,PDGFB,FN1,FBLN5,MAPK7,LAMA4,PDGFRB,FLT4,COL15A1,COL3A1,ELN,KLF2,EPOR,HDAC7,GFAP,SMAD9,NFATC3,Tmsb4x (includes others),VTN,PLVAP,BMP1,EPAS1,ICAM1</t>
  </si>
  <si>
    <t xml:space="preserve">Organismal Development</t>
  </si>
  <si>
    <t xml:space="preserve">morphology of body cavity</t>
  </si>
  <si>
    <t xml:space="preserve">IGFBP4,ABCC4,NKX3-1,GGT1,SIPA1,JAK3,CEACAM1,LAMC1,CTGF,GUCY1A3,INHA,DACH1,FOS,CHST8,KITLG,MYH11,S100A10,CYP11A1,SPP1,RSPO2,MYH7,EFNB1,TLN1,FGF10,Cd24a,TRIB1,GIT2,ITGB8,PSMC3IP,CDH5,SCTR,HELZ2,RC3H1,Fendrr,HAT1,LEFTY2,MAP3K1,IL4R,HSPG2,NDST1,OVOL2,PECAM1,CCR6,TBX2,JUNB,MFAP4,CXCL12,RARA,TAF4B,CELSR3,TBATA,FN1,DUSP1,LZTS2,MAPK7,HOPX,LAMA4,NPR2,RPS6KB2,PDGFRB,SUN1,TXN,NR4A1,COL3A1,MAP3K14,IGFBP2,EGR1,NEXN,MBNL1,KLF2,RASSF5,PLEC,SLC4A4,PLVAP,KCNQ1OT1,PTGS2,ARHGEF1,BMP1,CSF1,GPR12,TIAL1,RHEB,Meg3,EPM2A,NAB1,RGS5,BHLHE40,PPM1D,ITGAV,CYBRD1,HLA-DQA1,DOT1L,YBX2,DES,EMD,SPRY2,SCARB1,PRDX1,EDN3,HEG1,TEK,ABCC9,EDN1,BDNF,FAT1,HNF1B,STK40,CD14,RAF1,MECOM,HINT2,IGFBP5,ACVRL1,THBS4,ADGRF5,RPS6KA2,ATF7,DUSP6,GADD45A,SSTR2,SLC18A3,Pot1b,PTGER3,NOTCH3,SESTD1,ANXA7,FHIT,SMTN,STAB1,PDGFB,SPRY1,MYOM1,ITGA1,KCP,ZFPM2,DACT1,ITK,CDKN1A,MET,PTPN6,RBMS1,FLT4,TNS1,JAG1,MNT,ELN,CISH,HEYL,HDAC7,EPOR,CCKBR,NFATC3,GPR3,Tmsb4x (includes others),GSTZ1,TNFAIP3,MLXIPL,EPAS1,DAB2,ICAM1,KDM6B</t>
  </si>
  <si>
    <t xml:space="preserve">Cell Cycle</t>
  </si>
  <si>
    <t xml:space="preserve">cell cycle progression</t>
  </si>
  <si>
    <t xml:space="preserve">NKX3-1,SIPA1,PTPRB,NEDD9,NR4A3,JAK3,CEACAM1,INHA,PNN,CCNT2,FOS,TUBA1A,COPS5,BTN2A2,KITLG,ADGRL2,TTYH1,CHN2,ZFHX3,SPP1,MDM4,PRKN,FGF10,ALK,CDH5,CLASP1,HAT1,PDLIM7,MAP3K1,VCAN,IL4R,JUNB,CXCL12,CYR61,PADI4,RARA,S100A4,MLF1,HECW2,DUSP1,PER1,Sik1,LZTS2,MAPK7,MLLT3,TARDBP,PDGFRB,TXN,NR4A1,EGR1,OGT,RASSF5,SND1,PLK3,USP2,CSF1,SEPT9,NUP214,ACTL6A,PRKCG,PPM1D,SHROOM2,DOT1L,SPRY2,GADD45B,PRDX1,EDN3,GNAI3,GRP,EDN1,HMG20B,RECK,CD14,RAF1,MECOM,IGFBP5,PLAG1,ACVRL1,PRMT1,APBB2,CHD4,RPS6KA2,NET1,PLK2,GADD45A,ALDH3A1,SPDYA,PER2,PDK1,PDGFB,CDKN1A,NUF2,ANLN,COPZ1,UBC,DDX17,HECA,MNT,SERTAD1,BUB3,AKAP8,SON,EPOR,CDC7,PRMT2,MLXIPL,PHF13,Ly6a (includes others),ARNTL2,DIABLO</t>
  </si>
  <si>
    <t xml:space="preserve">morphology of cardiovascular system</t>
  </si>
  <si>
    <t xml:space="preserve">IGFBP4,ABCC4,ITGAV,DOT1L,DES,EMD,ACTA2,SCARB1,INHA,GUCY1A3,PRDX1,HEG1,TEK,NID1,CCM2,ABCC9,KITLG,MYH11,EDN1,S100A10,VWF,SPP1,TFRC,DCBLD2,MYH7,COL8A2,RECK,TLN1,RAF1,FGF10,MECOM,ITGB8,ENG,ACVRL1,COL5A1,THBS4,CDH5,Fendrr,RPS6KA2,LEFTY2,MAP3K1,HSPG2,DUSP6,GADD45A,SLC18A3,Pot1b,OVOL2,TBX2,NOTCH3,CXCL12,ANXA7,RARA,SMTN,PER2,PDGFB,MYOM1,FN1,FBLN5,ZFPM2,DUSP1,CDKN1A,MAPK7,HOPX,LAMA4,RPS6KB2,PDGFRB,COL15A1,FLT4,TNS1,JAG1,MNT,TXN,COL3A1,IGFBP2,ELN,NEXN,MBNL1,KLF2,HEYL,HDAC7,EPOR,GFAP,SMAD9,NFATC3,PLEC,Tmsb4x (includes others),VTN,PLVAP,TNFAIP3,PTGS2,BMP1,RHEB,EPAS1,EPM2A,NAB1,RGS5</t>
  </si>
  <si>
    <t xml:space="preserve">sprouting</t>
  </si>
  <si>
    <t xml:space="preserve">UNC13B,IGFBP4,CXCL12,CELSR1,CYR61,EHMT1,SHROOM2,DISC1,SHANK3,SPRY2,HTRA1,EMB,SPRY4,TEK,FOXO6,FOS,SNCA,CCM2,DACT1,KITLG,MAPK7,MET,NAB2,SDK2,PRSS12,SPP1,LAMA4,BDNF,RAP2A,NEUROD6,FLT4,NUAK1,ITGB8,OPHN1,ARAP3,EGR3,PTGS2,DCX,AGRN,HSPG2,SCN4B,NDST1,IGSF9,SLC18A3,PRCP</t>
  </si>
  <si>
    <t xml:space="preserve">fibrous tissue tumor</t>
  </si>
  <si>
    <t xml:space="preserve">COL19A1,COL7A1,RARA,TUBA8,PDGFB,S100A4,PRDX1,TUBA1A,KITLG,ITK,CDKN1A,MET,S100A10,PDGFRB,COL4A1,COL8A2,COL15A1,FLT4,COL3A1,RAF1,ALK,EGR1,COL5A1,COL16A1,PTGS2,COL4A2,COL24A1,NOTCH3</t>
  </si>
  <si>
    <t xml:space="preserve">Embryonic Development, Organ Development, Organismal Development, Skeletal and Muscular System Development and Function, Tissue Development</t>
  </si>
  <si>
    <t xml:space="preserve">formation</t>
  </si>
  <si>
    <t xml:space="preserve">formation of muscle</t>
  </si>
  <si>
    <t xml:space="preserve">COL19A1,ETV1,DES,EMD,SPRY2,PABPN1,CCNT2,TIPARP,MYH3,MYH11,EDN1,ZFHX3,MYH7,RECK,IGFBP5,ENG,MYLK,HSPG2,CACNA2D2,TBX2,CXCL12,SMTN,SRPK3,CHAT,PDGFB,LAMA5,KCNQ4,GPCPD1,MYOM1,ZFPM2,DUSP1,CDKN1A,MAPK7,MET,PDGFRB,JAG1,WNT7B,ELN,MBNL1,KLF2,EPOR,HDAC7,NFATC3,SCHIP1,PLEC,Tmsb4x (includes others),EGR3,Meg3,BGN</t>
  </si>
  <si>
    <t xml:space="preserve">cell death of tumor cell lines</t>
  </si>
  <si>
    <t xml:space="preserve">IGFBP4,CELSR1,ABCC4,NEK11,GGT1,NEDD9,MIIP,JAK3,MIA,CEACAM1,CTGF,CHKA,SBDS,MAPKAPK2,FOS,SNCA,TUBA1A,COPS5,KITLG,FAM129B,CCNL2,LRP1,ADGRL2,PLEKHA7,SLC5A5,mir-186,SPP1,MDM4,PRKN,ARHGEF3,LAIR1,Cd24a,ALK,REPIN1,CLASP1,HAT1,PDLIM7,VCAN,MAP3K1,TNFSF10,CACNA2D2,ACACA,SMPD4,PECAM1,JUNB,CXCL12,CYR61,PADI4,RARA,NDRG1,PARVA,S100A4,FN1,GLO1,DUSP1,PER1,LZTS2,MAPK7,MLLT3,GSTP1,ST3GAL1,TARDBP,RPS6KB2,LPAR2,TXN,NR4A1,MAP3K14,TXNRD1,IGFBP2,IPMK,EGR1,OGT,DMGDH,KLF2,RASSF5,RBM43,TGM3,SND1,LIG3,RPAP3,PLK3,MOB3B,VTN,USP2,IRF2BP2,PTGS2,ARHGAP4,PLCG1,BHLHE40,PPM1D,ITGAV,EHMT1,DKK3,TYMS,SHROOM2,TRPC5,ADAMTS16,HTRA1,SPRY2,SCARB1,GADD45B,PRDX1,ATG10,MYCT1,PJA1,EDN1,FOSB,BDNF,HNF1B,TFRC,DUSP4,COL4A1,SULT2B1,CD14,NUAK1,SMARCD1,RAF1,MECOM,ZNF184,IGFBP5,ENG,STK38,PRMT1,VNN1,SOD3,RPLP0,NACC2,COL4A2,PLK2,GADD45A,SSTR2,SLC18A3,NOTCH3,FGF5,FHIT,ATAD2,LAMA5,APOPT1,FKBP8,HIP1,CDKN1A,NUF2,MET,PTPN6,COPZ1,TRPV2,EPHB4,JAG1,BUB3,SEMA3B,CDC7,PLD5,TNFAIP3,EGR3,EBF1,EPAS1,DAB2,HAS1,ZBED6,DIABLO</t>
  </si>
  <si>
    <t xml:space="preserve">Cancer, Hematological Disease, Organismal Injury and Abnormalities</t>
  </si>
  <si>
    <t xml:space="preserve">lymphohematopoietic neoplasia</t>
  </si>
  <si>
    <t xml:space="preserve">GTF2B,CELSR1,CORO1A,COL7A1,ABCC4,NEK11,SIPA1,NEDD9,JAK3,CCNT2,FOS,HYDIN,TUBA1A,PNRC1,KITLG,ARID1B,CAPRIN2,SLC5A5,ZFHX3,SDK2,mir-186,SPP1,IGSF5,LAIR1,SEMA5B,IFI30,COL16A1,DNAH5,HAT1,N4BP3,HOOK1,SORBS2,NUDT6,CYR61,DDX4,TAF4B,CELSR3,EMB,ADAMTS15,CCDC40,PER1,PDE7B,MLLT3,GSTP1,NPR2,STRADB,NKTR,COL6A6,RASGEF1B,KCNS2,BTBD3,LPP,EGR1,DNAH8,DMGDH,KLF2,DAAM2,PTGS2,MYO18A,BMP1,RHEB,PPM1D,SLC7A8,HLA-DQA1,TMEM161A,YBX2,NFKBIE,DLGAP3,PROM1,GSR,EDN1,ZDBF2,DENND4C,BDNF,COL4A1,STK40,C3orf58,MECOM,SMYD3,ENG,ACVRL1,STK38,RPLP0,GPR158,CHD4,TBCE,ITM2C,COL4A2,GABRA5,SREK1,SSTR2,CHRM4,GALNT9,PER2,CNTNAP4,PDGFB,KCNH2,NXF1,COL20A1,HIP1,COCH,FLT4,SERTAD1,HDAC7,EPOR,SMAD9,UNC13C,EBF1,ICAM1,MAATS1,DIABLO,IGFBP4,SF3B1,NKX3-1,NR4A3,SUGP2,TIA1,INHA,SBDS,PCF11,DCLK3,SERF2,ALDH1A1,MYH11,FAM129B,S100A10,CD180,SLC9A5,PLEKHA7,MDM4,DCBLD2,MRPL47,TRIB1,ALK,SOCS2,PSMC3IP,PCDHAC1,PCSK9,PCSK5,ETV5,TGFB1I1,VCAN,TNFSF10,IL4R,HSPG2,GPRIN1,ZNF91,PECAM1,UNC13B,CXCL12,RARA,TUBA8,FBN2,RBMX,KLF10,S100A4,MLF1,SERINC2,FN1,PER3,FNDC3B,LTBP2,TBX18,PDGFRB,HLA-E,COL15A1,COL3A1,MAP3K14,TXNRD1,EML5,NEXN,RASSF5,TGM3,GFAP,PDZD2,HLA-A,VTN,DUSP5,IRF2BP2,PLCG1,FRZB,RUNDC1,NUP214,ITGAV,EHMT1,TYMS,SHROOM2,SHANK3,ADAMTS16,DOT1L,DES,SCARB1,GADD45B,PRDX1,RASGEF1A,TEK,NID1,PPWD1,CECR6,ABCC9,VWF,RND3,FAT1,HNF1B,TFRC,DUSP4,HMG20B,KCNMB2,PTPRZ1,COL8A2,GUCY1A2,CD14,RAF1,TSPAN8,DYNC1I1,ATIC,MAGI1,GADD45A,HS3ST1,NOTCH3,RASAL1,ANXA7,FHIT,SMTN,GRIN2C,SNRNP70,SIPA1L1,FKBP8,CDKN1A,MET,ZFHX4,PTPN6,PRSS12,KCNG1,LTBP4,HECA,TNS1,MNT,TRERF1,SEMA3B,AKAP8,F5,HEYL,GJD2,PLEKHG2,TNFAIP3,SP140,Ccl9,MLXIPL,PCMTD1,EGR2,EPAS1,HAS1,RNF112</t>
  </si>
  <si>
    <t xml:space="preserve">familial vascular disease</t>
  </si>
  <si>
    <t xml:space="preserve">PDGFRB,COL4A1,RARA,COL3A1,FBN2,HTRA1,ENG,HRH1,ACTA2,PDGFB,ACVRL1,COL5A1,TEK,SMAD9,CCM2,LEFTY2,MLXIPL,MYH11,MYLK,EDN1,HSPG2,EPAS1,NOTCH3,BGN</t>
  </si>
  <si>
    <t xml:space="preserve">development of genitourinary system</t>
  </si>
  <si>
    <t xml:space="preserve">IGFBP4,ABCC4,GGT1,SOX8,NKX3-1,NR4A3,LAMC1,CTGF,INHA,LRGUK,TIPARP,FOS,MC4R,ALDH1A1,CHST8,KITLG,CYP11A1,ZFHX3,SPP1,RSPO2,FGF10,TRIB1,ALK,SOCS2,PSMC3IP,EGR4,CDH5,PCSK9,PCSK5,ETV5,HOOK1,TOB2,RXFP1,CXCL12,IQCG,DDX4,RARA,TAF4B,PACRG,KHDRBS3,FN1,DUSP1,DACT2,LZTS2,MAPK7,NPR2,PDGFRB,SUN1,RNF8,WNT7B,IGFBP2,EGR1,MMP17,SCHIP1,PLVAP,KCNQ1OT1,PTGS2,CSF1,GPR12,TIAL1,Meg3,TMEM203,PPM1D,ITGAV,ADAMTS16,YBX2,SPRY2,HTRA1,SCARB1,PSME4,NID1,VWF,BDNF,HNF1B,RAF1,IGFBP5,ENG,TSPAN8,NET1,ICA1L,LRRC6,PLK2,Pot1b,SESTD1,Akap9,UTP14C,TBC1D4,PDGFB,SPRY1,LAMA5,KCTD17,ITGA1,ZFPM2,HIP1,CDKN1A,MET,Cux1,JAG1,TRIM27,CISH,HEYL,GPR3,GSTZ1,MLXIPL,EPAS1,ICAM1,TDRD5,INHBB</t>
  </si>
  <si>
    <t xml:space="preserve">Cardiovascular System Development and Function, Cellular Movement</t>
  </si>
  <si>
    <t xml:space="preserve">cell movement of endothelial cells</t>
  </si>
  <si>
    <t xml:space="preserve">CXCL12,CYR61,SEMA3E,ITGAV,CEACAM1,HRH1,STAB1,PDGFB,STC1,SCARB1,CD82,MAPKAPK2,SPRY4,TEK,FN1,HTR7,EDN1,MET,VWF,SPP1,BDNF,PTPRZ1,COL4A1,PDGFRB,EFNB1,RECK,FLT4,NR4A1,ENG,ACVRL1,KLF2,CDH5,NFATC3,VTN,EGR3,ESAM,PTGS2,COL4A2,TNFSF10,HSPG2,PLCG1,ICAM1,PECAM1</t>
  </si>
  <si>
    <t xml:space="preserve">mammary tumor</t>
  </si>
  <si>
    <t xml:space="preserve">CDC42BPA,ETV1,GFPT2,LAMC3,SF3B1,ABCC4,NTSR1,NEDD9,NR4A3,JAK3,CTGF,ACTA2,USP28,INHA,DACH1,MAPKAPK2,PRPF39,FOS,TUBA1A,PNRC1,ALDH1A1,MYH11,LRP1,TAGLN,SLC5A5,IGFN1,SPP1,AKAP1,MDM4,PRKN,TLN1,ALK,TRIB1,ADAMTS10,EGR4,CDH5,CSPP1,PCSK5,DNAH5,N4BP3,VCAN,MAP3K1,RASGRF2,MYLK,TNFSF10,IL4R,HSPG2,CACNA2D2,PECAM1,CCR6,JUNB,CXCL12,CYR61,RARA,TUBA8,FBN2,LIMCH1,CACNA1B,LBP,RBMX,KLF10,PARVA,SIRT4,HCCS,S100A4,GOLGA4,MLF1,CHI3L1,BAIAP2L1,FN1,FBLN5,GLO1,DUSP1,CACNA2D3,MAPK7,GSTP1,LTBP2,TARDBP,NKTR,PDGFRB,SLC40A1,EXOSC9,NR4A1,WNT7B,IGFBP2,EGR1,MMP17,PLEC,SCHIP1,PTGS2,BMP1,CSF1,SEPT9,PLCH2,COL24A1,FRZB,C9orf3,BHLHE40,USP35,PPM1D,ITGAV,EHMT1,HLA-DQA1,TYMS,SHROOM2,DOT1L,YBX2,GADD45B,PRDX1,RGL2,TEK,PROM1,ABCC9,GSR,SZT2,EDN1,FOSB,VWF,MATN2,ZDBF2,RND3,FAT1,DUSP4,ZNF436,INPP5J,PTPRZ1,POP4,RAF1,ADAMTS3,MECOM,PCDH19,SMYD3,IGFBP5,ENG,PRMT1,TTC39A,ADGRF5,TSPAN8,TBCE,CHD4,COL6A5,UNC119B,MAGI1,GADD45A,SSTR2,CHRM4,NOTCH3,ABCC5,IER2,SMTN,AP3B1,TMEM106C,HRH1,ATAD2,LRRC32,PDGFB,LAMA5,GRIN2C,ZNF692,MYOM1,HAPLN2,DACT1,FKBP8,CORO6,CDKN1A,MET,ZFHX4,Cbr2,ANLN,ZNF669,ESYT2,LTBP4,DDX17,COCH,FLT4,TNS1,ADAM23,JAG1,NPTX1,HEYL,EGR3,PRMT2,EPAS1,DAB2,PNPO,BGN</t>
  </si>
  <si>
    <t xml:space="preserve">development of body axis</t>
  </si>
  <si>
    <t xml:space="preserve">CELSR1,FOXJ1,SF3B1,GGT1,SOX8,NKX3-1,NR4A3,RGS11,LAMC1,GUCY1A3,HES3,ROBO3,MAPKAPK2,ZNF335,TIPARP,FOS,HYDIN,SNCA,Mir124a-1hg,ALDH1A1,ST8SIA2,MDM4,CEP290,SEMA5B,FGF10,ALK,SLC1A2,CDH5,TCTN1,PCSK5,DNAH5,LEFTY2,MAP3K1,HSPG2,KRT12,NDST1,OVOL2,TBX2,CXCL12,FEZF2,RARA,SPRY4,TSHZ1,FN1,FNDC3B,ZSCAN21,MAPK7,MLLT3,RTN4RL2,LTBP2,ARL6,TBX18,HLA-E,SUN1,WNT7B,COL3A1,BTBD3,IPMK,EGR1,KLF2,SCHIP1,HLA-A,SLC4A4,CSF1,FRZB,PRKCG,NEUROG2,ITGAV,POU3F4,SHROOM2,DISC1,SHANK3,SPRY2,PROM1,NID1,CCM2,ABCC6,SZT2,EDN1,Miat,BDNF,HNF1B,Ctla2a/Ctla2b,COL4A1,COL8A2,NEUROD6,RAF1,MECOM,COL5A1,APBB2,DCX,NOTCH3,SESTD1,SUN2,SEMA3E,PER2,PDGFB,LAMA5,KCNQ4,DACT1,FKBP8,HIP1,CDKN1A,MET,CSRNP1,FLT4,JAG1,SSBP3,EPOR,SMAD9,ARC,GJD2,EBF1,EGR2,ICAM1,KDM6B,INHBB</t>
  </si>
  <si>
    <t xml:space="preserve">hematological neoplasia</t>
  </si>
  <si>
    <t xml:space="preserve">GTF2B,CELSR1,CORO1A,COL7A1,ABCC4,NEK11,SIPA1,NEDD9,JAK3,CCNT2,FOS,HYDIN,TUBA1A,PNRC1,KITLG,ARID1B,CAPRIN2,SLC5A5,ZFHX3,SDK2,mir-186,SPP1,IGSF5,LAIR1,SEMA5B,IFI30,COL16A1,DNAH5,HAT1,N4BP3,HOOK1,SORBS2,NUDT6,CYR61,DDX4,TAF4B,CELSR3,EMB,ADAMTS15,CCDC40,PER1,PDE7B,MLLT3,GSTP1,NPR2,STRADB,NKTR,COL6A6,RASGEF1B,KCNS2,BTBD3,LPP,EGR1,DNAH8,DMGDH,KLF2,DAAM2,PTGS2,MYO18A,BMP1,RHEB,PPM1D,SLC7A8,HLA-DQA1,TMEM161A,YBX2,NFKBIE,DLGAP3,PROM1,GSR,ZDBF2,DENND4C,BDNF,COL4A1,STK40,C3orf58,MECOM,SMYD3,ENG,ACVRL1,STK38,RPLP0,GPR158,CHD4,TBCE,ITM2C,COL4A2,GABRA5,SREK1,CHRM4,GALNT9,PER2,CNTNAP4,PDGFB,KCNH2,NXF1,COL20A1,HIP1,COCH,FLT4,SERTAD1,HDAC7,EPOR,SMAD9,UNC13C,EBF1,ICAM1,MAATS1,DIABLO,IGFBP4,SF3B1,NKX3-1,NR4A3,SUGP2,TIA1,INHA,SBDS,PCF11,DCLK3,SERF2,ALDH1A1,MYH11,FAM129B,S100A10,CD180,SLC9A5,PLEKHA7,MDM4,DCBLD2,MRPL47,TRIB1,ALK,SOCS2,PSMC3IP,PCDHAC1,PCSK9,PCSK5,ETV5,TGFB1I1,VCAN,TNFSF10,IL4R,HSPG2,GPRIN1,ZNF91,PECAM1,UNC13B,CXCL12,RARA,TUBA8,FBN2,RBMX,KLF10,S100A4,MLF1,SERINC2,FN1,PER3,FNDC3B,LTBP2,TBX18,PDGFRB,COL15A1,COL3A1,MAP3K14,TXNRD1,EML5,NEXN,RASSF5,TGM3,GFAP,PDZD2,HLA-A,VTN,DUSP5,IRF2BP2,PLCG1,FRZB,RUNDC1,NUP214,ITGAV,EHMT1,TYMS,SHROOM2,SHANK3,ADAMTS16,DOT1L,DES,SCARB1,GADD45B,PRDX1,RASGEF1A,TEK,NID1,PPWD1,CECR6,ABCC9,VWF,RND3,FAT1,HNF1B,TFRC,DUSP4,HMG20B,KCNMB2,PTPRZ1,COL8A2,GUCY1A2,CD14,RAF1,TSPAN8,DYNC1I1,ATIC,MAGI1,GADD45A,HS3ST1,NOTCH3,RASAL1,ANXA7,FHIT,SMTN,GRIN2C,SNRNP70,SIPA1L1,FKBP8,CDKN1A,MET,ZFHX4,PTPN6,PRSS12,KCNG1,LTBP4,HECA,TNS1,MNT,TRERF1,SEMA3B,AKAP8,F5,HEYL,GJD2,PLEKHG2,TNFAIP3,SP140,Ccl9,MLXIPL,PCMTD1,EGR2,EPAS1,HAS1,RNF112</t>
  </si>
  <si>
    <t xml:space="preserve">breast or ovarian carcinoma</t>
  </si>
  <si>
    <t xml:space="preserve">CELSR1,COL7A1,ABCC4,NTSR1,JAK3,ACTA2,DACH1,MAPKAPK2,FOXO6,FOS,ENPEP,TUBA1A,LUC7L3,ARID1B,LRP1,TAGLN,SDK2,ZFHX3,IGFN1,SPP1,HSPA12B,AKAP1,PRKN,EFNB1,ABCB9,ADAMTS10,DNAH5,MAP3K1,RASGRF2,CCR6,MSRB3,CYR61,SIRT4,BAIAP2L1,GSTP1,STRIP1,SLMAP,NKTR,COL6A6,SLC40A1,EXOSC9,ATP11B,WNT7B,DGKI,EGR1,DMGDH,SCHIP1,TTC21A,SLC4A4,PTGS2,PRPF4B,SEPT9,C9orf3,USP35,HLA-DQA1,TRPC5,RGL2,SZT2,ZDBF2,ZNF436,INPP5J,STK40,MECOM,PCDH19,SMYD3,COL5A1,TTC39A,PDIA4,TBCE,CHD4,NACC2,COL6A5,COL4A2,SREK1,TMEM74,AP3B1,TMEM106C,TBC1D4,LAMA5,SLC25A47,HAPLN2,COL20A1,ANLN,COCH,OPHN1,UNC13C,ZBED6,FUBP3,CDC42BPA,IGFBP4,GFPT2,PEAR1,SF3B1,USP28,PRPF39,TIPARP,SERF2,MYH11,CYP11A1,WSCD1,MDM4,CEP290,PNLDC1,ALK,EGR4,CSPP1,CLASP1,PCSK9,PCSK5,LEFTY2,VCAN,MYLK,IL4R,HSPG2,ANKRD34C,CXCL12,TUBA8,FBN2,LIMCH1,CACNA1B,RBMX,PARVA,S100A4,MLF1,CHI3L1,FN1,FBLN5,FNDC3B,CACNA2D3,LTBP2,PDGFRB,HLA-E,COL15A1,CSTF2,COL3A1,TXNRD1,IGFBP2,EML5,ABLIM2,PLEC,SLC4A8,DUSP5,CD109,ARHGEF1,PLCH2,COL24A1,EHMT1,AASS,TYMS,SHROOM2,FCHO1,DOT1L,EMD,PRDX1,FAM160B2,RASGEF1A,IGSF21,OTOGL,ABCC9,VWF,FAT1,DUSP4,PTPRZ1,POP4,RECK,ADAMTS3,RUFY2,DRP2,KCNK9,TSPAN8,MAGI1,ATIC,LRP3,SLC18A3,NOTCH3,FLOT1,FGF5,SMTN,ATAD2,STAB1,LRRC32,ZNF692,MYOM1,ITGA1,ZFPM2,DACT1,FKBP8,SSH3,CORO6,CDKN1A,MET,ZFHX4,ESYT2,LTBP4,TNS1,ADAM23,NPTX1,TRERF1,SON,EGR3,ATP13A5,EGR2,EPAS1,DAB2,BGN</t>
  </si>
  <si>
    <t xml:space="preserve">dyskinesia</t>
  </si>
  <si>
    <t xml:space="preserve">PSAT1,BHLHE40,DKK3,HLA-DQA1,CTGF,FOS,TUBA1A,CRYM,HTR7,S100A10,FOSB,KCNIP2,ST8SIA2,BDNF,HNRNPDL,Ptprv,MYH7,SLC1A2,GAS5,MYO1B,EGR4,TBCE,ETV5,PDLIM7,VCAN,DYNC1I1,GABRA5,SCN4B,PLK2,GADD45A,CALB1,CHRM4,CHRNA6,SLC18A3,PDLIM1,JUNB,SLC32A1,SMTN,NDRG1,NAP1L5,CHAT,HRH1,CA11,CACNA1B,GRIN2C,MLF1,KCTD17,C2orf40,CHI3L1,CACNA2D3,KCTD13,IVNS1ABP,SLMAP,COCH,EPHB4,TXN,NR4A1,SUB1,IPMK,EGR1,GFAP,CCKBR,Tmsb4x (includes others),IER5,RASD2,DAAM2,DYNLT1,DUSP5,USP2,ARHGEF1,GPR88,EGR2,CHRNA4,RBFOX1,PRKCG</t>
  </si>
  <si>
    <t xml:space="preserve">lymphohematopoietic cancer</t>
  </si>
  <si>
    <t xml:space="preserve">GTF2B,CELSR1,CORO1A,COL7A1,NEK11,SIPA1,NEDD9,JAK3,CCNT2,FOS,HYDIN,TUBA1A,PNRC1,KITLG,ARID1B,CAPRIN2,SLC5A5,ZFHX3,SDK2,mir-186,SPP1,IGSF5,SEMA5B,IFI30,COL16A1,DNAH5,HAT1,N4BP3,HOOK1,SORBS2,NUDT6,CYR61,DDX4,TAF4B,CELSR3,EMB,ADAMTS15,CCDC40,PER1,PDE7B,MLLT3,GSTP1,NPR2,STRADB,NKTR,COL6A6,RASGEF1B,KCNS2,BTBD3,LPP,EGR1,DNAH8,DMGDH,KLF2,DAAM2,PTGS2,MYO18A,RHEB,PPM1D,SLC7A8,HLA-DQA1,TMEM161A,YBX2,NFKBIE,DLGAP3,PROM1,GSR,EDN1,ZDBF2,DENND4C,BDNF,COL4A1,STK40,C3orf58,MECOM,SMYD3,ENG,ACVRL1,STK38,RPLP0,GPR158,CHD4,TBCE,ITM2C,COL4A2,GABRA5,SREK1,SSTR2,CHRM4,GALNT9,PER2,CNTNAP4,PDGFB,KCNH2,NXF1,COL20A1,HIP1,COCH,FLT4,SERTAD1,HDAC7,EPOR,SMAD9,UNC13C,EBF1,ICAM1,MAATS1,DIABLO,IGFBP4,SF3B1,NR4A3,SUGP2,TIA1,INHA,SBDS,PCF11,DCLK3,SERF2,ALDH1A1,MYH11,FAM129B,S100A10,CD180,SLC9A5,PLEKHA7,MDM4,DCBLD2,MRPL47,TRIB1,ALK,SOCS2,PSMC3IP,PCDHAC1,PCSK9,PCSK5,ETV5,TGFB1I1,VCAN,TNFSF10,IL4R,HSPG2,GPRIN1,ZNF91,PECAM1,UNC13B,CXCL12,RARA,TUBA8,FBN2,RBMX,KLF10,S100A4,MLF1,SERINC2,FN1,PER3,FNDC3B,LTBP2,TBX18,PDGFRB,HLA-E,COL15A1,COL3A1,MAP3K14,TXNRD1,EML5,NEXN,RASSF5,TGM3,GFAP,PDZD2,HLA-A,VTN,DUSP5,IRF2BP2,PLCG1,FRZB,RUNDC1,NUP214,ITGAV,EHMT1,TYMS,SHROOM2,SHANK3,ADAMTS16,DOT1L,DES,SCARB1,GADD45B,PRDX1,RASGEF1A,TEK,NID1,PPWD1,CECR6,ABCC9,VWF,RND3,FAT1,HNF1B,TFRC,DUSP4,HMG20B,KCNMB2,PTPRZ1,COL8A2,GUCY1A2,CD14,RAF1,TSPAN8,DYNC1I1,ATIC,MAGI1,GADD45A,HS3ST1,NOTCH3,RASAL1,ANXA7,FHIT,SMTN,GRIN2C,SNRNP70,SIPA1L1,FKBP8,CDKN1A,MET,ZFHX4,PTPN6,PRSS12,KCNG1,LTBP4,HECA,TNS1,MNT,TRERF1,SEMA3B,AKAP8,HEYL,GJD2,PLEKHG2,TNFAIP3,SP140,Ccl9,MLXIPL,PCMTD1,EGR2,EPAS1,HAS1,RNF112</t>
  </si>
  <si>
    <t xml:space="preserve">development of head</t>
  </si>
  <si>
    <t xml:space="preserve">CELSR1,FOXJ1,GGT1,SOX8,NKX3-1,NR4A3,RGS11,LAMC1,GUCY1A3,HES3,ROBO3,MAPKAPK2,ZNF335,TIPARP,FOS,HYDIN,SNCA,Mir124a-1hg,ALDH1A1,ST8SIA2,MDM4,CEP290,SEMA5B,FGF10,ALK,SLC1A2,CDH5,TCTN1,PCSK5,DNAH5,MAP3K1,HSPG2,KRT12,NDST1,TBX2,CXCL12,FEZF2,RARA,SPRY4,TSHZ1,FN1,FNDC3B,ZSCAN21,MAPK7,RTN4RL2,LTBP2,ARL6,TBX18,HLA-E,SUN1,WNT7B,COL3A1,BTBD3,IPMK,EGR1,KLF2,SCHIP1,HLA-A,SLC4A4,CSF1,FRZB,PRKCG,NEUROG2,ITGAV,POU3F4,SHROOM2,SHANK3,DISC1,SPRY2,PROM1,NID1,CCM2,ABCC6,SZT2,EDN1,Miat,BDNF,HNF1B,Ctla2a/Ctla2b,COL4A1,COL8A2,NEUROD6,RAF1,MECOM,COL5A1,APBB2,DCX,NOTCH3,SUN2,SEMA3E,PER2,PDGFB,LAMA5,KCNQ4,FKBP8,HIP1,CDKN1A,MET,CSRNP1,FLT4,JAG1,SSBP3,EPOR,SMAD9,GJD2,EBF1,EGR2,ICAM1,KDM6B,INHBB</t>
  </si>
  <si>
    <t xml:space="preserve">cell movement of muscle cells</t>
  </si>
  <si>
    <t xml:space="preserve">IGFBP4,PDGFRB,CYR61,LPAR2,TRIB1,IGFBP2,IGFBP5,PDGFB,ELN,S100A4,MAPKAPK2,THBS4,TEK,FBLN5,FN1,VTN,PTGS2,NET1,CSF1,TNFSF10,MET,SPP1</t>
  </si>
  <si>
    <t xml:space="preserve">growth</t>
  </si>
  <si>
    <t xml:space="preserve">growth of tumor</t>
  </si>
  <si>
    <t xml:space="preserve">PPM1D,ABCC4,NKX3-1,NEDD9,CEACAM1,TIA1,CTGF,INHA,DACH1,SLC16A3,TEK,FOS,CD248,KITLG,FAM129B,EDN1,S100A10,SPP1,BDNF,PRKN,COL4A1,LAIR1,NUAK1,RAF1,ALK,IGFBP5,ITGB8,ENG,STK38,CDH5,IL17RA,VCAN,TNFSF10,IL4R,GADD45A,SSTR2,NDST1,NOTCH3,CXCL12,CYR61,FHIT,RARA,NDRG1,PDK1,PDGFB,KLF10,CD82,ITGA1,FN1,FBLN5,DUSP1,LZTS2,CDKN1A,MAPK7,MET,TRIB2,GPR68,LAMA4,LPAR2,FLT4,EPHB4,JAG1,TXN,NR4A1,SEMA3B,IGFBP2,ST6GALNAC5,EGR1,OGT,CCKBR,PLEC,PLK3,EGR3,PTGS2,SEPT9,EPAS1,Ly6a (includes others),ICAM1,HAS1,INHBB</t>
  </si>
  <si>
    <t xml:space="preserve">Hereditary Disorder, Neurological Disease, Organismal Injury and Abnormalities, Psychological Disorders, Skeletal and Muscular Disorders</t>
  </si>
  <si>
    <t xml:space="preserve">Huntington disease</t>
  </si>
  <si>
    <t xml:space="preserve">Huntington's Disease</t>
  </si>
  <si>
    <t xml:space="preserve">PSAT1,BHLHE40,DKK3,HLA-DQA1,CTGF,FOS,TUBA1A,CRYM,KCNIP2,ST8SIA2,BDNF,HNRNPDL,Ptprv,MYH7,SLC1A2,GAS5,MYO1B,EGR4,TBCE,ETV5,PDLIM7,VCAN,DYNC1I1,GABRA5,SCN4B,PLK2,GADD45A,CALB1,CHRM4,SLC18A3,PDLIM1,JUNB,SLC32A1,SMTN,NDRG1,NAP1L5,CHAT,HRH1,CA11,GRIN2C,MLF1,KCTD17,C2orf40,CHI3L1,CACNA2D3,KCTD13,IVNS1ABP,SLMAP,COCH,EPHB4,TXN,NR4A1,SUB1,IPMK,EGR1,GFAP,CCKBR,Tmsb4x (includes others),IER5,RASD2,DAAM2,DYNLT1,DUSP5,USP2,ARHGEF1,GPR88,EGR2,CHRNA4,RBFOX1,PRKCG</t>
  </si>
  <si>
    <t xml:space="preserve">invasion</t>
  </si>
  <si>
    <t xml:space="preserve">invasion of cells</t>
  </si>
  <si>
    <t xml:space="preserve">CDC42BPA,ETV1,SPSB1,ITGAV,DKK3,NEDD9,MIA,CEACAM1,LAMC1,SPRY2,CTGF,HTRA1,ACTA2,MAPKAPK2,GNAI3,FOS,GRP,KITLG,MYCT1,FAM129B,EDN1,LRP1,S100A10,TAGLN,SLC5A5,SPP1,BDNF,FAT1,RND3,PTPRZ1,SULT2B1,RECK,NUAK1,CD14,FGF10,ALK,ITGB8,ENG,CDH5,PRMT1,ARAP3,ETV5,NET1,VCAN,RASGRF2,TNFSF10,MAGI1,DUSP6,SSTR2,PECAM1,PDLIM1,JUNB,CXCL12,CYR61,FHIT,NDRG1,PDK1,PARVA,S100A4,LAMA5,CD82,KCNH2,ITGA1,CHI3L1,FN1,FBLN5,DUSP1,ADAMTS15,FBLIM1,CDKN1A,MAPK7,MET,FLT4,EPHB4,WNT7B,NR4A1,IGFBP2,ST6GALNAC5,EGR1,OGT,CCKBR,VTN,USP2,PTGS2,CSF1,ARHGAP4,SEPT9,PLCG1,EPAS1,DAB2,HAS1,KDM6B,INHBB</t>
  </si>
  <si>
    <t xml:space="preserve">Organismal Injury and Abnormalities</t>
  </si>
  <si>
    <t xml:space="preserve">bleeding</t>
  </si>
  <si>
    <t xml:space="preserve">Bleeding</t>
  </si>
  <si>
    <t xml:space="preserve">ITGAV,LAMC1,INHA,GUCY1A3,HEG1,TEK,ALDH1A1,LRP1,VWF,SPP1,BDNF,RSPO2,COL4A1,RECK,GUCY1A2,RAF1,MECOM,ITGB8,ENG,ACVRL1,PCSK5,COL4A2,ATF7,GABRA5,IL4R,HSPG2,CACNA2D2,ALDH3A1,CHRNA6,OVOL2,PTGER3,ANXA7,RARA,PDGFB,CACNA1B,GRIN2C,FN1,ZFPM2,MAPK7,LAMA4,RPS6KB2,PDGFRB,FLT4,JAG1,WNT7B,F5,KLF2,HDAC7,PLEC,Tmsb4x (includes others),PTGS2,RHEB,CHRNA4,EPAS1,ICAM1,BGN</t>
  </si>
  <si>
    <t xml:space="preserve">benign connective or soft tissue neoplasm</t>
  </si>
  <si>
    <t xml:space="preserve">AKAP8L,COL19A1,COL7A1,SPSB1,NTSR1,HLA-DQA1,NR4A3,STX3,TEK,FOS,HNMT,TUBA1A,ARL4D,ALDH1A1,KITLG,COL4A1,COL8A2,GUCY1A2,RAF1,IGFBP5,PSMC3IP,COL5A1,COL16A1,LEFTY2,VCAN,DCX,COL4A2,SORBS2,PRRC2C,SLC18A3,PTGER3,NOTCH3,CYR61,TUBA8,NDRG1,DUSP1,DDX6,HOPX,MET,KCNG1,PDGFRB,FLT4,COL15A1,NR4A1,COL3A1,EGR1,CDC7,PTGS2,CSF1,COL24A1,RGS5</t>
  </si>
  <si>
    <t xml:space="preserve">Lymphoid Cancer and Tumors</t>
  </si>
  <si>
    <t xml:space="preserve">CELSR1,CORO1A,COL7A1,NEK11,SIPA1,NEDD9,JAK3,CCNT2,HYDIN,TUBA1A,KITLG,ARID1B,CAPRIN2,SLC5A5,ZFHX3,SDK2,mir-186,SPP1,IGSF5,SEMA5B,IFI30,COL16A1,DNAH5,N4BP3,HOOK1,SORBS2,NUDT6,CYR61,DDX4,TAF4B,CELSR3,EMB,ADAMTS15,CCDC40,PER1,PDE7B,MLLT3,GSTP1,NPR2,STRADB,NKTR,COL6A6,RASGEF1B,KCNS2,BTBD3,LPP,EGR1,DNAH8,DMGDH,KLF2,DAAM2,PTGS2,MYO18A,RHEB,PPM1D,SLC7A8,HLA-DQA1,TMEM161A,YBX2,NFKBIE,DLGAP3,PROM1,GSR,EDN1,ZDBF2,DENND4C,COL4A1,STK40,C3orf58,MECOM,SMYD3,ENG,ACVRL1,STK38,RPLP0,GPR158,CHD4,TBCE,ITM2C,COL4A2,GABRA5,SREK1,SSTR2,CHRM4,GALNT9,PER2,CNTNAP4,PDGFB,KCNH2,NXF1,COL20A1,HIP1,COCH,FLT4,SERTAD1,HDAC7,EPOR,SMAD9,UNC13C,EBF1,ICAM1,MAATS1,IGFBP4,SF3B1,NR4A3,SUGP2,TIA1,INHA,SBDS,PCF11,DCLK3,SERF2,ALDH1A1,MYH11,FAM129B,S100A10,CD180,SLC9A5,PLEKHA7,MDM4,DCBLD2,MRPL47,TRIB1,ALK,SOCS2,PSMC3IP,PCDHAC1,PCSK9,PCSK5,ETV5,TGFB1I1,VCAN,TNFSF10,IL4R,HSPG2,GPRIN1,ZNF91,PECAM1,UNC13B,CXCL12,RARA,TUBA8,FBN2,RBMX,KLF10,S100A4,MLF1,SERINC2,FN1,PER3,FNDC3B,LZTS2,LTBP2,TBX18,PDGFRB,HLA-E,COL15A1,COL3A1,MAP3K14,TXNRD1,EML5,RASSF5,TGM3,GFAP,PDZD2,VTN,DUSP5,IRF2BP2,PLCG1,FRZB,RUNDC1,NUP214,TYMS,SHROOM2,SHANK3,ADAMTS16,DOT1L,DES,GADD45B,PRDX1,RASGEF1A,TEK,NID1,PPWD1,CECR6,ABCC9,VWF,RND3,FAT1,HNF1B,TFRC,DUSP4,HMG20B,KCNMB2,PTPRZ1,COL8A2,GUCY1A2,CD14,RAF1,TSPAN8,DYNC1I1,ATIC,MAGI1,GADD45A,HS3ST1,NOTCH3,RASAL1,ANXA7,FHIT,SMTN,GRIN2C,SNRNP70,SIPA1L1,FKBP8,CDKN1A,MET,ZFHX4,PTPN6,PRSS12,KCNG1,LTBP4,HECA,TNS1,MNT,TRERF1,SEMA3B,AKAP8,HEYL,GJD2,PLEKHG2,TNFAIP3,SP140,Ccl9,MLXIPL,PCMTD1,EGR2,EPAS1,RNF112</t>
  </si>
  <si>
    <t xml:space="preserve">Connective Tissue Disorders, Inflammatory Disease, Inflammatory Response, Organismal Injury and Abnormalities, Skeletal and Muscular Disorders</t>
  </si>
  <si>
    <t xml:space="preserve">polyarthritis</t>
  </si>
  <si>
    <t xml:space="preserve">HLA-DQA1,NR4A3,HTRA1,GADD45B,EDN3,MAPKAPK2,RGL2,SERINC2,FOS,HNMT,CD83,FN1,DUSP1,GSR,CD180,S100A10,FOSB,SPP1,COCH,TXN,NR4A1,SLC1A2,HDAC7,IL17RA,TNFAIP3,PTGS2,IL4R,PECAM1</t>
  </si>
  <si>
    <t xml:space="preserve">lymphoid cancer</t>
  </si>
  <si>
    <t xml:space="preserve">CELSR1,CORO1A,COL7A1,NEK11,SIPA1,NEDD9,JAK3,CCNT2,HYDIN,TUBA1A,KITLG,ARID1B,CAPRIN2,SLC5A5,ZFHX3,SDK2,mir-186,SPP1,IGSF5,SEMA5B,IFI30,COL16A1,DNAH5,N4BP3,HOOK1,SORBS2,NUDT6,CYR61,DDX4,TAF4B,CELSR3,EMB,ADAMTS15,CCDC40,PER1,PDE7B,MLLT3,GSTP1,NPR2,STRADB,NKTR,COL6A6,RASGEF1B,KCNS2,BTBD3,LPP,EGR1,DNAH8,DMGDH,KLF2,DAAM2,PTGS2,MYO18A,RHEB,PPM1D,SLC7A8,HLA-DQA1,TMEM161A,YBX2,NFKBIE,DLGAP3,PROM1,GSR,EDN1,ZDBF2,DENND4C,COL4A1,STK40,C3orf58,MECOM,SMYD3,ENG,ACVRL1,STK38,RPLP0,GPR158,CHD4,TBCE,ITM2C,COL4A2,GABRA5,SREK1,SSTR2,CHRM4,GALNT9,PER2,CNTNAP4,PDGFB,KCNH2,NXF1,COL20A1,HIP1,COCH,FLT4,SERTAD1,HDAC7,EPOR,SMAD9,UNC13C,EBF1,ICAM1,MAATS1,IGFBP4,SF3B1,NR4A3,SUGP2,TIA1,INHA,SBDS,PCF11,DCLK3,SERF2,ALDH1A1,MYH11,FAM129B,S100A10,CD180,SLC9A5,PLEKHA7,MDM4,DCBLD2,MRPL47,TRIB1,ALK,SOCS2,PSMC3IP,PCDHAC1,PCSK9,PCSK5,ETV5,TGFB1I1,VCAN,TNFSF10,IL4R,HSPG2,GPRIN1,ZNF91,PECAM1,UNC13B,CXCL12,RARA,TUBA8,FBN2,RBMX,KLF10,S100A4,MLF1,SERINC2,FN1,PER3,FNDC3B,LTBP2,TBX18,PDGFRB,HLA-E,COL15A1,COL3A1,MAP3K14,TXNRD1,EML5,RASSF5,TGM3,GFAP,PDZD2,VTN,DUSP5,IRF2BP2,PLCG1,FRZB,RUNDC1,NUP214,TYMS,SHROOM2,SHANK3,ADAMTS16,DOT1L,DES,GADD45B,PRDX1,RASGEF1A,TEK,NID1,PPWD1,CECR6,ABCC9,VWF,RND3,FAT1,HNF1B,TFRC,DUSP4,HMG20B,KCNMB2,PTPRZ1,COL8A2,GUCY1A2,CD14,RAF1,TSPAN8,DYNC1I1,ATIC,MAGI1,GADD45A,HS3ST1,NOTCH3,RASAL1,ANXA7,FHIT,SMTN,GRIN2C,SNRNP70,SIPA1L1,FKBP8,CDKN1A,MET,ZFHX4,PTPN6,PRSS12,KCNG1,LTBP4,HECA,TNS1,MNT,TRERF1,SEMA3B,AKAP8,HEYL,GJD2,PLEKHG2,TNFAIP3,SP140,Ccl9,MLXIPL,PCMTD1,EGR2,EPAS1,RNF112</t>
  </si>
  <si>
    <t xml:space="preserve">uterine carcinoma</t>
  </si>
  <si>
    <t xml:space="preserve">NEK11,CTGF,STX3,CCNT2,TTLL4,CYP4F3,TUBA1A,CLEC14A,PNRC1,BTN2A2,GRM4,ARID1B,LRP1,NAT14,CAPRIN2,ZFHX3,SDK2,mir-186,MYH7,USP27X,ITGB8,ACTN1,DNAJB5,ISLR2,DNAH5,MAP3K1,RASGRF2,SORBS2,NDST1,AGPAT4,CCR6,AACS,FEZF2,PADI4,DDX4,SRPK3,CELSR3,HECW2,BAIAP2L1,PDE7B,MAP1A,MLLT3,STRIP1,STRADB,NKTR,EIF1AX,ATP11B,SUN1,GSG1L,KCNS2,BTBD3,DGKI,DNAH8,SV2C,SND1,LIG3,SLC4A4,USP2,CSF1,MRPS31,SEPT9,RHEB,LRRTM2,ITPR2,PPM1D,C11orf57,C11orf70,TRPC5,PRKAG2,PSME4,ABCC6,PTPDC1,ZDBF2,DENND4C,UBE2QL1,CCDC141,STK40,PCDH19,MECOM,C3orf58,LRRC27,ENG,COL5A1,GPR158,CHD4,TBCE,ITM2C,COL4A2,TRANK1,SPDYA,SGSM1,SEMA3E,TECPR2,AP3B1,TBC1D4,ARMC3,CNTNAP4,TUSC3,ZNF236,NUF2,KIF5C,OPHN1,CCKBR,CDC7,PLD5,UNC13C,C22orf23,PTPRU,MAATS1,ZCCHC7,COL19A1,ETV1,SF3B1,LAMC1,MAP3K10,USP28,PNN,LRGUK,LENG8,LYPD6B,MYH11,CD180,TTYH1,CHN2,RBM20,MRPL47,CEP290,PNLDC1,ALK,SOCS2,CSPP1,ZNF585A,SAMSN1,ZFC3H1,ARAP3,PCSK5,ETV5,VCAN,ZFP14,MYLK,ZNF91,PDLIM1,UNC13B,RXFP1,CXCL12,PHKA2,LMF2,TUBA8,FBN2,LIMCH1,CHAT,RBMX,PARVA,TBATA,DARS2,FN1,PER3,TRIB2,LAMA4,TARDBP,COL15A1,CSTF2,SLC2A3,EML5,MBNL1,PUS7,OGT,TGM3,GFAP,RPAP3,SLC4A8,HLA-A,CD109,ARHGEF1,PLIN3,PLCG1,TNFAIP2,NUP214,ATP2A3,POU3F4,EHMT1,AASS,SHANK3,ADAMTS16,DOT1L,DISC1,STC1,TEK,OTOGL,NID1,MYH3,PPWD1,ABCC9,PPIP5K2,HTR7,RTEL1,VWF,TCFL5,HCRTR2,FAT1,PTPRZ1,ARHGAP29,JAM2,NEUROD6,RAF1,CCDC148,DYRK3,VNN1,APBB2,DYNC1I1,ATIC,SLC18A3,NOTCH3,LDB2,ATAD2,STAB1,SAMD3,PPP1R32,SNRNP70,MYOM1,SIPA1L1,C2orf40,ZFPM2,DACT1,GRIK4,MET,UGGT2,ZFHX4,PRSS12,KCNG1,LTBP4,MPP7,EPHA10,HECA,TNS1,ADAM23,JAG1,KCNT1,F5,SON,GPR3,PLEKHG2,EGR3,SP140,PCMTD1,TRUB1,CHRNA4,DAB2,ARNTL2,PDE1A</t>
  </si>
  <si>
    <t xml:space="preserve">development of abdomen</t>
  </si>
  <si>
    <t xml:space="preserve">ETV1,GGT1,SOX8,NKX3-1,LAMC1,ADAMTS16,YBX2,CTGF,SPRY2,INHA,SCARB1,TIPARP,NID1,ALDH1A1,KITLG,CYP11A1,VWF,BDNF,HNF1B,MDM4,RSPO2,Ptprv,CD14,FGF10,PSMC3IP,CDH5,RC3H1,PCSK9,PCSK5,ATF7,CCR6,SESTD1,RARA,INSM1,TAF4B,PDGFB,LBP,LAMA5,SPRY1,KCTD17,ITGA1,DACT2,LZTS2,CDKN1A,MAPK7,MET,UBC,Cux1,PDGFRB,SLC40A1,JAG1,WNT7B,MAP3K14,IGFBP2,EGR1,MMP17,OGT,EPOR,SCHIP1,GSTZ1,KCNQ1OT1,PTGS2,CSF1,Meg3,EPAS1,ICAM1,INHBB</t>
  </si>
  <si>
    <t xml:space="preserve">Gene Expression</t>
  </si>
  <si>
    <t xml:space="preserve">transcription</t>
  </si>
  <si>
    <t xml:space="preserve">transcription of RNA</t>
  </si>
  <si>
    <t xml:space="preserve">GTF2B,FUBP3,SUPT3H,ETV1,FOXJ1,NKX3-1,SOX8,NR4A3,JAK3,CTGF,MAP3K10,DACH1,HES3,MAPKAPK2,RIT2,FOXO6,CCNT2,FOS,SNCA,MC4R,COPS5,CRYM,ARID1B,FAM129B,LRP1,CAPRIN2,ZFHX3,SPP1,RAP2A,MDM4,CEP290,PRKN,FGF10,SOCS2,PSMC3IP,DNAJB5,HELZ2,MED30,ETV5,TGFB1I1,MAP3K1,AGRN,TNFSF10,ZNF91,OVOL2,PECAM1,PDLIM1,TBX2,ZXDC,JUNB,RXFP1,CYR61,FEZF2,RARA,INSM1,TAF4B,RBMX,KLF10,CD82,MLF1,HECW2,FN1,GLO1,PER3,PER1,MAPK7,ZSCAN21,HOPX,IRF2BPL,GSTP1,TARDBP,TBX18,SLC40A1,LPAR2,TXN,NR4A1,MAP3K14,SUB1,EGR1,OGT,ABLIM2,KLF2,PLK3,ZGPAT,USP2,C1D,TIAL1,GNG2,NAB1,AKAP8L,BHLHE40,NEUROG2,PPM1D,EHMT1,DKK3,DOT1L,YBX2,DISC1,PABPN1,EDN1,FOSB,MED10,TCFL5,HNF1B,NEUROD6,ATP2B4,RAF1,SPTY2D1,MECOM,SMYD3,ENG,ACVRL1,PLAG1,APBB2,CHD4,RYBP,NACC2,COL4A2,ATF7,PLK2,GADD45A,NOTCH3,SGSM1,LDB2,PER2,ATAD2,PDGFB,IMPACT,EID1,KCP,ZFPM2,DACT1,Dlx6os1,CDKN1A,MET,LIME1,ETV3,PTPN6,NAB2,IVNS1ABP,PAXBP1,Cux1,DDX17,CSRNP1,JAG1,MNT,SERTAD1,TRERF1,SSBP3,TRIM27,CISH,HEYL,HDAC7,NFATC3,POLR2H,Tmsb4x (includes others),IER5,PLEKHG2,PRMT2,GBP6,EBF1,MLXIPL,EGR2,EPAS1,DAB2,KDM6B,ZBED6,ARNTL2,INHBB</t>
  </si>
  <si>
    <t xml:space="preserve">Skeletal and Muscular System Development and Function</t>
  </si>
  <si>
    <t xml:space="preserve">morphology of muscle</t>
  </si>
  <si>
    <t xml:space="preserve">COL19A1,IGFBP4,ETV1,ITGAV,DES,EMD,PRKAG2,STC1,CCM2,MYH11,KITLG,EDN1,SPP1,BDNF,FGF10,IGFBP5,ENG,Cd59a,ACVRL1,RPS6KA2,MAP3K1,IL4R,HSPG2,NOTCH3,PRKAB2,SUN2,CXCL12,SRPK3,CHAT,PDGFB,HPGDS,GPCPD1,FN1,ZFPM2,DUSP1,ANO1,CDKN1A,MAPK7,MET,PRSS12,LAMA4,RPS6KB2,SUN1,COL15A1,ELN,MBNL1,KLF2,HEYL,NFATC3,PLEC,Tmsb4x (includes others),TNFAIP3,EGR3,PTGS2,RHEB,Meg3,ICAM1,BGN,INHBB</t>
  </si>
  <si>
    <t xml:space="preserve">hematologic cancer</t>
  </si>
  <si>
    <t xml:space="preserve">GTF2B,CELSR1,CORO1A,COL7A1,NEK11,SIPA1,NEDD9,JAK3,CCNT2,FOS,HYDIN,TUBA1A,PNRC1,KITLG,ARID1B,CAPRIN2,SLC5A5,ZFHX3,SDK2,mir-186,SPP1,IGSF5,SEMA5B,IFI30,COL16A1,DNAH5,HAT1,N4BP3,HOOK1,SORBS2,NUDT6,CYR61,DDX4,TAF4B,CELSR3,EMB,ADAMTS15,CCDC40,PER1,PDE7B,MLLT3,GSTP1,NPR2,STRADB,NKTR,COL6A6,RASGEF1B,KCNS2,BTBD3,LPP,EGR1,DNAH8,DMGDH,KLF2,DAAM2,PTGS2,MYO18A,RHEB,PPM1D,SLC7A8,HLA-DQA1,TMEM161A,YBX2,NFKBIE,DLGAP3,PROM1,GSR,ZDBF2,DENND4C,BDNF,COL4A1,STK40,C3orf58,MECOM,SMYD3,ENG,ACVRL1,STK38,RPLP0,GPR158,CHD4,TBCE,ITM2C,COL4A2,GABRA5,SREK1,CHRM4,GALNT9,PER2,CNTNAP4,PDGFB,KCNH2,NXF1,COL20A1,HIP1,COCH,FLT4,SERTAD1,HDAC7,EPOR,SMAD9,UNC13C,EBF1,ICAM1,MAATS1,DIABLO,IGFBP4,SF3B1,NR4A3,SUGP2,TIA1,INHA,SBDS,PCF11,DCLK3,SERF2,ALDH1A1,MYH11,FAM129B,S100A10,CD180,SLC9A5,PLEKHA7,MDM4,DCBLD2,MRPL47,TRIB1,ALK,SOCS2,PSMC3IP,PCDHAC1,PCSK9,PCSK5,ETV5,TGFB1I1,VCAN,TNFSF10,IL4R,HSPG2,GPRIN1,ZNF91,PECAM1,UNC13B,CXCL12,RARA,TUBA8,FBN2,RBMX,KLF10,S100A4,MLF1,SERINC2,FN1,PER3,FNDC3B,LTBP2,TBX18,PDGFRB,COL15A1,COL3A1,MAP3K14,TXNRD1,EML5,NEXN,RASSF5,TGM3,GFAP,PDZD2,HLA-A,VTN,DUSP5,IRF2BP2,PLCG1,FRZB,RUNDC1,NUP214,ITGAV,EHMT1,TYMS,SHROOM2,SHANK3,ADAMTS16,DOT1L,DES,SCARB1,GADD45B,PRDX1,RASGEF1A,TEK,NID1,PPWD1,CECR6,ABCC9,VWF,RND3,FAT1,HNF1B,TFRC,DUSP4,HMG20B,KCNMB2,PTPRZ1,COL8A2,GUCY1A2,CD14,RAF1,TSPAN8,DYNC1I1,ATIC,MAGI1,GADD45A,HS3ST1,NOTCH3,RASAL1,ANXA7,FHIT,SMTN,GRIN2C,SNRNP70,SIPA1L1,FKBP8,CDKN1A,MET,ZFHX4,PTPN6,PRSS12,KCNG1,LTBP4,HECA,TNS1,MNT,TRERF1,SEMA3B,AKAP8,HEYL,GJD2,PLEKHG2,TNFAIP3,SP140,Ccl9,MLXIPL,PCMTD1,EGR2,EPAS1,HAS1,RNF112</t>
  </si>
  <si>
    <t xml:space="preserve">Cellular Movement, Skeletal and Muscular System Development and Function</t>
  </si>
  <si>
    <t xml:space="preserve">migration of muscle cells</t>
  </si>
  <si>
    <t xml:space="preserve">IGFBP4,PDGFRB,CYR61,LPAR2,IGFBP2,IGFBP5,PDGFB,ELN,S100A4,MAPKAPK2,THBS4,TEK,FN1,FBLN5,VTN,PTGS2,NET1,TNFSF10,MET,SPP1</t>
  </si>
  <si>
    <t xml:space="preserve">connective or soft tissue tumor</t>
  </si>
  <si>
    <t xml:space="preserve">COL19A1,ETV1,COL7A1,SPSB1,ABCC4,NTSR1,NKX3-1,NR4A3,ACTA2,INHA,STX3,FOS,HNMT,ARL4D,TUBA1A,PNRC1,ALDH1A1,KITLG,S100A10,TAGLN,IGFN1,SPP1,WSCD1,MDM4,LAIR1,OTUD1,TRIB1,ALK,MYO1B,PSMC3IP,PCDHAC1,CLK4,PCSK9,COL16A1,LEFTY2,VCAN,AGRN,TNFSF10,SORBS2,HSPG2,CACNA2D2,TBX2,CXCL12,IQCG,PHKA2,CYR61,RARA,TUBA8,NDRG1,SRPK3,FBN2,ATXN7L2,S100A4,FN1,DUSP1,CACNA2D3,LZTS2,PRR18,HOPX,NKTR,PDGFRB,SUN1,COL15A1,NR4A1,COL3A1,IGFBP2,EGR1,PLK3,PTGS2,CSF1,PLCG1,COL24A1,EPM2A,RGS5,AKAP8L,HLA-DQA1,TYMS,DES,PRDX1,TEK,EDN1,ZDBF2,COL4A1,COL8A2,ATP2B4,GUCY1A2,RAF1,IGFBP5,ENG,COL5A1,THBS4,DOCK6,DCX,COL4A2,PRRC2C,ATIC,PLK2,SSTR2,SLC18A3,PTGER3,NOTCH3,ABCC5,PDGFB,ZFPM2,SLC25A47,ANO1,DDX6,ITK,CDKN1A,MET,KCNG1,LTBP4,FLT4,ELOVL2,CCKBR,CDC7,KDM6B</t>
  </si>
  <si>
    <t xml:space="preserve">migration of endothelial cells</t>
  </si>
  <si>
    <t xml:space="preserve">CXCL12,CYR61,SEMA3E,ITGAV,HRH1,STAB1,PDGFB,STC1,SCARB1,CD82,MAPKAPK2,SPRY4,TEK,FN1,HTR7,EDN1,MET,SPP1,BDNF,PTPRZ1,COL4A1,PDGFRB,FLT4,RECK,NR4A1,ENG,ACVRL1,KLF2,CDH5,NFATC3,VTN,EGR3,ESAM,PTGS2,COL4A2,TNFSF10,PLCG1,ICAM1,PECAM1</t>
  </si>
  <si>
    <t xml:space="preserve">abnormal morphology of cells</t>
  </si>
  <si>
    <t xml:space="preserve">IGFBP4,FOXJ1,JAK3,MIA,LAMC1,CTGF,INHA,MAPKAPK2,FOXO6,SNCA,Mir124a-1hg,MYH11,CYP11A1,TTYH1,ST8SIA2,MDM4,DCBLD2,PRKN,EFNB1,SEMA5B,FGF10,TRIB1,ALK,ITGB8,PSMC3IP,EGR4,RC3H1,ETV5,VCAN,AGRN,SORBS2,HSPG2,NDST1,CCR6,MSRB3,UNC13B,SLC26A4,RARA,TAF4B,CHAT,KLF10,TBATA,DUSP1,MAPK7,MAP1A,ITPKC,LAMA4,ARL6,RPS6KB2,PDGFRB,SUN1,COL15A1,CARTPT,COL3A1,EGR1,MBNL1,OGT,KLF2,GFAP,PLEC,HLA-A,SLC4A4,PLVAP,USP2,CSF1,ACSBG1,Meg3,NAB1,CBLN1,TMEM203,BHLHE40,ITPR2,NEUROG2,POU3F4,EHMT1,HLA-DQA1,YBX2,SHANK3,DES,EMD,SPRY2,SCARB1,PRDX1,EDN3,OSCAR,TEK,PSME4,PROM1,NID1,BDNF,FAT1,TFRC,PTPRZ1,JAM2,COL8A2,RECK,RAF1,MECOM,HINT2,EPS8L2,IGFBP5,ACVRL1,COL5A1,ADGRF5,TBCE,RPS6KA2,DCX,ATF7,GADD45A,CALB1,IGSF9,Pot1b,NOTCH3,SUN2,ANXA7,SMTN,PDGFB,ITGA1,DACT1,HIP1,ITK,CDKN1A,NAB2,PRSS12,CISH,OPHN1,HDAC7,EPOR,SMAD9,CCKBR,NFATC3,GPR3,GSTZ1,EGR3,EBF1,EPAS1,Ly6a (includes others),TDRD5,BGN</t>
  </si>
  <si>
    <t xml:space="preserve">abnormal morphology of body cavity</t>
  </si>
  <si>
    <t xml:space="preserve">IGFBP4,ABCC4,NKX3-1,GGT1,SIPA1,JAK3,CEACAM1,LAMC1,CTGF,INHA,DACH1,FOS,CHST8,MYH11,CYP11A1,SPP1,RSPO2,TLN1,FGF10,Cd24a,TRIB1,GIT2,ITGB8,PSMC3IP,CDH5,SCTR,RC3H1,Fendrr,HAT1,LEFTY2,MAP3K1,IL4R,HSPG2,NDST1,OVOL2,PECAM1,CCR6,MFAP4,RARA,TAF4B,CELSR3,TBATA,FN1,DUSP1,LZTS2,MAPK7,LAMA4,NPR2,RPS6KB2,PDGFRB,SUN1,COL3A1,MAP3K14,IGFBP2,EGR1,NEXN,MBNL1,KLF2,RASSF5,PLEC,SLC4A4,PLVAP,PTGS2,ARHGEF1,BMP1,CSF1,TIAL1,RHEB,Meg3,EPM2A,BHLHE40,PPM1D,ITGAV,HLA-DQA1,DOT1L,YBX2,DES,EMD,SPRY2,SCARB1,PRDX1,EDN3,HEG1,TEK,EDN1,BDNF,FAT1,RAF1,MECOM,HINT2,IGFBP5,ACVRL1,ADGRF5,RPS6KA2,ATF7,GADD45A,SSTR2,Pot1b,NOTCH3,SESTD1,ANXA7,FHIT,SMTN,PDGFB,SPRY1,ITGA1,KCP,ZFPM2,DACT1,ITK,CDKN1A,MET,RBMS1,TNS1,JAG1,ELN,CISH,HDAC7,EPOR,CCKBR,NFATC3,GPR3,Tmsb4x (includes others),GSTZ1,EPAS1,DAB2,KDM6B</t>
  </si>
  <si>
    <t xml:space="preserve">cell movement of smooth muscle cells</t>
  </si>
  <si>
    <t xml:space="preserve">IGFBP4,PDGFRB,CYR61,LPAR2,TRIB1,IGFBP2,IGFBP5,PDGFB,ELN,S100A4,MAPKAPK2,TEK,FN1,FBLN5,VTN,PTGS2,CSF1,TNFSF10,SPP1</t>
  </si>
  <si>
    <t xml:space="preserve">Connective Tissue Development and Function, Tissue Development</t>
  </si>
  <si>
    <t xml:space="preserve">growth of connective tissue</t>
  </si>
  <si>
    <t xml:space="preserve">IGFBP4,PPM1D,ITGAV,GGT1,SOX8,JAK3,CEACAM1,EMD,SPRY2,CTGF,STC1,DACH1,MAPKAPK2,FOS,KITLG,EDN1,FOSB,SPP1,DUSP4,MDM4,PTPRZ1,IFI30,RAF1,FGF10,ALK,GAS5,IGFBP5,ENG,HAT1,VCAN,TNFSF10,ATIC,PLK2,GADD45A,OVOL2,JUNB,CXCL12,CYR61,NDRG1,PDK1,PDGFB,KLF10,CD83,ITGA1,FN1,DUSP1,FNDC3B,ITK,CDKN1A,MAPK7,MET,PTPN6,NAB2,GSTP1,PDGFRB,LPAR2,SERTAD1,OGT,HDAC7,EPOR,VTN,CD109,PTGS2,CSF1,RHEB,NAB1,PRKCG,NELL1</t>
  </si>
  <si>
    <t xml:space="preserve">Cardiovascular Disease, Cardiovascular System Development and Function</t>
  </si>
  <si>
    <t xml:space="preserve">abnormal morphology of cardiovascular system</t>
  </si>
  <si>
    <t xml:space="preserve">ITGAV,DOT1L,DES,EMD,ACTA2,SCARB1,PRDX1,HEG1,TEK,NID1,CCM2,MYH11,EDN1,SPP1,TFRC,DCBLD2,COL8A2,RECK,FGF10,MECOM,ITGB8,ENG,ACVRL1,COL5A1,CDH5,Fendrr,LEFTY2,RPS6KA2,MAP3K1,HSPG2,GADD45A,OVOL2,Pot1b,TBX2,NOTCH3,CXCL12,ANXA7,RARA,SMTN,PER2,PDGFB,FN1,ZFPM2,CDKN1A,MAPK7,LAMA4,RPS6KB2,PDGFRB,COL15A1,JAG1,TNS1,COL3A1,ELN,NEXN,MBNL1,KLF2,EPOR,HDAC7,GFAP,SMAD9,NFATC3,PLEC,Tmsb4x (includes others),PLVAP,BMP1,RHEB,EPM2A</t>
  </si>
  <si>
    <t xml:space="preserve">Endocrine System Disorders, Organismal Injury and Abnormalities, Reproductive System Disease</t>
  </si>
  <si>
    <t xml:space="preserve">ovarian lesion</t>
  </si>
  <si>
    <t xml:space="preserve">FUBP3,IGFBP4,CELSR1,COL7A1,PEAR1,ABCC4,CTGF,INHA,DACH1,MAPKAPK2,FOXO6,TIPARP,FOS,ENPEP,TUBA1A,LUC7L3,SERF2,ALDH1A1,CHST8,ARID1B,LRP1,CYP11A1,SDK2,ZFHX3,SPP1,WSCD1,HSPA12B,MDM4,CEP290,PRKN,EFNB1,PNLDC1,IFI30,ABCB9,ADAMTS10,CLASP1,PCSK9,DNAH5,LEFTY2,VCAN,MAP3K1,RASGRF2,CCR6,MSRB3,JUNB,ANKRD34C,CXCL12,CYR61,TUBA8,FBN2,CACNA1B,SIRT4,CHI3L1,FN1,FNDC3B,CACNA2D3,GSTP1,STRIP1,SLMAP,COL6A6,PDGFRB,HLA-E,ATP11B,COL15A1,CSTF2,LPAR2,COL3A1,DGKI,TXNRD1,IGFBP2,EML5,ABLIM2,DMGDH,TTC21A,SLC4A8,VTN,SLC4A4,DUSP5,CD109,PTGS2,ARHGEF1,PRPF4B,SEPT9,TIAL1,COL24A1,PRKCG,PSAT1,C9orf3,AASS,TYMS,SHROOM2,TRPC5,FCHO1,EMD,STC1,FAM160B2,SLC16A3,RASGEF1A,IGSF21,PROM1,OTOGL,SZT2,ZDBF2,FAT1,DUSP4,ZNF436,COL4A1,RECK,STK40,MECOM,ENG,RUFY2,DRP2,COL5A1,KCNK9,PDIA4,NACC2,COL6A5,COL4A2,ATIC,SREK1,GADD45A,SSTR2,LRP3,ALDH3A1,SLC18A3,NOTCH3,FLOT1,FGF5,TMEM74,SMTN,TMEM106C,TBC1D4,ATAD2,STAB1,LAMA5,ITGA1,ZFPM2,SLC25A47,COL20A1,SSH3,ITK,CDKN1A,MET,ANLN,LTBP4,FLT4,TRERF1,OPHN1,SON,UNC13C,ATP13A5,EGR2,EPAS1,DAB2,ZBED6</t>
  </si>
  <si>
    <t xml:space="preserve">Cellular Growth and Proliferation</t>
  </si>
  <si>
    <t xml:space="preserve">colony formation</t>
  </si>
  <si>
    <t xml:space="preserve">colony formation of cells</t>
  </si>
  <si>
    <t xml:space="preserve">IGFBP4,NKX3-1,MIIP,CEACAM1,DOT1L,SPRY2,GADD45B,SBDS,TEK,FOS,ALDH1A1,KITLG,EDN1,S100A10,SPP1,MDM4,PRKN,RAF1,MECOM,ALK,DYRK3,SOCS2,TGFB1I1,MAP3K1,VCAN,TNFSF10,ATIC,DUSP6,GADD45A,ALDH3A1,STEAP2,CXCL12,ANXA7,CYR61,NDRG1,PDGFB,SPRY1,CD82,SPRY4,ITGA1,LZTS2,CDKN1A,MET,PTPN6,NR4A1,SERTAD1,SEMA3B,IGFBP2,EGR1,EPOR,RASSF5,HDAC7,PLK3,Tmsb4x (includes others),DUSP5,PTGS2,CSF1,EPAS1,DIABLO</t>
  </si>
  <si>
    <t xml:space="preserve">GTF2B,FUBP3,SUPT3H,ETV1,FOXJ1,NKX3-1,SOX8,NR4A3,JAK3,CTGF,MAP3K10,DACH1,HES3,MAPKAPK2,RIT2,FOXO6,ZNF335,TIPARP,CCNT2,FOS,SNCA,MC4R,Mir124a-1hg,COPS5,CRYM,ARID1B,FAM129B,LRP1,CAPRIN2,ZFHX3,SPP1,RAP2A,MDM4,CEP290,PRKN,FGF10,ITGB8,SOCS2,PSMC3IP,DNAJB5,HELZ2,MED30,ETV5,TGFB1I1,MAP3K1,AGRN,TNFSF10,ZNF91,OVOL2,PECAM1,PDLIM1,TBX2,ZXDC,JUNB,RXFP1,CYR61,FEZF2,RARA,INSM1,TAF4B,RBMX,KLF10,SIRT4,CD82,MLF1,HECW2,FN1,GLO1,PER3,PER1,MAPK7,ZSCAN21,HOPX,IRF2BPL,GSTP1,TARDBP,TBX18,SLC40A1,LPAR2,TXN,NR4A1,WNT7B,MAP3K14,SUB1,EGR1,OGT,ABLIM2,KLF2,PLK3,ZGPAT,KCNQ1OT1,USP2,CSF1,C1D,TIAL1,GNG2,NAB1,AKAP8L,BHLHE40,NEUROG2,PPM1D,EHMT1,DKK3,DOT1L,YBX2,DISC1,SPRY2,PABPN1,EDN1,FOSB,MED10,TCFL5,HNF1B,NEUROD6,RNF207,ATP2B4,RAF1,SPTY2D1,MECOM,SMYD3,ENG,ACVRL1,PLAG1,APBB2,CHD4,RPS6KA2,RYBP,NACC2,COL4A2,ATF7,PLK2,GADD45A,NOTCH3,ANXA7,SGSM1,LDB2,PER2,ATAD2,STAB1,LRRC32,PDGFB,IMPACT,EID1,MYOM1,KCP,ZFPM2,DACT1,Dlx6os1,CDKN1A,MET,LIME1,ETV3,PTPN6,NAB2,IVNS1ABP,PAXBP1,Cux1,DDX17,CSRNP1,JAG1,MNT,SERTAD1,TRERF1,SSBP3,TRIM27,CISH,HEYL,HDAC7,NFATC3,POLR2H,Tmsb4x (includes others),IER5,PLEKHG2,PRMT2,GBP6,EBF1,MLXIPL,EGR2,EPAS1,DAB2,KDM6B,ZBED6,ARNTL2,INHBB</t>
  </si>
  <si>
    <t xml:space="preserve">Cardiovascular Disease</t>
  </si>
  <si>
    <t xml:space="preserve">vascular lesion</t>
  </si>
  <si>
    <t xml:space="preserve">LAMC1,FBN2,ACTA2,GUCY1A3,PDGFB,SCARB1,MAPKAPK2,CCM2,FN1,MYH11,LRP1,VWF,SPP1,NR4A1,COL3A1,Cd59a,EGR1,ELN,F5,KLF2,COL5A1,VNN1,ADGRF5,PCSK9,TNFAIP3,PTGS2,VCAN,MYLK,TNFSF10,HSPG2,PLCG1,ICAM1,BGN</t>
  </si>
  <si>
    <t xml:space="preserve">microtubule dynamics</t>
  </si>
  <si>
    <t xml:space="preserve">CDC42BPA,CORO1A,CELSR1,KCNJ2,FOXJ1,ABCC4,NEDD9,MIA,LAMC1,CTGF,ROBO3,MAPKAPK2,ZNF335,FOXO6,FOS,SNCA,KITLG,LRP12,LRP1,CAPRIN2,TTYH1,SDK2,RAP2A,CEP290,PRKN,EFNB1,SEMA5B,TLN1,Cd24a,ITGB8,ISLR2,CLASP1,RIN1,TCTN1,DNAH5,MYLK,AGRN,IFT81,GPRIN1,RNF19A,CXCL12,CYR61,FEZF2,TUBA8,NDRG1,CHAT,CELSR3,PARVA,S100A4,CD82,GOLGA4,FN1,MAP1A,ARL6,PDGFRB,TXNRD1,BTBD3,EGR1,KLF2,PLEC,PLK3,SHTN1,VTN,SLITRK4,PTGS2,CSF1,SEPT9,EHMT1,SHANK3,DISC1,GRP,HTR7,EDN1,PTPDC1,VWF,MATN2,BDNF,PTPRZ1,NEUROD6,NUAK1,EPS8L2,ENG,PRMT1,ADGRF5,PI4K2B,TBCE,NET1,DCX,UNC119B,SCN4B,IGSF9,SLC18A3,FLOT1,FHIT,PDGFB,LAMA5,KCTD17,SIPA1L1,DACT1,MET,PRSS12,Cux1,TRPV2,FLT4,TRIM27,OPHN1,SON,EGR3,CAMK1G,ICAM1</t>
  </si>
  <si>
    <t xml:space="preserve">tumorigenesis of adenocarcinoma</t>
  </si>
  <si>
    <t xml:space="preserve">CELSR1,COL7A1,FOXJ1,ABCC4,JAK3,ACTA2,MAPKAPK2,FOXO6,PNISR,FOS,CYP4F3,ENPEP,TUBA1A,LUC7L3,DPF1,ARID1B,LRP1,ZFHX3,SDK2,SPP1,HSPA12B,PRKN,MYH7,EFNB1,ABCB9,ACTN1,ADAMTS10,PRSS35,RIN1,DNAH5,PDLIM7,MAP3K1,IFT81,CHRNA6,CCR6,MSRB3,CYR61,ATXN2L,SIRT4,CCDC40,DOK3,MLLT3,GSTP1,STRIP1,SLMAP,COL6A6,ATP11B,DGKI,LPP,DNAH8,DMGDH,TTC21A,SLC4A4,PTGS2,SEPT9,RHEB,C9orf3,BHLHE40,HLA-DQA1,TRPC5,PRKAG2,PSME4,GRP,SZT2,ZDBF2,ZNF436,TMTC1,STK40,SMARCD1,MECOM,COL5A1,PDIA4,GPR158,COL6A5,NACC2,COL4A2,ATF7,GABRA5,MYO9B,DUSP6,SREK1,SESTD1,TMEM74,TMEM106C,TBC1D4,CNTNAP4,LAMA5,SLC25A47,COL20A1,HIP1,ITK,ANLN,DDX17,COCH,FLT4,OPHN1,SMAD9,CCKBR,UNC13C,PTPRU,ZBED6,COL19A1,FUBP3,IGFBP4,ETV1,PEAR1,SF3B1,ZNF605,LAMC1,PCF11,THSD7A,TIPARP,SERF2,ABHD11,MYH11,CYP11A1,WSCD1,MDM4,PKP4,CEP290,RSRP1,TRIB1,ALK,CDH5,ALAS2,GUF1,CLASP1,PCSK9,ARAP3,RAI14,LEFTY2,VCAN,ZFP14,AGRN,TNFSF10,GPRIN1,ANKRD34C,CXCL12,SLC26A4,TUBA8,FBN2,CACNA1B,SERINC2,FN1,FNDC3B,CACNA2D3,PRTG,LAMA4,PDGFRB,HLA-E,COL15A1,CSTF2,RNF8,COL3A1,TXNRD1,IGFBP2,EML5,ABLIM2,RASSF5,PLEC,PLK3,SLC4A8,DUSP5,CD109,ARHGEF1,TIAL1,COL24A1,NAB1,NUP214,CBLN1,AASS,TYMS,SHROOM2,FCHO1,DOT1L,SCARB1,GADD45B,PRDX1,FAM160B2,RASGEF1A,IGSF21,TEK,OTOGL,NID1,MYH3,ZNF519,VWF,STRIP2,FAT1,HNF1B,PTPRZ1,RECK,GUCY1A2,RAF1,ADAMTS3,RUFY2,DRP2,KCNK9,IL17RA,RPS6KA2,ATIC,MAGI1,GADD45A,SLC18A3,NOTCH3,SUN2,FLOT1,FGF5,CTXN3,VWA5B2,FHIT,SMTN,ATAD2,STAB1,SIPA1L1,ITGA1,ZFPM2,GRIK4,SSH3,CDKN1A,MET,ZFHX4,LTBP4,ADAM23,TRERF1,AKAP8,SON,EGR3,NAPEPLD,ATP13A5,GBP6,MLXIPL,EGR2,EPAS1,CHRNA4,DAB2,INHBB</t>
  </si>
  <si>
    <t xml:space="preserve">morphology of connective tissue</t>
  </si>
  <si>
    <t xml:space="preserve">IGFBP4,SOX8,POU3F4,MIA,CEACAM1,SPRY2,CTGF,STC1,ACTA2,SCARB1,INHA,PRDX1,OSCAR,TEK,MC4R,KITLG,EDN1,LRP1,FOSB,VWF,SPP1,BDNF,TFRC,DCBLD2,RSPO2,RAF1,FGF10,MECOM,HINT2,TRIB1,IGFBP5,ACVRL1,CDH5,NET1,IL4R,HSPG2,GADD45A,Pot1b,NOTCH3,JUNB,ANXA7,RARA,SMTN,TBC1D4,HRH1,PDGFB,KLF10,S100A4,FN1,FBLN5,DUSP1,ANO1,CDKN1A,MAPK7,MET,PTPN6,GPR68,LTBP4,PDGFRB,SURF1,JAG1,CARTPT,NR4A1,ELN,KLF2,EPOR,CCKBR,NFATC3,PLVAP,PTGS2,MLXIPL,CSF1,GPR12,FRZB,Ly6a (includes others),BGN</t>
  </si>
  <si>
    <t xml:space="preserve">Cardiovascular System Development and Function, Organismal Development, Tissue Morphology</t>
  </si>
  <si>
    <t xml:space="preserve">morphology of endothelial tissue</t>
  </si>
  <si>
    <t xml:space="preserve">PDGFRB,COL8A2,RECK,COL15A1,FLT4,PDGFB,KLF2,HEG1,CDH5,HDAC7,TEK,PLVAP,CDKN1A,MAPK7,VWF,GADD45A</t>
  </si>
  <si>
    <t xml:space="preserve">Cellular Growth and Proliferation, Connective Tissue Development and Function, Tissue Development</t>
  </si>
  <si>
    <t xml:space="preserve">proliferation</t>
  </si>
  <si>
    <t xml:space="preserve">proliferation of connective tissue cells</t>
  </si>
  <si>
    <t xml:space="preserve">IGFBP4,PPM1D,ITGAV,GGT1,SOX8,CTGF,EMD,SPRY2,STC1,DACH1,MAPKAPK2,FOS,KITLG,EDN1,FOSB,SPP1,DUSP4,MDM4,PTPRZ1,IFI30,RAF1,FGF10,ALK,GAS5,IGFBP5,ENG,HAT1,VCAN,TNFSF10,ATIC,PLK2,GADD45A,OVOL2,JUNB,CXCL12,CYR61,NDRG1,PDGFB,KLF10,ITGA1,FN1,DUSP1,FNDC3B,CDKN1A,MAPK7,MET,NAB2,PTPN6,GSTP1,PDGFRB,LPAR2,SERTAD1,OGT,HDAC7,VTN,PTGS2,CD109,CSF1,RHEB,NAB1,PRKCG,NELL1</t>
  </si>
  <si>
    <t xml:space="preserve">cell movement of blood cells</t>
  </si>
  <si>
    <t xml:space="preserve">CORO1A,FOXJ1,PPM1D,ITGAV,NEDD9,JAK3,CEACAM1,STC1,PRDX1,EDN3,SBDS,MAPKAPK2,GNAI3,FOXO6,FOS,MC4R,GRP,KITLG,LRP1,S100A10,VWF,SPP1,RAP2A,EFNB1,COL4A1,TLN1,CD14,GIT2,ENG,Cd59a,ACVRL1,THBS4,CDH5,SAMSN1,IL17RA,ARAP3,ESAM,MYLK,TNFSF10,MYO9B,IL4R,NDST1,PECAM1,CCR6,PRCP,SERPINB1,FLOT1,CXCL12,CYR61,RARA,NDRG1,STAB1,PDGFB,LBP,S100A4,LAMA5,ITGA1,CHI3L1,FN1,DUSP1,PER1,ITK,CDKN1A,MAPK7,PTPN6,TRPV2,COCH,LPAR2,FLT4,TXN,NR4A1,MAP3K14,ELN,KLF2,RASSF5,GFAP,PLEC,HLA-A,VTN,TNFAIP3,PRMT2,PTGS2,ARHGEF1,CSF1,PLCG1,EGR2,Ly6a (includes others),ICAM1,KDM6B,BGN</t>
  </si>
  <si>
    <t xml:space="preserve">Cardiovascular System Development and Function, Cell Morphology</t>
  </si>
  <si>
    <t xml:space="preserve">branching</t>
  </si>
  <si>
    <t xml:space="preserve">branching of vasculature</t>
  </si>
  <si>
    <t xml:space="preserve">IGFBP4,FLT4,SHROOM2,SPRY2,HTRA1,ITGB8,TEK,SPRY4,ARAP3,CCM2,HSPG2,NDST1,PRCP</t>
  </si>
  <si>
    <t xml:space="preserve">Cellular Movement, Immune Cell Trafficking</t>
  </si>
  <si>
    <t xml:space="preserve">leukocyte migration</t>
  </si>
  <si>
    <t xml:space="preserve">CORO1A,FOXJ1,PPM1D,ITGAV,NEDD9,JAK3,CEACAM1,STC1,PRDX1,EDN3,SBDS,MAPKAPK2,GNAI3,FOXO6,FOS,MC4R,GRP,KITLG,LRP1,S100A10,VWF,SPP1,RAP2A,EFNB1,COL4A1,TLN1,CD14,GIT2,ENG,Cd59a,ACVRL1,THBS4,CDH5,SAMSN1,IL17RA,ARAP3,ESAM,MYLK,TNFSF10,MYO9B,IL4R,NDST1,PECAM1,CCR6,PRCP,SERPINB1,FLOT1,CXCL12,CYR61,NDRG1,STAB1,PDGFB,LBP,S100A4,LAMA5,ITGA1,CHI3L1,FN1,DUSP1,PER1,ITK,CDKN1A,MAPK7,PTPN6,TRPV2,COCH,LPAR2,FLT4,TXN,NR4A1,MAP3K14,ELN,KLF2,RASSF5,GFAP,PLEC,HLA-A,VTN,TNFAIP3,PRMT2,PTGS2,ARHGEF1,CSF1,PLCG1,EGR2,Ly6a (includes others),ICAM1,KDM6B,BGN</t>
  </si>
  <si>
    <t xml:space="preserve">lymphocytic neoplasm</t>
  </si>
  <si>
    <t xml:space="preserve">IGFBP4,CELSR1,COL7A1,SF3B1,NEDD9,NR4A3,JAK3,TIA1,INHA,DCLK3,CCNT2,TUBA1A,ALDH1A1,KITLG,MYH11,ARID1B,FAM129B,S100A10,CD180,PLEKHA7,CAPRIN2,SLC9A5,SDK2,ZFHX3,mir-186,SPP1,MDM4,IGSF5,MRPL47,SEMA5B,IFI30,ALK,SOCS2,PSMC3IP,PCSK9,PCSK5,DNAH5,TGFB1I1,VCAN,TNFSF10,IL4R,NUDT6,GPRIN1,ZNF91,PECAM1,UNC13B,CXCL12,CYR61,RARA,TUBA8,TAF4B,FBN2,S100A4,EMB,FN1,ADAMTS15,PER1,PDE7B,LTBP2,TBX18,PDGFRB,COL15A1,RASGEF1B,KCNS2,COL3A1,MAP3K14,EGR1,DMGDH,KLF2,RASSF5,GFAP,PDZD2,VTN,DUSP5,IRF2BP2,PTGS2,PLCG1,RHEB,FRZB,NUP214,PPM1D,HLA-DQA1,TMEM161A,TYMS,SHROOM2,ADAMTS16,SHANK3,DES,GADD45B,NFKBIE,PRDX1,DLGAP3,RASGEF1A,TEK,PPWD1,CECR6,ABCC9,GSR,VWF,RND3,FAT1,HNF1B,TFRC,DUSP4,KCNMB2,PTPRZ1,COL4A1,COL8A2,CD14,RAF1,ENG,ACVRL1,STK38,TBCE,ITM2C,DYNC1I1,COL4A2,MAGI1,ATIC,GADD45A,CHRM4,HS3ST1,NOTCH3,ANXA7,FHIT,PER2,PDGFB,GRIN2C,KCNH2,NXF1,COL20A1,HIP1,CDKN1A,MET,HECA,COCH,FLT4,TNS1,MNT,SERTAD1,TRERF1,AKAP8,HDAC7,EPOR,UNC13C,TNFAIP3,SP140,Ccl9,EBF1,MLXIPL,EGR2,EPAS1,ICAM1,RNF112</t>
  </si>
  <si>
    <t xml:space="preserve">inflammation</t>
  </si>
  <si>
    <t xml:space="preserve">inflammation of joint</t>
  </si>
  <si>
    <t xml:space="preserve">IGFBP4,SIPA1,NR4A3,JAK3,TIA1,ADGRA1,ACTA2,MAPKAPK2,FOS,HNMT,CYP4F3,TUBA1A,SNCA,CHST8,LRP1,S100A10,CD180,SPP1,PHTF1,IGSF5,EFNB1,FGF10,SLC1A2,Cd59a,ADAMTS10,ALAS2,HELZ2,ARAP3,TNFSF10,IL4R,CACNA2D2,PECAM1,CCR6,DYNLL1,CXCL12,PADI4,TUBA8,CACNA1B,LBP,SERINC2,CHI3L1,FN1,DUSP1,ADAMTS15,PDE7B,CACNA2D3,PDGFRB,HLA-E,TXN,WNT7B,NR4A1,COL3A1,MMP17,GFAP,SND1,MOB3B,NXPE3,HLA-A,PTGS2,BMP1,CSF1,FRZB,ACTL6A,HLA-DQA1,TYMS,ADAMTS16,HTRA1,GADD45B,TMEM178A,PRDX1,EDN3,RGL2,GRP,GSR,EDN1,FOSB,BDNF,TFRC,RECK,ADAMTS3,IGFBP5,SOD3,IL17RA,COL4A2,GABRA5,MAGI1,ATIC,SCN4B,CHRM4,PTGER3,AP3B1,HRH1,CNTNAP4,CD83,GRIK4,CDKN1A,L3MBTL4,PTPN6,SLC22A8,COCH,FLT4,HDAC7,EPOR,TNFAIP3,GBP6,Ccl9,EPAS1,ICAM1,BGN,NELL1</t>
  </si>
  <si>
    <t xml:space="preserve">Cancer, Endocrine System Disorders, Organismal Injury and Abnormalities, Reproductive System Disease</t>
  </si>
  <si>
    <t xml:space="preserve">Ovarian Cancer and Tumors</t>
  </si>
  <si>
    <t xml:space="preserve">FUBP3,IGFBP4,CELSR1,COL7A1,PEAR1,ABCC4,CTGF,INHA,DACH1,MAPKAPK2,FOXO6,TIPARP,FOS,ENPEP,TUBA1A,LUC7L3,SERF2,ALDH1A1,ARID1B,LRP1,CYP11A1,SDK2,ZFHX3,SPP1,WSCD1,HSPA12B,MDM4,CEP290,PRKN,EFNB1,PNLDC1,IFI30,ABCB9,ADAMTS10,CLASP1,PCSK9,DNAH5,LEFTY2,VCAN,MAP3K1,RASGRF2,CCR6,MSRB3,JUNB,ANKRD34C,CXCL12,CYR61,TUBA8,FBN2,CACNA1B,SIRT4,CHI3L1,FN1,FNDC3B,CACNA2D3,GSTP1,STRIP1,SLMAP,COL6A6,PDGFRB,HLA-E,ATP11B,COL15A1,CSTF2,LPAR2,COL3A1,DGKI,TXNRD1,IGFBP2,EML5,ABLIM2,DMGDH,TTC21A,SLC4A8,VTN,SLC4A4,DUSP5,CD109,PTGS2,ARHGEF1,PRPF4B,SEPT9,COL24A1,PRKCG,PSAT1,C9orf3,AASS,TYMS,SHROOM2,TRPC5,FCHO1,EMD,STC1,FAM160B2,SLC16A3,RASGEF1A,IGSF21,PROM1,OTOGL,SZT2,ZDBF2,FAT1,DUSP4,ZNF436,COL4A1,RECK,STK40,MECOM,ENG,RUFY2,DRP2,COL5A1,KCNK9,PDIA4,NACC2,COL6A5,COL4A2,ATIC,SREK1,GADD45A,SSTR2,LRP3,ALDH3A1,SLC18A3,NOTCH3,FLOT1,FGF5,TMEM74,SMTN,TMEM106C,TBC1D4,ATAD2,STAB1,LAMA5,ITGA1,ZFPM2,SLC25A47,COL20A1,SSH3,ITK,CDKN1A,MET,ANLN,LTBP4,FLT4,TRERF1,OPHN1,SON,UNC13C,ATP13A5,EGR2,EPAS1,DAB2,ZBED6</t>
  </si>
  <si>
    <t xml:space="preserve">Cell-To-Cell Signaling and Interaction, Cellular Assembly and Organization</t>
  </si>
  <si>
    <t xml:space="preserve">cell-cell contact</t>
  </si>
  <si>
    <t xml:space="preserve">LRRTM2,CEACAM1,DISC1,SHANK3,DES,DLGAP3,TEK,SNCA,EDN1,ADGRL2,TTYH1,SDK2,BDNF,FAT1,HNF1B,DUSP4,IGSF5,PKP4,COL4A1,JAM2,TLN1,Cd24a,ACTN1,CDH5,VNN1,ESAM,NET1,MYLK,RASGRF2,AGRN,HSPG2,CACNA2D2,IGSF9,SLC18A3,PTGER3,JUNB,SUN2,UNC13B,CXCL12,CYR61,TAF4B,PCDHGA3,CHAT,STAB1,PDGFB,DACT1,FBLIM1,MAPK7,MET,MPP7,SUN1,MAP3K14,OGT,MBNL1,HDAC7,GJD2,PLEC,SLITRK4,PTPRU,CSF1,PLCG1,DAB2,ICAM1,CBLN1</t>
  </si>
  <si>
    <t xml:space="preserve">migration of smooth muscle cells</t>
  </si>
  <si>
    <t xml:space="preserve">IGFBP4,PDGFRB,CYR61,LPAR2,IGFBP2,IGFBP5,PDGFB,ELN,S100A4,MAPKAPK2,TEK,FN1,FBLN5,VTN,PTGS2,TNFSF10,SPP1</t>
  </si>
  <si>
    <t xml:space="preserve">Cardiovascular System Development and Function, Tissue Development</t>
  </si>
  <si>
    <t xml:space="preserve">development of endothelial tissue</t>
  </si>
  <si>
    <t xml:space="preserve">UNC13B,CXCL12,CYR61,CEACAM1,HRH1,PDGFB,STC1,SCARB1,HEG1,SPRY4,TEK,ITGA1,FN1,CCM2,CDKN1A,EDN1,MAPK7,MET,SPP1,COL4A1,LPAR2,FLT4,EPHB4,NR4A1,RAF1,ENG,ACVRL1,THBS4,CDH5,VTN,EGR3,PTGS2,CSF1,COL4A2,TNFSF10,IL4R,HSPG2,DAB2,PECAM1,RGS5</t>
  </si>
  <si>
    <t xml:space="preserve">benign neoplasia</t>
  </si>
  <si>
    <t xml:space="preserve">COL19A1,IGFBP4,COL7A1,SPSB1,ABCC4,NTSR1,NR4A3,MIA,ACTA2,CHKA,STX3,FOS,HNMT,ENPEP,TUBA1A,ARL4D,ALDH1A1,KITLG,SPP1,PRKN,SEMA5B,PSMC3IP,COL16A1,LEFTY2,MAP3K1,VCAN,AGRN,TNFSF10,SORBS2,UNC13B,CXCL12,CYR61,TUBA8,NDRG1,KLF10,S100A4,Gsta4,DUSP1,MAPK7,HOPX,MLLT3,GSTP1,PDGFRB,COL15A1,NR4A1,COL3A1,IGFBP2,EGR1,ISLR,KLF2,TGM3,VTN,SLC4A4,DUSP5,PTGS2,CSF1,SEPT9,PLCG1,COL24A1,RGS5,AKAP8L,PSAT1,HLA-DQA1,TYMS,PRDX1,EDN3,TEK,CCM2,BDNF,RND3,ZNF436,Ptprv,COL4A1,COL8A2,RECK,GUCY1A2,RAF1,MECOM,IGFBP5,ENG,PLAG1,COL5A1,ITM2C,DCX,COL4A2,PRRC2C,GADD45A,SSTR2,SLC18A3,PTGER3,NOTCH3,ANXA7,FHIT,STAB1,ZFPM2,DDX6,CDKN1A,MET,KCNG1,DDX17,FLT4,JAG1,CDC7,DAB2</t>
  </si>
  <si>
    <t xml:space="preserve">neck neoplasm</t>
  </si>
  <si>
    <t xml:space="preserve">GTF2B,COL19A1,KCNJ2,ETV1,LAMC3,IZUMO4,NEK11,NR4A3,GUCY1A3,THSD7A,RIT2,TUBA1A,ZFHX3,SPP1,RAP2A,MDM4,ALK,REPIN1,ADAMTS10,PCDHAC1,CSPP1,SAMSN1,CLASP1,ZFC3H1,PCSK5,DNAH5,VCAN,ZFP14,TCERG1L,IL4R,GPC2,SMPD4,TUBA8,FBN2,CHAT,CELSR3,CACNA1B,RBMX,SIRT4,SERINC2,FN1,CCDC40,GSTP1,EIF1AX,PDGFRB,SUN1,MEGF6,COL15A1,IGFBP2,IPMK,MMP17,TGM3,FAM46A,HLA-A,SLITRK4,PTGS2,MTMR12,ARHGAP4,HLA-DQA1,TYMS,OSCAR,HEG1,RASGEF1A,TEK,SLAIN1,CD248,ABCC9,ZNF519,MYCT1,ZDBF2,FAT1,INPP5J,CCDC141,RAF1,CCDC148,C3orf58,ENG,PLAG1,COL5A1,PDIA4,TBCE,COL6A5,TRANK1,MYO9B,CALB1,STAMBPL1,CNTNAP4,LAMA5,GRIN2C,COL20A1,ITK,CDKN1A,MET,MPP7,FNBP4,COCH,FLT4,EPHB4,FAM98B,F5,PTPRU,PCMTD1,DAB2,KDM6B,MAATS1</t>
  </si>
  <si>
    <t xml:space="preserve">Neurological Disease, Organismal Injury and Abnormalities, Psychological Disorders</t>
  </si>
  <si>
    <t xml:space="preserve">disorder of basal ganglia</t>
  </si>
  <si>
    <t xml:space="preserve">PSAT1,BHLHE40,DKK3,HLA-DQA1,SHANK3,CTGF,FOS,TUBA1A,SNCA,CRYM,S100A10,FOSB,KCNIP2,ST8SIA2,SPP1,BDNF,HNRNPDL,IGSF5,Ptprv,PRKN,MYH7,SLC1A2,GAS5,MYO1B,EGR4,TBCE,ETV5,PDLIM7,VCAN,DYNC1I1,GABRA5,SCN4B,PLK2,GADD45A,CALB1,CHRM4,SLC18A3,PDLIM1,JUNB,FLOT1,SLC32A1,SMTN,TUBA8,NDRG1,NAP1L5,CHAT,HRH1,EIF2B3,CA11,CELSR3,PDGFB,CACNA1B,GRIN2C,MLF1,KCNH2,KCTD17,C2orf40,CHI3L1,CACNA2D3,GSTP1,KCTD13,IVNS1ABP,SLMAP,PDGFRB,COCH,EPHB4,TXN,NR4A1,SUB1,IPMK,EGR1,GFAP,CCKBR,Tmsb4x (includes others),IER5,RASD2,DAAM2,UNC13C,DYNLT1,DUSP5,USP2,ARHGEF1,GPR88,EGR2,RBFOX1,CHRNA4,PRKCG</t>
  </si>
  <si>
    <t xml:space="preserve">cancer of head</t>
  </si>
  <si>
    <t xml:space="preserve">CELSR1,PEAR1,SF3B1,PPM1D,NEK11,TYMS,CTGF,PROM1,ENPEP,TUBA1A,GSR,ARID1B,TAGLN,MATN2,SPP1,RND3,AKAP1,DCBLD2,COL4A1,RAF1,IGFBP5,THBS4,SOD3,TNFSF10,ATIC,CALB1,NOTCH3,RASAL1,CXCL12,RARA,TUBA8,SPRY1,KHDRBS3,SERINC2,TSHZ1,CD83,CHI3L1,FN1,DUSP1,CDKN1A,MET,LAMA4,COL15A1,NPTX1,IGFBP2,GFAP,NFATC3,PTGS2,EBF1,ALAD,KDM6B,BGN</t>
  </si>
  <si>
    <t xml:space="preserve">cell movement of myeloid cells</t>
  </si>
  <si>
    <t xml:space="preserve">CORO1A,PPM1D,ITGAV,JAK3,CEACAM1,STC1,EDN3,SBDS,MAPKAPK2,GNAI3,FOXO6,MC4R,GRP,KITLG,LRP1,S100A10,VWF,SPP1,COL4A1,TLN1,GIT2,ENG,THBS4,ARAP3,IL17RA,MYLK,IL4R,MYO9B,NDST1,CCR6,PECAM1,PRCP,SERPINB1,FLOT1,CXCL12,CYR61,RARA,NDRG1,STAB1,PDGFB,LBP,S100A4,LAMA5,ITGA1,FN1,DUSP1,ITK,CDKN1A,PTPN6,TRPV2,LPAR2,TXN,NR4A1,ELN,PLEC,VTN,TNFAIP3,PTGS2,CSF1,ICAM1</t>
  </si>
  <si>
    <t xml:space="preserve">Cell-To-Cell Signaling and Interaction, Nervous System Development and Function</t>
  </si>
  <si>
    <t xml:space="preserve">synaptic transmission</t>
  </si>
  <si>
    <t xml:space="preserve">UNC13B,NTSR1,RARA,CHAT,SHANK3,CACNA1B,DLGAP3,GRIN2C,RIT2,SNCA,GRM4,GRIK4,PDE7B,CACNA2D3,MET,FOSB,HCRTR2,BDNF,PRKN,NPTX1,Cd24a,SLC1A2,SV2C,ARC,GJD2,RASD2,UNC13C,HLA-A,ETV5,EGR3,AGRN,GABRA5,CHRNA4,CHRNA6,CBLN1,SYT5,PRKCG</t>
  </si>
  <si>
    <t xml:space="preserve">Cellular Development, Cellular Growth and Proliferation</t>
  </si>
  <si>
    <t xml:space="preserve">cell proliferation</t>
  </si>
  <si>
    <t xml:space="preserve">cell proliferation of tumor cell lines</t>
  </si>
  <si>
    <t xml:space="preserve">IGFBP4,ETV1,NKX3-1,GGT1,NEDD9,MIIP,JAK3,MIA,CEACAM1,TIA1,CTGF,INHA,CHKA,DACH1,HES3,SBDS,MAPKAPK2,TTLL4,FOS,COPS5,ALDH1A1,KITLG,FAM129B,CCNL2,LRP1,S100A10,CHN2,SPP1,MDM4,PRKN,LAIR1,FGF10,ALK,ITGB8,ACTN1,HAT1,TGFB1I1,VCAN,BTBD9,MYLK,TNFSF10,NUDT6,ACACA,PECAM1,TBX2,JUNB,CXCL12,CYR61,PADI4,RARA,PPIL1,NDRG1,SRPK3,KLF10,SIRT4,S100A4,BAIAP2L1,FN1,FBLN5,DUSP1,ADAMTS15,MAPK7,TRIB2,MLLT3,TARDBP,PDGFRB,CSTF2,LPAR2,TXN,NR4A1,MAP3K14,IGFBP2,EGR1,OGT,KLF2,RASSF5,SND1,ZGPAT,VTN,DUSP5,USP2,PTGS2,CSF1,PRPF4B,SEPT9,PLCG1,ITGAV,DKK3,TYMS,SPRY2,SCARB1,SLC16A3,RGL2,TEK,GRP,CD248,ATG10,EDN1,FOSB,BDNF,HNF1B,TFRC,DUSP4,PTPRZ1,SULT2B1,RECK,RAF1,MECOM,IGFBP5,ENG,CACYBP,STK38,PRMT1,CHD4,NET1,NACC2,DCX,COL4A2,PRRC2C,MAGI1,DUSP6,GADD45A,SSTR2,STEAP2,NOTCH3,FLOT1,RASAL1,FGF5,ANXA7,FHIT,ATAD2,PDGFB,LAMA5,ITGA1,ANO1,CDKN1A,MET,PTPN6,COPZ1,PSMB3,TRPV2,DDX17,EPHB4,JAG1,SERTAD1,BUB3,SEMA3B,SON,HEYL,EPOR,CCKBR,Tmsb4x (includes others),TNFAIP3,PTPRU,EGR2,EPAS1,DAB2,HAS1,ZBED6,DIABLO</t>
  </si>
  <si>
    <t xml:space="preserve">expression</t>
  </si>
  <si>
    <t xml:space="preserve">expression of RNA</t>
  </si>
  <si>
    <t xml:space="preserve">GTF2B,FUBP3,SUPT3H,ETV1,FOXJ1,NKX3-1,SOX8,NR4A3,JAK3,TIA1,CTGF,MAP3K10,DACH1,HES3,MAPKAPK2,RIT2,FOXO6,ZNF335,TIPARP,CCNT2,FOS,SNCA,MC4R,Mir124a-1hg,COPS5,CRYM,ARID1B,FAM129B,LRP1,TAGLN,CAPRIN2,ZFHX3,SPP1,RAP2A,MDM4,CEP290,PRKN,FGF10,ITGB8,SOCS2,PSMC3IP,DNAJB5,HELZ2,MED30,ETV5,TGFB1I1,MAP3K1,AGRN,TNFSF10,ZNF91,OVOL2,PECAM1,PDLIM1,TBX2,ZXDC,JUNB,RXFP1,CYR61,FEZF2,RARA,INSM1,TAF4B,EIF2B3,RBMX,KLF10,CD82,MLF1,HECW2,FN1,GLO1,PER3,PER1,MAPK7,ZSCAN21,HOPX,IRF2BPL,GSTP1,TARDBP,RPS6KB2,TBX18,SLC40A1,LPAR2,TXN,NR4A1,WNT7B,MAP3K14,SUB1,TXNRD1,EGR1,OGT,ABLIM2,KLF2,PLK3,ZGPAT,KCNQ1OT1,USP2,CSF1,C1D,TIAL1,GNG2,NAB1,AKAP8L,BHLHE40,NEUROG2,PPM1D,EHMT1,DKK3,TYMS,DOT1L,YBX2,DISC1,SPRY2,PABPN1,EDN1,FOSB,MED10,TCFL5,HNF1B,NEUROD6,RNF207,ATP2B4,RAF1,SPTY2D1,MECOM,SMYD3,IGFBP5,ENG,ACVRL1,PLAG1,APBB2,CHD4,RPS6KA2,RYBP,NACC2,COL4A2,ATF7,PLK2,GADD45A,NOTCH3,ANXA7,SGSM1,LDB2,PER2,ATAD2,LRRC32,PDGFB,IMPACT,EID1,MYOM1,KCP,ZFPM2,DACT1,RASL11A,Dlx6os1,CDKN1A,MET,LIME1,ETV3,PTPN6,COPZ1,NAB2,IVNS1ABP,PAXBP1,Cux1,DDX17,CSRNP1,JAG1,MNT,SERTAD1,TRERF1,SSBP3,TRIM27,CISH,HEYL,HDAC7,NFATC3,POLR2H,Tmsb4x (includes others),IER5,PLEKHG2,TNFAIP3,PRMT2,GBP6,EBF1,MLXIPL,EGR2,EPAS1,DAB2,KDM6B,ZBED6,ARNTL2,INHBB</t>
  </si>
  <si>
    <t xml:space="preserve">remodeling</t>
  </si>
  <si>
    <t xml:space="preserve">remodeling of vasculature</t>
  </si>
  <si>
    <t xml:space="preserve">CXCL12,ARAP3,FN1,CCM2,EPHB4,MAPK7,EPAS1</t>
  </si>
  <si>
    <t xml:space="preserve">Cell-To-Cell Signaling and Interaction</t>
  </si>
  <si>
    <t xml:space="preserve">interaction</t>
  </si>
  <si>
    <t xml:space="preserve">interaction of tumor cell lines</t>
  </si>
  <si>
    <t xml:space="preserve">ITGAV,DKK3,SIPA1,SCARB1,FOS,NID1,GRP,CD248,KITLG,LRP1,S100A10,SPP1,TFRC,EFNB1,CD14,RAF1,MECOM,PRMT1,PCSK9,ETV5,TGFB1I1,VCAN,NET1,MAGI1,PECAM1,JUNB,CXCL12,PARVA,LAMA5,CD82,FN1,FBLN5,FBLIM1,MAPK7,MET,PTPN6,EGR1,ELN,ST6GALNAC5,GFAP,VTN,HLA-A,EGR3,ARHGEF1,CSF1,PLCG1,DAB2,ICAM1,INHBB</t>
  </si>
  <si>
    <t xml:space="preserve">morphology of artery</t>
  </si>
  <si>
    <t xml:space="preserve">IGFBP4,RARA,ACTA2,SCARB1,PDGFB,TEK,FN1,CCM2,MAPK7,EDN1,SPP1,COL3A1,FGF10,ENG,ELN,ACVRL1,KLF2,COL5A1,CDH5,HDAC7,NFATC3,Tmsb4x (includes others),BMP1,TBX2,NOTCH3</t>
  </si>
  <si>
    <t xml:space="preserve">Nervous System Development and Function</t>
  </si>
  <si>
    <t xml:space="preserve">morphology of nervous system</t>
  </si>
  <si>
    <t xml:space="preserve">ETV1,FOXJ1,NEUROG2,EHMT1,RGS11,DISC1,SHANK3,LAMC1,SPRY2,GUCY1A3,EDN3,DLGAP3,FOXO6,PROM1,TUBA1A,SNCA,Mir124a-1hg,HTR7,ST8SIA2,SPP1,BDNF,RAP2A,MDM4,PTPRZ1,CEP290,PRKN,EFNB1,COL8A2,NEUROD6,SEMA5B,FGF10,MECOM,ALK,SLC1A2,EPS8L2,ITGB8,ACVRL1,APBB2,TBCE,VCAN,DCX,AGRN,SORBS2,IL4R,HSPG2,CALB1,NDST1,CACNA2D2,CHRNA6,IGSF9,SLC18A3,CCR6,SUN2,UNC13B,CXCL12,SLC26A4,FEZF2,RARA,PER2,CHAT,CELSR3,PDGFB,S100A4,DUSP1,DACT1,FKBP8,CACNA2D3,CDKN1A,MAPK7,MET,MAP1A,NAB2,PRSS12,LAMA4,TARDBP,ARL6,KIF5C,SUN1,JAG1,SEMA3B,EGR1,OPHN1,MBNL1,OGT,GFAP,NFATC3,GJD2,PLEC,EGR3,EBF1,EGR2,CHRNA4,EPAS1,FRZB,NAB1,CBLN1</t>
  </si>
  <si>
    <t xml:space="preserve">Cardiovascular Disease, Hereditary Disorder, Neurological Disease, Organismal Injury and Abnormalities</t>
  </si>
  <si>
    <t xml:space="preserve">hereditary cerebral small vessel disease</t>
  </si>
  <si>
    <t xml:space="preserve">COL4A1,HTRA1,ACTA2,NOTCH3</t>
  </si>
  <si>
    <t xml:space="preserve">Cardiovascular Disease, Cardiovascular System Development and Function, Organismal Injury and Abnormalities, Skeletal and Muscular Disorders, Skeletal and Muscular System Development and Function, Tissue Morphology</t>
  </si>
  <si>
    <t xml:space="preserve">abnormal morphology of vascular smooth muscle</t>
  </si>
  <si>
    <t xml:space="preserve">CXCL12,FN1,CCM2,MAPK7,ENG,PDGFB,ELN,ACVRL1,KLF2,NOTCH3</t>
  </si>
  <si>
    <t xml:space="preserve">oral cavity carcinoma</t>
  </si>
  <si>
    <t xml:space="preserve">RASAL1,CXCL12,PEAR1,TUBA8,TYMS,CTGF,SPRY1,SERINC2,TSHZ1,CD83,ENPEP,TUBA1A,CHI3L1,FN1,MET,TAGLN,LAMA4,MATN2,RND3,AKAP1,DCBLD2,COL15A1,IGFBP5,THBS4,NFATC3,SOD3,PTGS2,EBF1,TNFSF10,ATIC,NOTCH3,BGN</t>
  </si>
  <si>
    <t xml:space="preserve">Connective Tissue Disorders, Inflammatory Disease, Organismal Injury and Abnormalities, Skeletal and Muscular Disorders</t>
  </si>
  <si>
    <t xml:space="preserve">rheumatic disease</t>
  </si>
  <si>
    <t xml:space="preserve">Rheumatic Disease</t>
  </si>
  <si>
    <t xml:space="preserve">IGFBP4,FOXJ1,SIPA1,NR4A3,JAK3,CEACAM1,TIA1,ADGRA1,ACTA2,MAPKAPK2,FOS,HNMT,ARPC5,CYP4F3,SNCA,TUBA1A,CHST8,LRP1,S100A10,CD180,SPP1,PHTF1,IGSF5,EFNB1,FGF10,SLC1A2,Cd59a,ADAMTS10,ALAS2,HELZ2,RC3H1,ARAP3,TNFSF10,IL4R,CACNA2D2,PECAM1,CCR6,DYNLL1,RXFP1,CXCL12,PADI4,TUBA8,CACNA1B,LBP,SERINC2,CHI3L1,FN1,DUSP1,ADAMTS15,PER1,PDE7B,CACNA2D3,GSTP1,PDGFRB,HLA-E,TXN,NR4A1,COL3A1,WNT7B,MMP17,GFAP,SND1,MOB3B,NXPE3,HLA-A,VTN,PTGS2,BMP1,CSF1,FRZB,ACTL6A,DKK3,HLA-DQA1,TYMS,ADAMTS16,HTRA1,GADD45B,TMEM178A,PRDX1,EDN3,RGL2,GRP,GSR,EDN1,FOSB,BDNF,TFRC,RECK,ADAMTS3,IGFBP5,IL17RA,SOD3,COL4A2,GABRA5,MAGI1,ATIC,SCN4B,CHRM4,PTGER3,AP3B1,HRH1,CNTNAP4,CD83,GRIK4,CDKN1A,L3MBTL4,PTPN6,SLC22A8,COCH,FLT4,JAG1,HDAC7,EPOR,TNFAIP3,EGR3,GBP6,Ccl9,EGR2,EPAS1,ICAM1,BGN,NELL1</t>
  </si>
  <si>
    <t xml:space="preserve">ovarian cancer</t>
  </si>
  <si>
    <t xml:space="preserve">FUBP3,IGFBP4,CELSR1,COL7A1,PEAR1,ABCC4,CTGF,DACH1,MAPKAPK2,FOXO6,TIPARP,FOS,ENPEP,TUBA1A,LUC7L3,SERF2,ALDH1A1,ARID1B,LRP1,CYP11A1,SDK2,ZFHX3,SPP1,WSCD1,HSPA12B,MDM4,CEP290,PRKN,EFNB1,PNLDC1,IFI30,ABCB9,ADAMTS10,CLASP1,PCSK9,DNAH5,LEFTY2,VCAN,MAP3K1,RASGRF2,CCR6,MSRB3,JUNB,ANKRD34C,CXCL12,CYR61,TUBA8,FBN2,CACNA1B,SIRT4,CHI3L1,FN1,FNDC3B,CACNA2D3,GSTP1,STRIP1,SLMAP,COL6A6,PDGFRB,HLA-E,ATP11B,COL15A1,CSTF2,COL3A1,DGKI,TXNRD1,IGFBP2,EML5,ABLIM2,DMGDH,TTC21A,SLC4A8,VTN,SLC4A4,DUSP5,CD109,PTGS2,ARHGEF1,PRPF4B,SEPT9,COL24A1,PRKCG,PSAT1,C9orf3,AASS,TYMS,SHROOM2,TRPC5,FCHO1,EMD,STC1,FAM160B2,SLC16A3,RASGEF1A,IGSF21,PROM1,OTOGL,SZT2,ZDBF2,FAT1,DUSP4,ZNF436,COL4A1,RECK,STK40,MECOM,RUFY2,DRP2,COL5A1,KCNK9,PDIA4,NACC2,COL6A5,COL4A2,ATIC,SREK1,SSTR2,LRP3,ALDH3A1,SLC18A3,NOTCH3,FLOT1,FGF5,TMEM74,SMTN,TMEM106C,TBC1D4,ATAD2,STAB1,LAMA5,ITGA1,ZFPM2,SLC25A47,COL20A1,SSH3,CDKN1A,MET,ANLN,LTBP4,FLT4,TRERF1,OPHN1,SON,UNC13C,ATP13A5,EGR2,EPAS1,DAB2,ZBED6</t>
  </si>
  <si>
    <t xml:space="preserve">Cellular Movement, Hematological System Development and Function, Immune Cell Trafficking</t>
  </si>
  <si>
    <t xml:space="preserve">cell movement of leukocytes</t>
  </si>
  <si>
    <t xml:space="preserve">CORO1A,PPM1D,ITGAV,NEDD9,JAK3,CEACAM1,STC1,PRDX1,EDN3,SBDS,MAPKAPK2,GNAI3,FOXO6,FOS,MC4R,GRP,KITLG,LRP1,S100A10,VWF,SPP1,RAP2A,EFNB1,COL4A1,TLN1,CD14,GIT2,ENG,Cd59a,THBS4,SAMSN1,IL17RA,ARAP3,MYLK,TNFSF10,MYO9B,IL4R,NDST1,PECAM1,CCR6,PRCP,SERPINB1,FLOT1,CXCL12,CYR61,NDRG1,STAB1,PDGFB,LBP,S100A4,LAMA5,ITGA1,FN1,DUSP1,ITK,CDKN1A,MAPK7,PTPN6,TRPV2,LPAR2,TXN,NR4A1,MAP3K14,ELN,KLF2,RASSF5,GFAP,PLEC,HLA-A,VTN,TNFAIP3,PTGS2,ARHGEF1,CSF1,PLCG1,EGR2,Ly6a (includes others),ICAM1,BGN</t>
  </si>
  <si>
    <t xml:space="preserve">IGFBP4,NKX3-1,MIIP,CEACAM1,DOT1L,SPRY2,GADD45B,SBDS,TEK,FOS,ALDH1A1,KITLG,EDN1,LRP1,S100A10,SPP1,MDM4,PRKN,RAF1,MECOM,ALK,DYRK3,SOCS2,TGFB1I1,MAP3K1,VCAN,TNFSF10,ATIC,DUSP6,GADD45A,ALDH3A1,STEAP2,CXCL12,ANXA7,CYR61,NDRG1,PDGFB,S100A4,SPRY1,CD82,SPRY4,ITGA1,LZTS2,CDKN1A,MET,PTPN6,NR4A1,SERTAD1,SEMA3B,IGFBP2,EGR1,EPOR,RASSF5,HDAC7,PLK3,Tmsb4x (includes others),DUSP5,PTGS2,CSF1,EPAS1,DIABLO</t>
  </si>
  <si>
    <t xml:space="preserve">oral squamous cell carcinoma</t>
  </si>
  <si>
    <t xml:space="preserve">RASAL1,CXCL12,PEAR1,TUBA8,TYMS,CTGF,SPRY1,SERINC2,TSHZ1,CD83,TUBA1A,ENPEP,CHI3L1,FN1,MET,TAGLN,MATN2,RND3,DCBLD2,COL15A1,IGFBP5,THBS4,NFATC3,SOD3,PTGS2,EBF1,TNFSF10,NOTCH3,BGN</t>
  </si>
  <si>
    <t xml:space="preserve">gonadal tumor</t>
  </si>
  <si>
    <t xml:space="preserve">FUBP3,IGFBP4,CELSR1,COL7A1,PEAR1,ABCC4,CTGF,INHA,DACH1,MAPKAPK2,FOXO6,TIPARP,FOS,ENPEP,TUBA1A,LUC7L3,SERF2,ALDH1A1,CHST8,ARID1B,LRP1,CYP11A1,SDK2,ZFHX3,SPP1,WSCD1,HSPA12B,MDM4,CEP290,PRKN,EFNB1,PNLDC1,IFI30,ABCB9,ADAMTS10,CLASP1,PCSK9,DNAH5,LEFTY2,VCAN,MAP3K1,RASGRF2,CCR6,MSRB3,JUNB,ANKRD34C,CXCL12,CYR61,TUBA8,FBN2,CACNA1B,SIRT4,CHI3L1,FN1,FNDC3B,CACNA2D3,GSTP1,STRIP1,SLMAP,COL6A6,PDGFRB,HLA-E,ATP11B,COL15A1,CSTF2,LPAR2,COL3A1,DGKI,TXNRD1,IGFBP2,EML5,ABLIM2,DMGDH,TTC21A,SLC4A8,VTN,SLC4A4,DUSP5,CD109,PTGS2,ARHGEF1,PRPF4B,SEPT9,COL24A1,PRKCG,PSAT1,C9orf3,AASS,HLA-DQA1,TYMS,SHROOM2,TRPC5,FCHO1,EMD,STC1,FAM160B2,SLC16A3,RASGEF1A,IGSF21,PROM1,OTOGL,SZT2,ZDBF2,FAT1,DUSP4,ZNF436,COL4A1,RECK,STK40,ADAMTS3,MECOM,ENG,RUFY2,DRP2,COL5A1,KCNK9,PDIA4,NACC2,COL6A5,COL4A2,ATIC,SREK1,GADD45A,SSTR2,LRP3,ALDH3A1,SLC18A3,NOTCH3,FLOT1,FGF5,TMEM74,SMTN,TMEM106C,TBC1D4,ATAD2,STAB1,LAMA5,ITGA1,ZFPM2,SLC25A47,COL20A1,SSH3,ITK,CDKN1A,MET,ANLN,LTBP4,FLT4,TRERF1,OPHN1,SON,UNC13C,ATP13A5,EGR2,EPAS1,DAB2,ZBED6</t>
  </si>
  <si>
    <t xml:space="preserve">Cardiovascular Disease, Organismal Injury and Abnormalities</t>
  </si>
  <si>
    <t xml:space="preserve">thoracic aortic dissection</t>
  </si>
  <si>
    <t xml:space="preserve">COL3A1,MYLK,MYH11,FBN2,ACTA2,COL5A1,EPOR,BGN</t>
  </si>
  <si>
    <t xml:space="preserve">wound</t>
  </si>
  <si>
    <t xml:space="preserve">Wound</t>
  </si>
  <si>
    <t xml:space="preserve">CELSR1,PER2,SCARB1,Gsta4,FN1,DACT2,PER1,SPP1,DCBLD2,PDGFRB,COL3A1,RAF1,FGF10,EGR1,OGT,ACVRL1,COL5A1,RASSF5,PLEC,MAP3K1,PTGS2,CSF1,GADD45A,ICAM1,PECAM1,PRCP,JUNB</t>
  </si>
  <si>
    <t xml:space="preserve">Skeletal and Muscular Disorders, Skeletal and Muscular System Development and Function</t>
  </si>
  <si>
    <t xml:space="preserve">abnormal morphology of muscle</t>
  </si>
  <si>
    <t xml:space="preserve">COL19A1,ETV1,CXCL12,ITGAV,SRPK3,CHAT,DES,EMD,PDGFB,FN1,CCM2,ZFPM2,ANO1,MYH11,CDKN1A,EDN1,MAPK7,MET,LAMA4,RPS6KB2,SUN1,COL15A1,FGF10,ENG,ELN,Cd59a,MBNL1,ACVRL1,KLF2,HEYL,NFATC3,PLEC,Tmsb4x (includes others),EGR3,RPS6KA2,HSPG2,Meg3,NOTCH3,SUN2,BGN</t>
  </si>
  <si>
    <t xml:space="preserve">B-cell malignant tumor</t>
  </si>
  <si>
    <t xml:space="preserve">SF3B1,HLA-DQA1,TMEM161A,TYMS,SHROOM2,SHANK3,NFKBIE,PRDX1,RASGEF1A,DCLK3,PPWD1,TUBA1A,ABCC9,GSR,KITLG,S100A10,CD180,PLEKHA7,SLC9A5,SDK2,SPP1,HNF1B,RND3,TFRC,MDM4,COL8A2,ALK,SOCS2,ACVRL1,STK38,PCSK5,DNAH5,DYNC1I1,COL4A2,IL4R,NUDT6,GPRIN1,ZNF91,PECAM1,NOTCH3,CXCL12,FHIT,TUBA8,TAF4B,FBN2,EMB,NXF1,COL20A1,HIP1,ADAMTS15,CDKN1A,TBX18,HECA,PDGFRB,KCNS2,TRERF1,COL3A1,AKAP8,EGR1,KLF2,RASSF5,HDAC7,PDZD2,UNC13C,TNFAIP3,SP140,IRF2BP2,Ccl9,PTGS2,MLXIPL,EGR2,RHEB,FRZB,ICAM1,RNF112</t>
  </si>
  <si>
    <t xml:space="preserve">Cardiovascular Disease, Cardiovascular System Development and Function, Organismal Development, Organismal Injury and Abnormalities, Tissue Morphology</t>
  </si>
  <si>
    <t xml:space="preserve">abnormal morphology of endothelial tissue</t>
  </si>
  <si>
    <t xml:space="preserve">PDGFRB,COL8A2,RECK,COL15A1,PDGFB,KLF2,HEG1,HDAC7,TEK,PLVAP,CDKN1A,MAPK7,GADD45A</t>
  </si>
  <si>
    <t xml:space="preserve">abnormal morphology of smooth muscle</t>
  </si>
  <si>
    <t xml:space="preserve">COL19A1,CXCL12,DES,ENG,PDGFB,ELN,ACVRL1,KLF2,CCM2,FN1,ANO1,MAPK7,NOTCH3</t>
  </si>
  <si>
    <t xml:space="preserve">Hematological Disease, Immunological Disease</t>
  </si>
  <si>
    <t xml:space="preserve">lymphoproliferative disorder</t>
  </si>
  <si>
    <t xml:space="preserve">CELSR1,CORO1A,COL7A1,NEK11,SIPA1,NEDD9,JAK3,CCNT2,HYDIN,TUBA1A,ARID1B,CAPRIN2,SLC5A5,ZFHX3,SDK2,mir-186,IGSF5,SEMA5B,IFI30,COL16A1,DNAH5,N4BP3,HOOK1,SORBS2,NUDT6,CYR61,DDX4,TAF4B,CELSR3,ADAMTS15,CCDC40,PER1,PDE7B,MLLT3,GSTP1,NPR2,STRADB,NKTR,COL6A6,RASGEF1B,KCNS2,BTBD3,LPP,EGR1,DNAH8,DMGDH,KLF2,DAAM2,MYO18A,RHEB,PPM1D,SLC7A8,HLA-DQA1,TMEM161A,YBX2,NFKBIE,DLGAP3,PROM1,GSR,ZDBF2,COL4A1,STK40,MECOM,SMYD3,ENG,ACVRL1,STK38,GPR158,CHD4,TBCE,ITM2C,COL4A2,GABRA5,SREK1,CHRM4,GALNT9,PER2,CNTNAP4,PDGFB,KCNH2,NXF1,COL20A1,HIP1,ITK,COCH,FLT4,SERTAD1,HDAC7,EPOR,SMAD9,UNC13C,EBF1,ICAM1,MAATS1,IGFBP4,SF3B1,NR4A3,SUGP2,TIA1,INHA,PCF11,DCLK3,SERF2,ALDH1A1,MYH11,FAM129B,CD180,SLC9A5,PLEKHA7,MDM4,DCBLD2,MRPL47,TRIB1,ALK,PSMC3IP,PCDHAC1,PCSK9,PCSK5,ETV5,TGFB1I1,VCAN,TNFSF10,IL4R,HSPG2,GPRIN1,ZNF91,PECAM1,UNC13B,CXCL12,RARA,TUBA8,FBN2,RBMX,KLF10,S100A4,MLF1,FN1,PER3,LTBP2,TBX18,PDGFRB,COL15A1,COL3A1,MAP3K14,TXNRD1,EML5,RASSF5,TGM3,GFAP,PDZD2,VTN,DUSP5,IRF2BP2,PLCG1,FRZB,RUNDC1,NUP214,TYMS,SHROOM2,SHANK3,ADAMTS16,DOT1L,DES,GADD45B,PRDX1,RASGEF1A,TEK,NID1,PPWD1,CECR6,ABCC9,VWF,RND3,FAT1,HNF1B,DUSP4,HMG20B,KCNMB2,PTPRZ1,COL8A2,GUCY1A2,CD14,RAF1,TSPAN8,DYNC1I1,ATIC,MAGI1,GADD45A,HS3ST1,NOTCH3,ANXA7,FHIT,SMTN,GRIN2C,SNRNP70,SIPA1L1,FKBP8,CDKN1A,MET,ZFHX4,PTPN6,PRSS12,KCNG1,LTBP4,HECA,TNS1,MNT,TRERF1,SEMA3B,AKAP8,HEYL,GJD2,TNFAIP3,SP140,MLXIPL,PCMTD1,EGR2,EPAS1,RNF112</t>
  </si>
  <si>
    <t xml:space="preserve">colony formation of tumor cell lines</t>
  </si>
  <si>
    <t xml:space="preserve">IGFBP4,ANXA7,CYR61,NKX3-1,MIIP,NDRG1,SPRY2,GADD45B,SPRY1,CD82,SPRY4,FOS,ALDH1A1,KITLG,CDKN1A,EDN1,MET,S100A10,SPP1,MDM4,PRKN,NR4A1,SERTAD1,SEMA3B,MECOM,ALK,EGR1,RASSF5,Tmsb4x (includes others),DUSP5,MAP3K1,PTGS2,VCAN,TNFSF10,DUSP6,GADD45A,EPAS1,STEAP2,DIABLO</t>
  </si>
  <si>
    <t xml:space="preserve">binding</t>
  </si>
  <si>
    <t xml:space="preserve">binding of tumor cell lines</t>
  </si>
  <si>
    <t xml:space="preserve">CXCL12,ITGAV,DKK3,SIPA1,PARVA,SCARB1,LAMA5,CD82,FOS,NID1,GRP,FN1,FBLN5,CD248,MAPK7,MET,LRP1,S100A10,PTPN6,SPP1,TFRC,EFNB1,CD14,RAF1,MECOM,EGR1,ELN,ST6GALNAC5,GFAP,PRMT1,PCSK9,VTN,HLA-A,ETV5,EGR3,TGFB1I1,VCAN,ARHGEF1,NET1,CSF1,MAGI1,PLCG1,DAB2,ICAM1,PECAM1,JUNB,INHBB</t>
  </si>
  <si>
    <t xml:space="preserve">aneurysm</t>
  </si>
  <si>
    <t xml:space="preserve">COL3A1,LAMC1,FBN2,ACTA2,GUCY1A3,PDGFB,ELN,KLF2,COL5A1,PTGS2,MYH11,MYLK,LRP1,HSPG2,VWF,SPP1,BGN</t>
  </si>
  <si>
    <t xml:space="preserve">Cellular Development</t>
  </si>
  <si>
    <t xml:space="preserve">differentiation</t>
  </si>
  <si>
    <t xml:space="preserve">differentiation of nervous system</t>
  </si>
  <si>
    <t xml:space="preserve">NEUROG2,SOX8,LAMC1,CHKA,HES3,EDN3,ZNF335,TEK,COPS5,Miat,ST8SIA2,BDNF,HMG20B,PTPRZ1,RSPO2,NEUROD6,FGF10,Cd24a,SLC1A2,SOCS2,PCSK9,TCTN1,ITM2C,VCAN,AGRN,NOTCH3,FGF5,CXCL12,FEZF2,INSM1,CHAT,IMPACT,S100A4,FN1,FKBP8,DDX6,MET,NAB2,PRTG,Cux1,JAG1,TGM3,HEYL,VTN,EBF1,EGR2,RHEB,NAB1,KDM6B,CBLN1,RNF112</t>
  </si>
  <si>
    <t xml:space="preserve">Cellular Assembly and Organization, Tissue Development</t>
  </si>
  <si>
    <t xml:space="preserve">fibrogenesis</t>
  </si>
  <si>
    <t xml:space="preserve">CORO1A,FHIT,DES,CTGF,STAB1,SPRY2,LBP,MYOM1,BAIAP2L1,SNCA,GRP,FN1,FBLIM1,CDKN1A,EDN1,MET,S100A10,KCTD13,RND3,AKAP1,ARHGEF3,RECK,LPAR2,JAG1,CD14,ELN,ADAMTS10,KLF2,COL5A1,CLASP1,Tmsb4x (includes others),ADGRF5,VTN,MAP3K1,ARHGEF1,NET1,MYLK,DCX,GNG12,MAGI1,GNG2,EPAS1,JUNB</t>
  </si>
  <si>
    <t xml:space="preserve">Cancer, Hematological Disease, Immunological Disease, Organismal Injury and Abnormalities</t>
  </si>
  <si>
    <t xml:space="preserve">lymphoproliferative malignancy</t>
  </si>
  <si>
    <t xml:space="preserve">CELSR1,CORO1A,COL7A1,NEK11,SIPA1,NEDD9,JAK3,CCNT2,HYDIN,TUBA1A,ARID1B,CAPRIN2,SLC5A5,ZFHX3,SDK2,mir-186,IGSF5,SEMA5B,IFI30,COL16A1,DNAH5,N4BP3,HOOK1,SORBS2,NUDT6,CYR61,DDX4,TAF4B,CELSR3,ADAMTS15,CCDC40,PER1,PDE7B,MLLT3,GSTP1,NPR2,STRADB,NKTR,COL6A6,RASGEF1B,KCNS2,BTBD3,LPP,EGR1,DNAH8,DMGDH,KLF2,DAAM2,MYO18A,RHEB,PPM1D,SLC7A8,HLA-DQA1,TMEM161A,YBX2,NFKBIE,DLGAP3,PROM1,GSR,ZDBF2,COL4A1,STK40,MECOM,SMYD3,ENG,ACVRL1,STK38,GPR158,CHD4,TBCE,ITM2C,COL4A2,GABRA5,SREK1,CHRM4,GALNT9,PER2,CNTNAP4,PDGFB,KCNH2,NXF1,COL20A1,HIP1,COCH,FLT4,SERTAD1,HDAC7,EPOR,SMAD9,UNC13C,EBF1,ICAM1,MAATS1,IGFBP4,SF3B1,NR4A3,SUGP2,TIA1,INHA,PCF11,DCLK3,SERF2,ALDH1A1,MYH11,FAM129B,CD180,SLC9A5,PLEKHA7,MDM4,DCBLD2,MRPL47,TRIB1,ALK,PSMC3IP,PCDHAC1,PCSK9,PCSK5,ETV5,TGFB1I1,VCAN,TNFSF10,IL4R,HSPG2,GPRIN1,ZNF91,PECAM1,UNC13B,CXCL12,RARA,TUBA8,FBN2,RBMX,KLF10,S100A4,MLF1,FN1,PER3,LTBP2,TBX18,PDGFRB,COL15A1,COL3A1,MAP3K14,TXNRD1,EML5,RASSF5,TGM3,GFAP,PDZD2,VTN,DUSP5,IRF2BP2,PLCG1,FRZB,RUNDC1,NUP214,TYMS,SHROOM2,SHANK3,ADAMTS16,DOT1L,DES,GADD45B,PRDX1,RASGEF1A,TEK,NID1,PPWD1,CECR6,ABCC9,VWF,RND3,FAT1,HNF1B,DUSP4,HMG20B,KCNMB2,PTPRZ1,COL8A2,GUCY1A2,CD14,RAF1,TSPAN8,DYNC1I1,ATIC,MAGI1,GADD45A,HS3ST1,NOTCH3,ANXA7,FHIT,SMTN,GRIN2C,SNRNP70,SIPA1L1,FKBP8,CDKN1A,MET,ZFHX4,PTPN6,PRSS12,KCNG1,LTBP4,HECA,TNS1,MNT,TRERF1,SEMA3B,AKAP8,HEYL,GJD2,TNFAIP3,SP140,MLXIPL,PCMTD1,EGR2,EPAS1,RNF112</t>
  </si>
  <si>
    <t xml:space="preserve">fibromatosis</t>
  </si>
  <si>
    <t xml:space="preserve">COL19A1,COL7A1,PDGFRB,COL4A1,COL8A2,COL15A1,FLT4,TUBA8,COL3A1,RAF1,EGR1,COL5A1,TUBA1A,COL16A1,PTGS2,KITLG,COL4A2,COL24A1,NOTCH3</t>
  </si>
  <si>
    <t xml:space="preserve">Connective Tissue Disorders, Developmental Disorder, Hereditary Disorder, Organismal Injury and Abnormalities, Skeletal and Muscular Disorders</t>
  </si>
  <si>
    <t xml:space="preserve">Marfan syndrome</t>
  </si>
  <si>
    <t xml:space="preserve">MFAP4,COCH,COL3A1,MYH11,MYLK,FBN2,TAGLN,ACTA2,COL5A1,LTBP2</t>
  </si>
  <si>
    <t xml:space="preserve">Peyronie disease</t>
  </si>
  <si>
    <t xml:space="preserve">COL19A1,COL7A1,COL4A1,COL8A2,COL16A1,COL15A1,COL3A1,COL4A2,COL24A1,COL5A1</t>
  </si>
  <si>
    <t xml:space="preserve">Connective Tissue Disorders, Organismal Injury and Abnormalities</t>
  </si>
  <si>
    <t xml:space="preserve">Dupuytren contracture</t>
  </si>
  <si>
    <t xml:space="preserve">advanced Dupuytren contracture</t>
  </si>
  <si>
    <t xml:space="preserve">neurotransmission</t>
  </si>
  <si>
    <t xml:space="preserve">UNC13B,SLC32A1,NTSR1,RARA,CHAT,SHANK3,CACNA1B,GRIN2C,DLGAP3,RIT2,KCNH2,SNCA,GRM4,GRIK4,PDE7B,CACNA2D3,MET,FOSB,HCRTR2,BDNF,KCNMB2,PRKN,NPTX1,Cd24a,SLC1A2,OPHN1,SV2C,KCNK9,ARC,GJD2,RASD2,UNC13C,HLA-A,ETV5,EGR3,GPR88,AGRN,GABRA5,CHRNA4,CHRNA6,CBLN1,SYT5,PRKCG</t>
  </si>
  <si>
    <t xml:space="preserve">peripheral vascular disease</t>
  </si>
  <si>
    <t xml:space="preserve">ITGAV,NEDD9,HTRA1,ACTA2,TUBA1A,CCM2,EDN1,SLC16A6,LRP1,VWF,SPP1,BDNF,COL4A1,LAIR1,IFI30,SLC1A2,IGFBP5,ENG,CACYBP,ACVRL1,DNAJB5,SAMSN1,RAB33B,PCSK9,LEFTY2,RASGRF2,GABRA5,CHRM4,CHRNA6,PTGER3,NOTCH3,UNC13B,CXCL12,TUBA8,HRH1,CACNA1B,GRIN2C,KCNH2,CD83,FN1,PDE7B,PFDN4,SLC2A3,CARTPT,SEMA3B,SUB1,F5,KLF2,PTGS2,EGR2,CHRNA4,DAB2</t>
  </si>
  <si>
    <t xml:space="preserve">Connective Tissue Disorders, Organismal Injury and Abnormalities, Skeletal and Muscular Disorders</t>
  </si>
  <si>
    <t xml:space="preserve">non-traumatic arthropathy</t>
  </si>
  <si>
    <t xml:space="preserve">IGFBP4,HLA-DQA1,TYMS,NR4A3,JAK3,ADAMTS16,ADGRA1,GADD45B,ACTA2,PRDX1,EDN3,RGL2,FOS,HNMT,CYP4F3,TUBA1A,SNCA,GRP,GSR,CHST8,LRP1,S100A10,FOSB,CD180,SPP1,BDNF,TFRC,PHTF1,IGSF5,EFNB1,RECK,FGF10,ADAMTS3,SLC1A2,IGFBP5,ADAMTS10,ALAS2,HELZ2,IL17RA,COL4A2,TNFSF10,GABRA5,MAGI1,IL4R,ATIC,SCN4B,CHRM4,CACNA2D2,PECAM1,CCR6,PTGER3,DYNLL1,CXCL12,PADI4,TUBA8,HRH1,CNTNAP4,LBP,SERINC2,CD83,CHI3L1,FN1,DUSP1,GRIK4,ADAMTS15,CACNA2D3,L3MBTL4,SLC22A8,COCH,TXN,WNT7B,NR4A1,COL3A1,MMP17,HDAC7,EPOR,GFAP,SND1,MOB3B,NXPE3,HLA-A,TNFAIP3,GBP6,Ccl9,PTGS2,BMP1,CSF1,EPAS1,FRZB,ICAM1,ACTL6A,BGN,NELL1</t>
  </si>
  <si>
    <t xml:space="preserve">morphology of vessel component</t>
  </si>
  <si>
    <t xml:space="preserve">CXCL12,FLT4,COL3A1,FBN2,ENG,PDGFB,ELN,ACVRL1,KLF2,CCM2,FN1,FBLN5,MAPK7,NOTCH3</t>
  </si>
  <si>
    <t xml:space="preserve">cell viability of tumor cell lines</t>
  </si>
  <si>
    <t xml:space="preserve">AKAP8L,CDC42BPA,BHLHE40,PPM1D,TYMS,CTGF,STC1,GUCY1A3,CHKA,MAPKAPK2,PROM1,SNCA,KITLG,ARID1B,MYCT1,BCKDK,SPP1,BDNF,HNF1B,MDM4,INPP5J,PTPRZ1,NUAK1,SMARCD1,RAF1,MECOM,ALK,DYRK3,IGFBP5,ENG,ACVRL1,PRMT1,MAP3K1,VCAN,TNFSF10,DUSP6,PLK2,ACACA,ZNF91,PRPH,PRCP,CXCL12,PHKA2,FHIT,RARA,FN3K,RPL35A,S100A4,CD82,FN1,DUSP1,HIP1,ITK,CDKN1A,MAPK7,MET,NUF2,PFDN4,ANLN,TRIB2,GSTP1,TARDBP,TRPV2,RPS6KB2,PDGFRB,SLC40A1,FLT4,RNF8,JAG1,EPHB4,TXN,CARTPT,NR4A1,MAP3K14,IGFBP2,EPOR,LIG3,PLEKHG2,VTN,DUSP5,PTGS2,MYO18A,MTMR12,SEPT9,PLCG1,RHEB,CAMK1G,DIABLO</t>
  </si>
  <si>
    <t xml:space="preserve">movement disorder</t>
  </si>
  <si>
    <t xml:space="preserve">Movement Disorders</t>
  </si>
  <si>
    <t xml:space="preserve">ETV1,CTGF,FOS,SNCA,TUBA1A,CRYM,LRP1,S100A10,KCNIP2,ST8SIA2,SPP1,HNRNPDL,IGSF5,PRKN,MYH7,SLC1A2,GAS5,MYO1B,EGR4,ALAS2,ETV5,PDLIM7,VCAN,BTBD9,AGRN,CACNA2D2,CHRNA6,PDLIM1,JUNB,SLC26A4,TUBA8,NDRG1,NAP1L5,CHAT,EIF2B3,CA11,CACNA1B,MLF1,CHI3L1,CACNA2D3,MAP1A,GSTP1,KCTD13,LAMA4,TARDBP,SLMAP,SUN1,TXN,NR4A1,SUB1,IPMK,EGR1,OGT,NHSL2,GFAP,RASD2,DAAM2,DUSP5,USP2,PTGS2,ARHGEF1,GPR88,EPM2A,NAB1,CBLN1,PRKCG,PSAT1,BHLHE40,DKK3,HLA-DQA1,HTR7,FOSB,HCRTR2,BDNF,Ptprv,IGFBP5,TBCE,DYNC1I1,GABRA5,PLK2,SCN4B,GADD45A,CALB1,CHRM4,SLC18A3,SUN2,FLOT1,SLC32A1,SMTN,HRH1,PDK1,GRIN2C,KCNH2,KCTD17,C2orf40,HIP1,NAB2,IVNS1ABP,COCH,ADAM23,EPHB4,CCKBR,CACNG7,Tmsb4x (includes others),IER5,UNC13C,DYNLT1,EGR3,EGR2,RBFOX1,CHRNA4,CCDC88C,BGN</t>
  </si>
  <si>
    <t xml:space="preserve">Nervous System Development and Function, Neurological Disease</t>
  </si>
  <si>
    <t xml:space="preserve">abnormal morphology of nervous system</t>
  </si>
  <si>
    <t xml:space="preserve">ETV1,FOXJ1,NEUROG2,EHMT1,SHANK3,LAMC1,SPRY2,GUCY1A3,EDN3,DLGAP3,FOXO6,PROM1,SNCA,Mir124a-1hg,ST8SIA2,SPP1,BDNF,MDM4,PTPRZ1,CEP290,PRKN,EFNB1,COL8A2,NEUROD6,SEMA5B,FGF10,MECOM,ALK,SLC1A2,EPS8L2,ITGB8,ACVRL1,APBB2,TBCE,VCAN,DCX,AGRN,SORBS2,IL4R,HSPG2,CALB1,NDST1,CACNA2D2,CHRNA6,IGSF9,CCR6,SUN2,UNC13B,CXCL12,SLC26A4,FEZF2,RARA,PER2,CHAT,CELSR3,PDGFB,DUSP1,DACT1,FKBP8,MET,MAP1A,NAB2,PRSS12,LAMA4,ARL6,SUN1,JAG1,OPHN1,MBNL1,OGT,GFAP,NFATC3,GJD2,PLEC,EGR3,EBF1,EGR2,CHRNA4,EPAS1,FRZB,NAB1,CBLN1</t>
  </si>
  <si>
    <t xml:space="preserve">Endocrine System Disorders, Gastrointestinal Disease, Metabolic Disease, Organismal Injury and Abnormalities, Skeletal and Muscular Disorders</t>
  </si>
  <si>
    <t xml:space="preserve">diabetic foot ulcer disorder</t>
  </si>
  <si>
    <t xml:space="preserve">COL19A1,COL7A1,PDGFRB,COL4A1,COL8A2,COL16A1,COL15A1,COL3A1,COL4A2,COL24A1,COL5A1</t>
  </si>
  <si>
    <t xml:space="preserve">serous neoplasm</t>
  </si>
  <si>
    <t xml:space="preserve">IGFBP4,CELSR1,PEAR1,HLA-DQA1,DES,GUCY1A3,SLC16A3,IGSF21,TEK,TIPARP,ENPEP,TUBA1A,ABCC9,ALDH1A1,MYH11,ARID1B,MATN2,SPP1,ZDBF2,WSCD1,MDM4,EFNB1,RECK,MECOM,IGFBP5,ITGB8,SOCS2,COL5A1,THBS4,CLASP1,TBCE,CHD4,DNAH5,TGFB1I1,LEFTY2,MAP3K1,VCAN,DYNC1I1,MYLK,PTGER3,NOTCH3,MFAP4,CXCL12,LDB2,SMTN,TUBA8,SIRT4,SERINC2,FN1,FBLN5,ZFPM2,SSH3,CDKN1A,MET,LAMA4,PDGFRB,COCH,COL15A1,COL3A1,IGFBP2,LPP,ABLIM2,SON,HDAC7,SLC4A4,PTGS2,SEPT9,FRZB,TNFAIP2,DAB2,RGS5</t>
  </si>
  <si>
    <t xml:space="preserve">Embryonic Development, Organ Development, Organismal Development, Renal and Urological System Development and Function, Tissue Development</t>
  </si>
  <si>
    <t xml:space="preserve">formation of kidney</t>
  </si>
  <si>
    <t xml:space="preserve">SOX8,RARA,LAMC1,ADAMTS16,SPRY2,PDGFB,LAMA5,SPRY1,KCTD17,TIPARP,NID1,ITGA1,DACT2,LZTS2,CDKN1A,MAPK7,BDNF,HNF1B,Cux1,PDGFRB,JAG1,WNT7B,FGF10,IGFBP2,MMP17,SCHIP1,PCSK9,GSTZ1,PCSK5,KCNQ1OT1,PTGS2,EPAS1,ICAM1,SESTD1</t>
  </si>
  <si>
    <t xml:space="preserve">oral cancer</t>
  </si>
  <si>
    <t xml:space="preserve">RASAL1,CXCL12,PEAR1,TUBA8,TYMS,CTGF,SPRY1,SERINC2,TSHZ1,CD83,TUBA1A,ENPEP,CHI3L1,FN1,DUSP1,MET,TAGLN,LAMA4,MATN2,RND3,AKAP1,DCBLD2,COL4A1,COL15A1,IGFBP5,THBS4,NFATC3,SOD3,PTGS2,EBF1,TNFSF10,ATIC,NOTCH3,BGN</t>
  </si>
  <si>
    <t xml:space="preserve">Endocrine System Disorders, Gastrointestinal Disease, Metabolic Disease, Organismal Injury and Abnormalities</t>
  </si>
  <si>
    <t xml:space="preserve">diabetic complication</t>
  </si>
  <si>
    <t xml:space="preserve">COL19A1,COL7A1,DKK3,CACNA1B,GRIN2C,KCNH2,TUSC3,TEK,ENPEP,CHI3L1,FN1,CACNA2D3,VWF,SPP1,COL4A1,PDGFRB,COL8A2,COL15A1,COL3A1,IGFBP2,MYO1B,COL5A1,EPOR,COL16A1,PTGS2,MLXIPL,COL4A2,CHRM4,CACNA2D2,COL24A1,ACACA,PECAM1,PTGER3</t>
  </si>
  <si>
    <t xml:space="preserve">Cancer, Neurological Disease, Organismal Injury and Abnormalities, Tumor Morphology</t>
  </si>
  <si>
    <t xml:space="preserve">central nervous system tumor</t>
  </si>
  <si>
    <t xml:space="preserve">progressive central nervous system tumor</t>
  </si>
  <si>
    <t xml:space="preserve">TUBA1A,PDGFRB,FLT4,TYMS,TUBA8,MIIP,GSR,RAF1,IGFBP2,ATIC,PDGFB</t>
  </si>
  <si>
    <t xml:space="preserve">Developmental Disorder, Embryonic Development, Organismal Development, Tissue Morphology</t>
  </si>
  <si>
    <t xml:space="preserve">abnormal morphology of embryonic tissue</t>
  </si>
  <si>
    <t xml:space="preserve">ITGAV,NR4A3,DOT1L,LAMC1,CTGF,SCARB1,TEK,CCM2,COPS5,ALDH1A1,EDN1,ST8SIA2,BDNF,HNF1B,TFRC,MDM4,EFNB1,TLN1,RAF1,FGF10,MECOM,ITGB8,ENG,ACVRL1,CDH5,APBB2,ARAP3,HAT1,LEFTY2,DCX,NDST1,OVOL2,TBX2,NOTCH3,SUN2,SLC26A4,RARA,CELSR3,PDGFB,SPRY1,TBATA,TSHZ1,FN1,DACT1,FKBP8,LZTS2,CDKN1A,MAPK7,PDGFRB,SUN1,JAG1,MNT,TXN,WNT7B,TXNRD1,IPMK,F5,KLF2,SMAD9,ARC,NFATC3,PTGS2,BMP1,DAB2</t>
  </si>
  <si>
    <t xml:space="preserve">migration of connective tissue cells</t>
  </si>
  <si>
    <t xml:space="preserve">CXCL12,RECK,TNS1,RAF1,LPP,ENG,MAPKAPK2,SCHIP1,PLEC,FN1,VTN,MAP3K1,FNDC3B,CSF1,CDKN1A,LRP1,NDST1,SPP1,HAS1,RND3,RAP2A</t>
  </si>
  <si>
    <t xml:space="preserve">uterine serous papillary cancer</t>
  </si>
  <si>
    <t xml:space="preserve">MFAP4,CXCL12,LDB2,SMTN,DES,GUCY1A3,SLC16A3,TEK,ENPEP,FBLN5,ALDH1A1,MYH11,LAMA4,MATN2,COL15A1,RECK,COL3A1,ITGB8,LPP,IGFBP5,SOCS2,THBS4,TGFB1I1,LEFTY2,DYNC1I1,MYLK,FRZB,TNFAIP2,PTGER3,RGS5</t>
  </si>
  <si>
    <t xml:space="preserve">non-Hodgkin disease</t>
  </si>
  <si>
    <t xml:space="preserve">IGFBP4,PPM1D,SF3B1,HLA-DQA1,TMEM161A,TYMS,NR4A3,SHROOM2,JAK3,SHANK3,TIA1,GADD45B,NFKBIE,PRDX1,RASGEF1A,DCLK3,PPWD1,TUBA1A,ABCC9,GSR,CD180,PLEKHA7,VWF,SLC9A5,SDK2,mir-186,HNF1B,RND3,DUSP4,MDM4,COL4A1,COL8A2,IFI30,RAF1,ALK,ENG,ACVRL1,STK38,PCSK5,DNAH5,ITM2C,DYNC1I1,COL4A2,IL4R,GADD45A,NUDT6,GPRIN1,ZNF91,HS3ST1,PECAM1,CXCL12,CYR61,RARA,TUBA8,TAF4B,FBN2,PDGFB,NXF1,FN1,COL20A1,PER1,HIP1,ADAMTS15,CDKN1A,MET,TBX18,HECA,PDGFRB,COL15A1,TNS1,MNT,KCNS2,SERTAD1,TRERF1,COL3A1,MAP3K14,AKAP8,EGR1,KLF2,HDAC7,PDZD2,UNC13C,VTN,TNFAIP3,DUSP5,SP140,IRF2BP2,MLXIPL,PLCG1,EGR2,RHEB,EPAS1,FRZB,ICAM1,RNF112</t>
  </si>
  <si>
    <t xml:space="preserve">Cell Signaling</t>
  </si>
  <si>
    <t xml:space="preserve">Rho protein signal transduction</t>
  </si>
  <si>
    <t xml:space="preserve">FLOT1,CELSR1,ARHGAP29,ARHGEF3,LPAR2,RAF1,COL3A1,EPS8L2,ARAP3,ARHGEF1,MET,ARHGAP4,MYO9B,KCTD13,PECAM1</t>
  </si>
  <si>
    <t xml:space="preserve">Hematological System Development and Function</t>
  </si>
  <si>
    <t xml:space="preserve">circulation</t>
  </si>
  <si>
    <t xml:space="preserve">circulation of blood</t>
  </si>
  <si>
    <t xml:space="preserve">RPS6KB2,CXCL12,GUCY1A3,ELN,F5,EDN3,ACVRL1,CCM2,Fendrr,DACT1,HTR7,LAMA4,OVOL2,NOTCH3</t>
  </si>
  <si>
    <t xml:space="preserve">tumor</t>
  </si>
  <si>
    <t xml:space="preserve">tumor in nervous system</t>
  </si>
  <si>
    <t xml:space="preserve">CDC42BPA,CELSR1,SF3B1,NEK11,MIIP,JAK3,ZNF335,HYDIN,SNCA,TUBA1A,ALDH1A1,MYH11,ARID1B,FAM129B,TAGLN,CD180,SPP1,MDM4,PKP4,PRKN,MYH7,TLN1,ALK,SLC1A2,ITGB8,ACTN1,CLK4,PCSK9,TGFB1I1,MAP3K1,TNFSF10,HSPG2,ZNF91,MSRB3,UNC13B,CXCL12,DDX4,RARA,TUBA8,CACNA1B,RBMX,S100A4,KHDRBS3,SERINC2,CHI3L1,FN1,FBLIM1,MLLT3,LAMA4,PDGFRB,HLA-E,COL3A1,IGFBP2,DNAH8,KLF2,GFAP,PLEC,SHTN1,HLA-A,VTN,USP2,CD109,PTGS2,CSF1,PLCG1,PSPH,PPM1D,ITGAV,EHMT1,DKK3,HLA-DQA1,TYMS,DES,IGSF21,PROM1,CCM2,GSR,PTPRZ1,COL4A1,RECK,RAF1,MECOM,IGFBP5,ENG,ACVRL1,TSPAN8,COL6A5,COL4A2,ATIC,SSTR2,CALB1,NOTCH3,RASAL1,FGF5,ANXA7,CNTNAP4,PDK1,LRRC32,PDGFB,TUSC3,ACTR5,ITK,CDKN1A,KCNK1,MET,ANLN,LTBP4,TRPV2,COCH,FLT4,JAG1,NPTX1,SON,NIPAL4,EGR3,FAR2,PCMTD1,RBFOX1,EPAS1,ALAD,KDM6B</t>
  </si>
  <si>
    <t xml:space="preserve">Post-Translational Modification</t>
  </si>
  <si>
    <t xml:space="preserve">phosphorylation</t>
  </si>
  <si>
    <t xml:space="preserve">phosphorylation of protein</t>
  </si>
  <si>
    <t xml:space="preserve">CDC42BPA,NEK11,NKX3-1,JAK3,MAP3K10,SCARB1,INHA,PRDX1,MAPKAPK2,TEK,GRP,KITLG,BCKDK,SPP1,RAP2A,PRKN,NUAK1,RAF1,Cd24a,ALK,DYRK3,ENG,ACVRL1,STK38,CLK4,SAMSN1,RPS6KA2,AGRN,DUSP6,PLK2,PECAM1,DYNLL1,FLOT1,CYR61,RARA,INSM1,SRPK3,MICAL1,CELSR3,PDGFB,IMPACT,FN1,FKBP8,HIP1,Sik1,CDKN1A,MAPK7,MET,PTPN6,ST3GAL1,TARDBP,RPS6KB2,PDGFRB,FLT4,EPHB4,C330021F23Rik/Gm5148,EPOR,SMAD9,PLK3,GBP6,CD109,CSF1,CCDC88C,DAB2,PRKCG</t>
  </si>
  <si>
    <t xml:space="preserve">Cardiovascular System Development and Function, Cellular Development, Cellular Function and Maintenance, Cellular Growth and Proliferation, Organismal Development, Tissue Development</t>
  </si>
  <si>
    <t xml:space="preserve">endothelial cell development</t>
  </si>
  <si>
    <t xml:space="preserve">CXCL12,CYR61,CEACAM1,HRH1,PDGFB,STC1,SCARB1,HEG1,SPRY4,TEK,ITGA1,FN1,CCM2,CDKN1A,EDN1,MAPK7,MET,COL4A1,LPAR2,FLT4,NR4A1,RAF1,ENG,ACVRL1,THBS4,CDH5,VTN,EGR3,PTGS2,CSF1,COL4A2,TNFSF10,IL4R,HSPG2,DAB2,PECAM1,RGS5</t>
  </si>
  <si>
    <t xml:space="preserve">abnormal morphology of artery</t>
  </si>
  <si>
    <t xml:space="preserve">RARA,COL3A1,FGF10,ENG,ACTA2,SCARB1,PDGFB,ELN,ACVRL1,COL5A1,CDH5,HDAC7,TEK,Tmsb4x (includes others),FN1,CCM2,BMP1,MAPK7,EDN1,SPP1,TBX2,NOTCH3</t>
  </si>
  <si>
    <t xml:space="preserve">Hereditary Disorder, Organismal Injury and Abnormalities</t>
  </si>
  <si>
    <t xml:space="preserve">autosomal dominant disease</t>
  </si>
  <si>
    <t xml:space="preserve">COL7A1,NEDD9,JAK3,HTRA1,ACTA2,PABPN1,GNAI3,PROM1,MYH3,TUBA1A,SNCA,ABCC9,CRYM,RTEL1,KITLG,MYH11,ARID1B,EDN1,TAGLN,MATN2,BDNF,HNF1B,HNRNPDL,MDM4,PRKN,MYH7,COL4A1,COL8A2,IFI30,RAF1,MECOM,SLC1A2,CDH15,IGFBP5,ENG,ACTN1,ACVRL1,COL5A1,THBS4,PCSK9,CHD4,VCAN,REEP2,COL4A2,MYLK,IL4R,SCN4B,SSTR2,OVOL2,NOTCH3,SEMA3E,TUBA8,PER2,FBN2,HRH1,PDGFB,KCNQ4,TBATA,KCNH2,KCTD17,HECW2,FN1,FBLN5,MAPK7,MET,ANLN,LAMA4,NPR2,SLMAP,KIF5C,PDGFRB,SLC40A1,COCH,JAG1,COL3A1,KCNT1,ELN,MBNL1,ISLR,SON,RASSF5,EPOR,SMAD9,TNFAIP3,BMP1,MLXIPL,EGR2,CHRNA4,CCDC88C,DAB2,BGN,DIABLO</t>
  </si>
  <si>
    <t xml:space="preserve">Cellular Movement, Hematological System Development and Function, Immune Cell Trafficking, Inflammatory Response</t>
  </si>
  <si>
    <t xml:space="preserve">cell movement of macrophages</t>
  </si>
  <si>
    <t xml:space="preserve">CXCL12,CYR61,NDRG1,STAB1,STC1,S100A4,MAPKAPK2,GNAI3,FOXO6,MC4R,ITGA1,FN1,CDKN1A,LRP1,S100A10,PTPN6,SPP1,TRPV2,ENG,PLEC,IL17RA,VTN,TNFAIP3,PTGS2,CSF1,MYLK,MYO9B,IL4R,ICAM1,CCR6,PRCP</t>
  </si>
  <si>
    <t xml:space="preserve">head and neck adenocarcinoma</t>
  </si>
  <si>
    <t xml:space="preserve">PDGFRB,FLT4,EPHB4,RAF1,ALK,IGFBP5,ENG,TEK,FN1,PTGS2,ITK,ATIC,SPP1,LAMA4,AKAP1,BGN</t>
  </si>
  <si>
    <t xml:space="preserve">Cell-To-Cell Signaling and Interaction, Hair and Skin Development and Function</t>
  </si>
  <si>
    <t xml:space="preserve">adhesion</t>
  </si>
  <si>
    <t xml:space="preserve">adhesion of epithelial cell lines</t>
  </si>
  <si>
    <t xml:space="preserve">EFNB1,ITGA1,FN1,VTN,ITGAV,LRP1,PNN,OGT,DAB2,ICAM1</t>
  </si>
  <si>
    <t xml:space="preserve">function</t>
  </si>
  <si>
    <t xml:space="preserve">function of muscle</t>
  </si>
  <si>
    <t xml:space="preserve">KCNJ2,IGFBP4,ABCC4,SRPK3,DES,GUCY1A3,STC1,GPCPD1,DUSP1,ABCC9,MYH11,CDKN1A,MET,KCNIP2,SPP1,LAMA4,IVNS1ABP,EFNB1,MYH7,NR4A1,IGFBP5,NEXN,EPOR,HEYL,PLEC,NFATC3,HLA-A,TGFB1I1,MAP3K1,PTGS2,RHEB,CHRM4,ICAM1,PRKAB2,JUNB,PRKCG,INHBB</t>
  </si>
  <si>
    <t xml:space="preserve">Cancer, Neurological Disease, Organismal Injury and Abnormalities</t>
  </si>
  <si>
    <t xml:space="preserve">central nervous system solid tumor</t>
  </si>
  <si>
    <t xml:space="preserve">CDC42BPA,CELSR1,SF3B1,NEK11,MIIP,JAK3,ZNF335,HYDIN,SNCA,TUBA1A,ALDH1A1,MYH11,ARID1B,FAM129B,TAGLN,CD180,SPP1,MDM4,PKP4,PRKN,MYH7,TLN1,ALK,SLC1A2,ITGB8,ACTN1,CLK4,PCSK9,TGFB1I1,MAP3K1,TNFSF10,HSPG2,ZNF91,MSRB3,UNC13B,CXCL12,DDX4,RARA,TUBA8,CACNA1B,RBMX,S100A4,KHDRBS3,SERINC2,CHI3L1,FN1,FBLIM1,MLLT3,LAMA4,PDGFRB,HLA-E,COL3A1,IGFBP2,DNAH8,KLF2,GFAP,PLEC,SHTN1,HLA-A,VTN,USP2,CD109,PTGS2,CSF1,PLCG1,PSPH,PPM1D,ITGAV,EHMT1,DKK3,HLA-DQA1,TYMS,DES,IGSF21,PROM1,CCM2,GSR,PTPRZ1,COL4A1,RECK,RAF1,MECOM,IGFBP5,ENG,TSPAN8,COL6A5,COL4A2,ATIC,SSTR2,CALB1,NOTCH3,RASAL1,FGF5,ANXA7,CNTNAP4,PDK1,LRRC32,PDGFB,TUSC3,ACTR5,CDKN1A,KCNK1,MET,ANLN,LTBP4,TRPV2,COCH,FLT4,JAG1,NPTX1,SON,NIPAL4,EGR3,FAR2,PCMTD1,RBFOX1,ALAD,KDM6B</t>
  </si>
  <si>
    <t xml:space="preserve">Embryonic Development, Organ Development, Organismal Development, Tissue Development</t>
  </si>
  <si>
    <t xml:space="preserve">development of sensory organ</t>
  </si>
  <si>
    <t xml:space="preserve">CELSR1,NEUROG2,GGT1,SOX8,POU3F4,NR4A3,SHROOM2,RGS11,LAMC1,SHANK3,SPRY2,GUCY1A3,MAPKAPK2,FOS,PROM1,NID1,Mir124a-1hg,CCM2,ALDH1A1,ABCC6,EDN1,Miat,BDNF,Ctla2a/Ctla2b,CEP290,COL8A2,SEMA5B,FGF10,COL5A1,CDH5,PCSK5,MAP3K1,HSPG2,KRT12,NDST1,NOTCH3,SEMA3E,RARA,PER2,PDGFB,KCNQ4,TSHZ1,FKBP8,HIP1,CDKN1A,MET,LTBP2,ARL6,TBX18,HLA-E,FLT4,JAG1,EGR1,KLF2,GJD2,HLA-A,EBF1,FRZB,ICAM1,KDM6B,PRKCG,INHBB</t>
  </si>
  <si>
    <t xml:space="preserve">Cell Morphology, Cellular Assembly and Organization, Cellular Function and Maintenance</t>
  </si>
  <si>
    <t xml:space="preserve">formation of cellular protrusions</t>
  </si>
  <si>
    <t xml:space="preserve">CELSR1,KCNJ2,FOXJ1,ABCC4,EHMT1,NEDD9,SHANK3,DISC1,LAMC1,CTGF,ROBO3,MAPKAPK2,ZNF335,FOXO6,FOS,SNCA,GRP,HTR7,KITLG,EDN1,LRP12,LRP1,PTPDC1,CAPRIN2,TTYH1,VWF,SDK2,MATN2,BDNF,RAP2A,PTPRZ1,CEP290,EFNB1,NEUROD6,NUAK1,Cd24a,ITGB8,ENG,PRMT1,ADGRF5,RIN1,TCTN1,TBCE,DNAH5,DCX,AGRN,UNC119B,SCN4B,IFT81,IGSF9,GPRIN1,SLC18A3,FLOT1,CXCL12,CYR61,FEZF2,CHAT,CELSR3,PDGFB,PARVA,S100A4,LAMA5,KCTD17,SIPA1L1,FN1,DACT1,MET,PRSS12,ARL6,Cux1,TXNRD1,BTBD3,EGR1,OPHN1,PLEC,SHTN1,VTN,SLITRK4,EGR3,PTGS2,CSF1,SEPT9,CAMK1G</t>
  </si>
  <si>
    <t xml:space="preserve">Cancer, Organismal Injury and Abnormalities, Skeletal and Muscular Disorders</t>
  </si>
  <si>
    <t xml:space="preserve">smooth muscle tumor</t>
  </si>
  <si>
    <t xml:space="preserve">AKAP8L,SPSB1,CYR61,NTSR1,TUBA8,HLA-DQA1,NDRG1,NR4A3,STX3,TEK,FOS,HNMT,TUBA1A,ARL4D,DUSP1,ALDH1A1,DDX6,ITK,CDKN1A,HOPX,MET,SPP1,KCNG1,PDGFRB,FLT4,GUCY1A2,NR4A1,IGFBP5,PSMC3IP,CDC7,PLK3,LEFTY2,PTGS2,VCAN,DCX,CSF1,SORBS2,PRRC2C,SLC18A3,PTGER3,RGS5</t>
  </si>
  <si>
    <t xml:space="preserve">classic Marfan syndrome</t>
  </si>
  <si>
    <t xml:space="preserve">COL3A1,MYH11,FBN2,COL5A1,LTBP2</t>
  </si>
  <si>
    <t xml:space="preserve">Cancer, Organismal Injury and Abnormalities, Respiratory Disease</t>
  </si>
  <si>
    <t xml:space="preserve">laryngeal cancer</t>
  </si>
  <si>
    <t xml:space="preserve">GTF2B,COL19A1,ETV1,KCNJ2,IZUMO4,NEK11,TYMS,GUCY1A3,THSD7A,RASGEF1A,RIT2,TUBA1A,CD248,ABCC9,MYCT1,SPP1,FAT1,INPP5J,CCDC141,CCDC148,C3orf58,PLAG1,COL5A1,PCDHAC1,SAMSN1,CSPP1,CLASP1,ZFC3H1,DNAH5,VCAN,COL6A5,ZFP14,TCERG1L,TRANK1,IL4R,MYO9B,GPC2,CALB1,STAMBPL1,TUBA8,FBN2,CHAT,CNTNAP4,CELSR3,CACNA1B,LAMA5,COL20A1,MET,MPP7,COL15A1,IPMK,F5,TGM3,SLITRK4,MTMR12,PTGS2,PTPRU,DAB2,MAATS1</t>
  </si>
  <si>
    <t xml:space="preserve">Organismal Development, Organismal Injury and Abnormalities</t>
  </si>
  <si>
    <t xml:space="preserve">abnormal morphology of head</t>
  </si>
  <si>
    <t xml:space="preserve">KCNJ2,FOXJ1,NEUROG2,ITGAV,EHMT1,GGT1,NKX3-1,POU3F4,RGS11,SHANK3,LAMC1,SPRY2,CTGF,GUCY1A3,EDN3,DLGAP3,FOS,PROM1,NID1,SNCA,Mir124a-1hg,CCM2,ALDH1A1,ABCC6,EDN1,ST8SIA2,SPP1,BDNF,MDM4,Ctla2a/Ctla2b,CEP290,RSPO2,PRKN,EFNB1,COL8A2,NEUROD6,SEMA5B,FGF10,MECOM,ALK,SLC1A2,EPS8L2,ITGB8,APBB2,HAT1,GABRA5,HSPG2,KRT12,CALB1,NDST1,CACNA2D2,CHRNA6,CCR6,NOTCH3,MSRB3,SUN2,SLC32A1,CXCL12,SLC26A4,FEZF2,RARA,INSM1,PER2,CELSR3,PDGFB,SPRY4,TSHZ1,FKBP8,HIP1,CDKN1A,MAPK7,MET,NPR2,LTBP2,ARL6,PDGFRB,SUN1,JAG1,MNT,AKAP8,EGR1,OPHN1,KLF2,GJD2,SLC4A4,EBF1,BMP1,CSF1,EGR2,CHRNA4,ICAM1,CBLN1,BGN,INHBB</t>
  </si>
  <si>
    <t xml:space="preserve">growth of vessel</t>
  </si>
  <si>
    <t xml:space="preserve">CXCL12,PDGFRB,JAM2,FLT4,NR4A3,NR4A1,CTGF,GAS5,PDGFB,ELN,TEK,FBLN5,VTN,EGR3,PTGS2,KITLG,EDN1,SPP1</t>
  </si>
  <si>
    <t xml:space="preserve">breast carcinoma</t>
  </si>
  <si>
    <t xml:space="preserve">CDC42BPA,GFPT2,SF3B1,NTSR1,JAK3,ACTA2,USP28,DACH1,PRPF39,FOS,TUBA1A,MYH11,LRP1,TAGLN,IGFN1,SPP1,AKAP1,PRKN,ALK,ADAMTS10,EGR4,CSPP1,PCSK5,DNAH5,MAP3K1,RASGRF2,MYLK,IL4R,HSPG2,CCR6,CXCL12,CYR61,TUBA8,FBN2,LIMCH1,RBMX,PARVA,S100A4,MLF1,BAIAP2L1,CHI3L1,FN1,FBLN5,GSTP1,LTBP2,NKTR,SLC40A1,EXOSC9,WNT7B,EGR1,SCHIP1,PLEC,PTGS2,PLCH2,COL24A1,USP35,EHMT1,HLA-DQA1,TYMS,SHROOM2,DOT1L,PRDX1,RGL2,ABCC9,SZT2,VWF,ZDBF2,FAT1,DUSP4,ZNF436,INPP5J,PTPRZ1,POP4,ADAMTS3,MECOM,PCDH19,SMYD3,TTC39A,TSPAN8,TBCE,CHD4,COL6A5,MAGI1,NOTCH3,SMTN,AP3B1,TMEM106C,LRRC32,ZNF692,MYOM1,HAPLN2,DACT1,FKBP8,CORO6,CDKN1A,MET,ZFHX4,ANLN,ESYT2,LTBP4,COCH,TNS1,ADAM23,NPTX1,EGR3,BGN</t>
  </si>
  <si>
    <t xml:space="preserve">familial thoracic aortic aneurysm and dissection</t>
  </si>
  <si>
    <t xml:space="preserve">COL3A1,MYH11,MYLK,FBN2,ACTA2,COL5A1,BGN</t>
  </si>
  <si>
    <t xml:space="preserve">tumorigenesis of ovarian tumor</t>
  </si>
  <si>
    <t xml:space="preserve">FUBP3,IGFBP4,CELSR1,COL7A1,PEAR1,ABCC4,INHA,MAPKAPK2,FOXO6,TIPARP,ENPEP,TUBA1A,LUC7L3,SERF2,ARID1B,LRP1,CYP11A1,SDK2,ZFHX3,SPP1,WSCD1,HSPA12B,MDM4,CEP290,EFNB1,ABCB9,ADAMTS10,CLASP1,PCSK9,DNAH5,LEFTY2,VCAN,MAP3K1,CCR6,MSRB3,ANKRD34C,CXCL12,TUBA8,FBN2,CACNA1B,SIRT4,FN1,FNDC3B,CACNA2D3,STRIP1,SLMAP,COL6A6,PDGFRB,HLA-E,ATP11B,COL15A1,CSTF2,COL3A1,DGKI,TXNRD1,IGFBP2,EML5,ABLIM2,DMGDH,TTC21A,SLC4A8,SLC4A4,DUSP5,CD109,PTGS2,ARHGEF1,SEPT9,COL24A1,C9orf3,AASS,TYMS,SHROOM2,TRPC5,FCHO1,FAM160B2,RASGEF1A,IGSF21,OTOGL,SZT2,ZDBF2,FAT1,ZNF436,RECK,STK40,MECOM,RUFY2,DRP2,COL5A1,KCNK9,PDIA4,NACC2,COL6A5,COL4A2,SREK1,SLC18A3,NOTCH3,FLOT1,FGF5,TMEM74,SMTN,TMEM106C,TBC1D4,ATAD2,STAB1,LAMA5,ITGA1,ZFPM2,SLC25A47,COL20A1,SSH3,CDKN1A,MET,ANLN,LTBP4,TRERF1,OPHN1,SON,UNC13C,ATP13A5,EGR2,EPAS1,DAB2,ZBED6</t>
  </si>
  <si>
    <t xml:space="preserve">Cell Morphology, Inflammatory Response</t>
  </si>
  <si>
    <t xml:space="preserve">shape change</t>
  </si>
  <si>
    <t xml:space="preserve">shape change of phagocytes</t>
  </si>
  <si>
    <t xml:space="preserve">CORO1A,ARAP3,VTN,TLN1,KITLG,CSF1,MYO9B,ICAM1,PECAM1</t>
  </si>
  <si>
    <t xml:space="preserve">Cell Morphology, Cellular Movement, Hematological System Development and Function, Immune Cell Trafficking</t>
  </si>
  <si>
    <t xml:space="preserve">cell spreading</t>
  </si>
  <si>
    <t xml:space="preserve">cell spreading of leukocytes</t>
  </si>
  <si>
    <t xml:space="preserve">CORO1A,CXCL12,ARAP3,VTN,TLN1,KITLG,MYO9B,PLCG1,ICAM1,PECAM1,SAMSN1</t>
  </si>
  <si>
    <t xml:space="preserve">cell movement of phagocytes</t>
  </si>
  <si>
    <t xml:space="preserve">CORO1A,PPM1D,ITGAV,JAK3,CEACAM1,STC1,EDN3,SBDS,MAPKAPK2,GNAI3,FOXO6,MC4R,GRP,KITLG,LRP1,S100A10,VWF,SPP1,COL4A1,TLN1,GIT2,ENG,THBS4,ARAP3,IL17RA,MYLK,IL4R,MYO9B,NDST1,CCR6,PECAM1,PRCP,SERPINB1,FLOT1,CXCL12,CYR61,NDRG1,STAB1,PDGFB,LBP,S100A4,ITGA1,FN1,DUSP1,CDKN1A,PTPN6,TRPV2,LPAR2,TXN,ELN,PLEC,VTN,TNFAIP3,PTGS2,CSF1,ICAM1</t>
  </si>
  <si>
    <t xml:space="preserve">Cardiovascular System Development and Function, Organ Morphology, Organismal Development</t>
  </si>
  <si>
    <t xml:space="preserve">morphology of heart</t>
  </si>
  <si>
    <t xml:space="preserve">ABCC4,ITGAV,DOT1L,DES,EMD,SCARB1,INHA,GUCY1A3,HEG1,TEK,ABCC9,KITLG,MYH11,EDN1,S100A10,SPP1,MYH7,TLN1,MECOM,ITGB8,ACVRL1,THBS4,CDH5,Fendrr,RPS6KA2,LEFTY2,MAP3K1,HSPG2,DUSP6,SLC18A3,OVOL2,TBX2,CXCL12,RARA,SMTN,PDGFB,MYOM1,FN1,ZFPM2,DUSP1,CDKN1A,MAPK7,HOPX,LAMA4,RPS6KB2,TNS1,JAG1,MNT,TXN,IGFBP2,ELN,NEXN,MBNL1,HEYL,HDAC7,EPOR,NFATC3,PLEC,Tmsb4x (includes others),TNFAIP3,PTGS2,RHEB,EPAS1,EPM2A,NAB1,RGS5</t>
  </si>
  <si>
    <t xml:space="preserve">Cellular Development, Cellular Growth and Proliferation, Hair and Skin Development and Function</t>
  </si>
  <si>
    <t xml:space="preserve">proliferation of epithelial cell lines</t>
  </si>
  <si>
    <t xml:space="preserve">SPDYA,CYR61,NKX3-1,ITGAV,FBN2,USP28,PNN,CHKA,FOS,BAIAP2L1,ITGA1,FBLN5,CDKN1A,MET,ANLN,CSTF2,FGF10,TXNRD1,ENG,EGR1,CCKBR,PTGS2,RYBP,GPR12,DAB2,PTGER3,ARNTL2,ABCC5</t>
  </si>
  <si>
    <t xml:space="preserve">ovarian adenocarcinoma</t>
  </si>
  <si>
    <t xml:space="preserve">FUBP3,IGFBP4,CELSR1,COL7A1,PEAR1,ABCC4,MAPKAPK2,FOXO6,TIPARP,ENPEP,TUBA1A,LUC7L3,SERF2,ARID1B,LRP1,CYP11A1,SDK2,ZFHX3,SPP1,WSCD1,HSPA12B,MDM4,CEP290,EFNB1,ABCB9,ADAMTS10,CLASP1,PCSK9,DNAH5,LEFTY2,VCAN,MAP3K1,CCR6,MSRB3,ANKRD34C,CXCL12,TUBA8,FBN2,CACNA1B,SIRT4,FN1,FNDC3B,CACNA2D3,STRIP1,SLMAP,COL6A6,PDGFRB,HLA-E,ATP11B,COL15A1,CSTF2,COL3A1,DGKI,TXNRD1,IGFBP2,EML5,ABLIM2,DMGDH,TTC21A,SLC4A8,SLC4A4,DUSP5,CD109,PTGS2,ARHGEF1,SEPT9,COL24A1,C9orf3,AASS,TYMS,SHROOM2,TRPC5,FCHO1,FAM160B2,RASGEF1A,IGSF21,OTOGL,SZT2,ZDBF2,FAT1,ZNF436,RECK,STK40,MECOM,RUFY2,DRP2,COL5A1,KCNK9,PDIA4,NACC2,COL6A5,COL4A2,SREK1,SLC18A3,NOTCH3,FLOT1,FGF5,TMEM74,SMTN,TMEM106C,TBC1D4,ATAD2,STAB1,LAMA5,ITGA1,ZFPM2,SLC25A47,COL20A1,SSH3,CDKN1A,MET,ANLN,LTBP4,TRERF1,OPHN1,SON,UNC13C,ATP13A5,EGR2,EPAS1,DAB2,ZBED6</t>
  </si>
  <si>
    <t xml:space="preserve">formation of epithelial tissue</t>
  </si>
  <si>
    <t xml:space="preserve">CXCL12,COL4A1,SHANK3,LAMC1,ITGB8,KLF2,NID1,FN1,VTN,MYH11,COL4A2,HSPG2,LAMA4,NOTCH3</t>
  </si>
  <si>
    <t xml:space="preserve">Connective Tissue Development and Function, Tissue Morphology</t>
  </si>
  <si>
    <t xml:space="preserve">quantity of connective tissue cells</t>
  </si>
  <si>
    <t xml:space="preserve">GGT1,PER2,CTGF,SPRY2,PDGFB,KLF10,TMEM178A,OSCAR,TEK,FOS,MC4R,FN1,PER1,FBLIM1,CDKN1A,FOSB,PTPN6,SPP1,PDGFRB,JAM2,CARTPT,EGR1,KLF2,EBF1,CSF1,HSPG2,EGR2,Ly6a (includes others),JUNB,BGN</t>
  </si>
  <si>
    <t xml:space="preserve">abnormal morphology of thoracic cavity</t>
  </si>
  <si>
    <t xml:space="preserve">PPM1D,ITGAV,HLA-DQA1,JAK3,DOT1L,LAMC1,DES,EMD,CTGF,SCARB1,HEG1,TEK,MYH11,EDN1,RSPO2,FGF10,MECOM,ITGB8,ACVRL1,CDH5,ADGRF5,Fendrr,HAT1,RPS6KA2,LEFTY2,MAP3K1,HSPG2,NDST1,PECAM1,OVOL2,NOTCH3,MFAP4,RARA,SMTN,CELSR3,PDGFB,TBATA,FN1,ZFPM2,DUSP1,ITK,CDKN1A,MAPK7,LAMA4,RPS6KB2,TNS1,JAG1,COL3A1,MAP3K14,ELN,NEXN,MBNL1,KLF2,RASSF5,HDAC7,EPOR,NFATC3,PLEC,Tmsb4x (includes others),RHEB,Meg3,EPAS1,EPM2A,KDM6B</t>
  </si>
  <si>
    <t xml:space="preserve">epithelial ovarian tumor</t>
  </si>
  <si>
    <t xml:space="preserve">malignant epithelial ovarian tumor</t>
  </si>
  <si>
    <t xml:space="preserve">FUBP3,IGFBP4,CELSR1,COL7A1,PEAR1,ABCC4,MAPKAPK2,FOXO6,TIPARP,ENPEP,TUBA1A,LUC7L3,SERF2,ARID1B,LRP1,CYP11A1,SDK2,ZFHX3,SPP1,WSCD1,HSPA12B,MDM4,CEP290,EFNB1,PNLDC1,ABCB9,ADAMTS10,CLASP1,PCSK9,DNAH5,LEFTY2,VCAN,MAP3K1,RASGRF2,CCR6,MSRB3,ANKRD34C,CXCL12,TUBA8,FBN2,CACNA1B,SIRT4,FN1,FNDC3B,CACNA2D3,GSTP1,STRIP1,SLMAP,COL6A6,PDGFRB,HLA-E,ATP11B,COL15A1,CSTF2,COL3A1,DGKI,TXNRD1,IGFBP2,EML5,ABLIM2,DMGDH,TTC21A,SLC4A8,SLC4A4,DUSP5,CD109,PTGS2,ARHGEF1,PRPF4B,SEPT9,COL24A1,C9orf3,AASS,TYMS,SHROOM2,TRPC5,FCHO1,EMD,FAM160B2,RASGEF1A,IGSF21,OTOGL,SZT2,ZDBF2,FAT1,ZNF436,RECK,STK40,MECOM,RUFY2,DRP2,COL5A1,KCNK9,PDIA4,NACC2,COL6A5,COL4A2,ATIC,SREK1,LRP3,SLC18A3,NOTCH3,FLOT1,FGF5,TMEM74,SMTN,TMEM106C,TBC1D4,ATAD2,STAB1,LAMA5,ITGA1,ZFPM2,SLC25A47,COL20A1,SSH3,CDKN1A,MET,ANLN,LTBP4,TRERF1,OPHN1,SON,UNC13C,ATP13A5,EGR2,EPAS1,DAB2,ZBED6</t>
  </si>
  <si>
    <t xml:space="preserve">serous adenocarcinoma</t>
  </si>
  <si>
    <t xml:space="preserve">IGFBP4,CELSR1,PEAR1,HLA-DQA1,DES,GUCY1A3,SLC16A3,IGSF21,TEK,TIPARP,ENPEP,TUBA1A,ALDH1A1,MYH11,ARID1B,MATN2,SPP1,ZDBF2,WSCD1,MDM4,EFNB1,RECK,MECOM,IGFBP5,ITGB8,SOCS2,COL5A1,THBS4,CLASP1,TBCE,DNAH5,TGFB1I1,LEFTY2,MAP3K1,VCAN,DYNC1I1,MYLK,PTGER3,NOTCH3,MFAP4,CXCL12,LDB2,SMTN,TUBA8,SIRT4,SERINC2,FN1,FBLN5,ZFPM2,SSH3,CDKN1A,MET,LAMA4,PDGFRB,COCH,COL15A1,COL3A1,IGFBP2,LPP,ABLIM2,SON,SLC4A4,PTGS2,SEPT9,FRZB,TNFAIP2,DAB2,RGS5</t>
  </si>
  <si>
    <t xml:space="preserve">rheumatoid arthritis</t>
  </si>
  <si>
    <t xml:space="preserve">IGFBP4,HLA-DQA1,TYMS,NR4A3,JAK3,ADGRA1,GADD45B,ACTA2,PRDX1,EDN3,RGL2,FOS,HNMT,CYP4F3,SNCA,GRP,GSR,CHST8,S100A10,FOSB,CD180,SPP1,BDNF,TFRC,PHTF1,IGSF5,EFNB1,RECK,FGF10,SLC1A2,IGFBP5,ALAS2,HELZ2,IL17RA,COL4A2,TNFSF10,GABRA5,MAGI1,IL4R,ATIC,CHRM4,CACNA2D2,PECAM1,CCR6,PTGER3,DYNLL1,CXCL12,PADI4,HRH1,CNTNAP4,LBP,SERINC2,CD83,CHI3L1,FN1,DUSP1,GRIK4,L3MBTL4,COCH,TXN,WNT7B,NR4A1,COL3A1,HDAC7,GFAP,SND1,MOB3B,NXPE3,HLA-A,TNFAIP3,GBP6,Ccl9,PTGS2,BMP1,CSF1,EPAS1,FRZB,ICAM1,ACTL6A,BGN,NELL1</t>
  </si>
  <si>
    <t xml:space="preserve">COL19A1,COL7A1,COL4A1,COL8A2,COL15A1,COL3A1,ADAMTS3,ADAMTS16,MMP17,COL5A1,COL16A1,COL4A2,COL24A1</t>
  </si>
  <si>
    <t xml:space="preserve">migration of macrophages</t>
  </si>
  <si>
    <t xml:space="preserve">CXCL12,ENG,STAB1,MAPKAPK2,ITGA1,FN1,VTN,PTGS2,MYLK,CSF1,LRP1,S100A10,MYO9B</t>
  </si>
  <si>
    <t xml:space="preserve">invasion of tumor cell lines</t>
  </si>
  <si>
    <t xml:space="preserve">CDC42BPA,ETV1,SPSB1,ITGAV,DKK3,NEDD9,MIA,CEACAM1,SPRY2,CTGF,HTRA1,ACTA2,MAPKAPK2,GNAI3,GRP,MYCT1,FAM129B,EDN1,LRP1,S100A10,TAGLN,SPP1,BDNF,FAT1,RND3,PTPRZ1,SULT2B1,RECK,NUAK1,FGF10,ITGB8,PRMT1,ARAP3,ETV5,NET1,VCAN,RASGRF2,TNFSF10,MAGI1,DUSP6,SSTR2,PDLIM1,JUNB,CXCL12,CYR61,FHIT,NDRG1,PARVA,S100A4,LAMA5,CD82,FN1,FBLN5,DUSP1,ADAMTS15,FBLIM1,CDKN1A,MET,EPHB4,IGFBP2,ST6GALNAC5,EGR1,CCKBR,VTN,USP2,PTGS2,ARHGAP4,SEPT9,PLCG1,EPAS1,DAB2,HAS1,KDM6B,INHBB</t>
  </si>
  <si>
    <t xml:space="preserve">Cellular Development, Cellular Growth and Proliferation, Hematological System Development and Function, Hematopoiesis</t>
  </si>
  <si>
    <t xml:space="preserve">proliferation of hematopoietic progenitor cells</t>
  </si>
  <si>
    <t xml:space="preserve">CXCL12,SF3B1,NR4A3,JAK3,CEACAM1,SBDS,KITLG,ITK,CDKN1A,PTPN6,GSTP1,SPP1,EFNB1,MECOM,EGR1,SOCS2,KLF2,EPOR,NFATC3,TNFAIP3,EGR3,PTGS2,EBF1,CSF1,AGRN,IL4R,EPAS1,ACTL6A,NUP214,JUNB</t>
  </si>
  <si>
    <t xml:space="preserve">Neurological Disease, Psychological Disorders</t>
  </si>
  <si>
    <t xml:space="preserve">schizophrenia</t>
  </si>
  <si>
    <t xml:space="preserve">Schizophrenia</t>
  </si>
  <si>
    <t xml:space="preserve">TYMS,DISC1,SHANK3,SYT4,SPRY2,PRKAG2,ACTA2,RIT2,HYDIN,MC4R,GRM4,CRYM,HTR7,ZFHX3,BDNF,TMTC1,RECK,ADAMTS3,SLC1A2,EGR4,DRP2,ESAM,TRANK1,GABRA5,HSPG2,SCN4B,CALB1,CACNA2D2,CHRM4,CHRNA6,CXCL12,HRH1,CACNA1B,GRIN2C,KCNH2,CHI3L1,DUSP1,CACNA2D3,GPR153,KCNK1,COL3A1,NPTX1,TRERF1,GFAP,SND1,DAAM2,PTGS2,EBF1,ACSBG1,GNG2,CHRNA4,RBFOX1,NELL1</t>
  </si>
  <si>
    <t xml:space="preserve">Cellular Movement, Connective Tissue Development and Function</t>
  </si>
  <si>
    <t xml:space="preserve">migration of fibroblasts</t>
  </si>
  <si>
    <t xml:space="preserve">RECK,TNS1,RAF1,LPP,ENG,MAPKAPK2,PLEC,SCHIP1,FN1,VTN,MAP3K1,FNDC3B,CDKN1A,LRP1,NDST1,HAS1,RAP2A</t>
  </si>
  <si>
    <t xml:space="preserve">lymphoreticular neoplasm</t>
  </si>
  <si>
    <t xml:space="preserve">IGFBP4,SF3B1,NR4A3,JAK3,TIA1,DCLK3,TUBA1A,MYH11,CD180,PLEKHA7,SLC9A5,SDK2,mir-186,MDM4,IFI30,ALK,PCSK5,DNAH5,TGFB1I1,TNFSF10,IL4R,NUDT6,GPRIN1,ZNF91,PECAM1,CXCL12,CYR61,RARA,TUBA8,TAF4B,FBN2,S100A4,FN1,ADAMTS15,PER1,LZTS2,TBX18,PDGFRB,COL15A1,KCNS2,COL3A1,MAP3K14,EGR1,KLF2,RASSF5,GFAP,PDZD2,VTN,DUSP5,IRF2BP2,PLCG1,RHEB,FRZB,PPM1D,HLA-DQA1,TMEM161A,TYMS,SHROOM2,SHANK3,DES,GADD45B,NFKBIE,PRDX1,RASGEF1A,PPWD1,ABCC9,GSR,VWF,RND3,HNF1B,DUSP4,COL4A1,COL8A2,RAF1,ENG,ACVRL1,STK38,ITM2C,DYNC1I1,COL4A2,ATIC,GADD45A,CHRM4,HS3ST1,ANXA7,FHIT,PER2,PDGFB,GRIN2C,KCNH2,NXF1,COL20A1,HIP1,CDKN1A,MET,HECA,TNS1,MNT,SERTAD1,TRERF1,AKAP8,HDAC7,UNC13C,TNFAIP3,SP140,MLXIPL,EGR2,EPAS1,ICAM1,RNF112</t>
  </si>
  <si>
    <t xml:space="preserve">Psychological Disorders</t>
  </si>
  <si>
    <t xml:space="preserve">schizophrenia spectrum disorder</t>
  </si>
  <si>
    <t xml:space="preserve">TYMS,DISC1,SHANK3,SYT4,SPRY2,PRKAG2,ACTA2,RIT2,HYDIN,MC4R,GRM4,CRYM,HTR7,ZFHX3,BDNF,TMTC1,RECK,ADAMTS3,SLC1A2,EGR4,DRP2,SCTR,ESAM,TRANK1,GABRA5,HSPG2,SCN4B,CALB1,CACNA2D2,CHRM4,CHRNA6,CXCL12,HRH1,CACNA1B,GRIN2C,KCNH2,CHI3L1,DUSP1,GLO1,CACNA2D3,GPR153,KCNK1,COL3A1,NPTX1,TRERF1,GFAP,SND1,DAAM2,PTGS2,EBF1,ACSBG1,GNG2,RBFOX1,CHRNA4,NELL1</t>
  </si>
  <si>
    <t xml:space="preserve">Cardiovascular System Development and Function, Embryonic Development, Organ Development, Organismal Development, Tissue Development</t>
  </si>
  <si>
    <t xml:space="preserve">cardiogenesis</t>
  </si>
  <si>
    <t xml:space="preserve">FOXJ1,MAPKAPK2,HEG1,TEK,Acan,CCM2,MYH11,KITLG,EDN1,LRP1,RBM20,BDNF,MDM4,CEP290,MYH7,MECOM,ENG,COL5A1,PCSK5,DNAH5,RPS6KA2,MAP3K1,VCAN,MYLK,ATF7,TNFSF10,MYO9B,HSPG2,DUSP6,NDST1,OVOL2,TBX2,CXCL12,CYR61,RARA,SMTN,PDGFB,KLF10,FN1,ZFPM2,DUSP1,CCDC40,MAPK7,HOPX,DRC1,PDGFRB,EPHB4,JAG1,COL3A1,EPOR,HEYL,SMAD9,NFATC3,PLEC,RHEB,ICAM1</t>
  </si>
  <si>
    <t xml:space="preserve">Cellular Assembly and Organization, Cellular Function and Maintenance, Tissue Development</t>
  </si>
  <si>
    <t xml:space="preserve">formation of actin stress fibers</t>
  </si>
  <si>
    <t xml:space="preserve">CTGF,SPRY2,GRP,FN1,FBLIM1,CDKN1A,EDN1,MET,S100A10,KCTD13,RND3,AKAP1,ARHGEF3,LPAR2,JAG1,ELN,KLF2,CLASP1,Tmsb4x (includes others),ADGRF5,ARHGEF1,NET1,MYLK,GNG12,MAGI1,GNG2,JUNB</t>
  </si>
  <si>
    <t xml:space="preserve">organization of actin cytoskeleton</t>
  </si>
  <si>
    <t xml:space="preserve">CDC42BPA,CORO1A,FOXJ1,CELSR1,CXCL12,PIP5KL1,SHROOM2,PDGFB,ARPC5,FN1,SSH3,LRP1,VWF,STRIP1,FAT1,RND3,RAP2A,PDGFRB,TLN1,FGF10,ENG,ACTN1,MYO1B,OPHN1,ACVRL1,Tmsb4x (includes others),FZD10,PDLIM7,NET1,ARHGAP4,ICAM1</t>
  </si>
  <si>
    <t xml:space="preserve">proliferation of hematopoietic cells</t>
  </si>
  <si>
    <t xml:space="preserve">CXCL12,SF3B1,NR4A3,JAK3,CEACAM1,SBDS,KITLG,ITK,CDKN1A,PTPN6,GSTP1,SPP1,EFNB1,RAF1,MECOM,EGR1,SOCS2,KLF2,EPOR,NFATC3,TNFAIP3,EGR3,PTGS2,EBF1,CSF1,AGRN,IL4R,EPAS1,ACTL6A,NUP214,JUNB</t>
  </si>
  <si>
    <t xml:space="preserve">cell proliferation of colorectal cancer cell lines</t>
  </si>
  <si>
    <t xml:space="preserve">IGFBP4,CXCL12,PADI4,PPIL1,TYMS,NEDD9,SIRT4,GRP,FN1,COPS5,ATG10,ADAMTS15,CDKN1A,EDN1,MAPK7,MET,DDX17,PRKN,SULT2B1,LPAR2,EPHB4,IGFBP2,ITGB8,CACYBP,RASSF5,Tmsb4x (includes others),DUSP5,PTGS2,PTPRU,PRPF4B,TNFSF10,MAGI1,EGR2,GADD45A,PECAM1,ZBED6</t>
  </si>
  <si>
    <t xml:space="preserve">Cellular Development, Organismal Development</t>
  </si>
  <si>
    <t xml:space="preserve">differentiation of artery</t>
  </si>
  <si>
    <t xml:space="preserve">VNN1,CXCL12,NOTCH3,MDM4</t>
  </si>
  <si>
    <t xml:space="preserve">progression</t>
  </si>
  <si>
    <t xml:space="preserve">progression of glioma</t>
  </si>
  <si>
    <t xml:space="preserve">TUBA1A,TUBA8,TYMS,MIIP,GSR,IGFBP2,PDGFB</t>
  </si>
  <si>
    <t xml:space="preserve">Cardiovascular System Development and Function, Cell Morphology, Organismal Development, Tissue Morphology</t>
  </si>
  <si>
    <t xml:space="preserve">morphology of endothelial cells</t>
  </si>
  <si>
    <t xml:space="preserve">PDGFRB,RECK,COL15A1,PLVAP,MAPK7,VWF,PDGFB,KLF2,CDH5,HDAC7,TEK</t>
  </si>
  <si>
    <t xml:space="preserve">cell proliferation of brain cancer cell lines</t>
  </si>
  <si>
    <t xml:space="preserve">FGF5,CXCL12,CYR61,MIIP,NDRG1,MIA,DACH1,CDKN1A,FAM129B,MET,LRP1,BDNF,PTPRZ1,TRPV2,PRKN,RECK,JAG1,ALK,ITGB8,ACTN1,EGR1,CCKBR,VTN,DCX,TNFSF10,NOTCH3</t>
  </si>
  <si>
    <t xml:space="preserve">binding of kidney cells</t>
  </si>
  <si>
    <t xml:space="preserve">EFNB1,FN1,VTN,ITGAV,TXNRD1,LRP1,PNN,PARVA,ICAM1,PTGER3,LAMA5,CCKBR</t>
  </si>
  <si>
    <t xml:space="preserve">Cardiovascular Disease, Cardiovascular System Development and Function, Cell Morphology, Organismal Development, Organismal Injury and Abnormalities, Tissue Morphology</t>
  </si>
  <si>
    <t xml:space="preserve">abnormal morphology of vascular endothelial cells</t>
  </si>
  <si>
    <t xml:space="preserve">PDGFRB,COL15A1,RECK,PLVAP,MAPK7,PDGFB,KLF2,HDAC7,TEK</t>
  </si>
  <si>
    <t xml:space="preserve">Organ Morphology, Renal and Urological System Development and Function</t>
  </si>
  <si>
    <t xml:space="preserve">quantity of renal glomerulus</t>
  </si>
  <si>
    <t xml:space="preserve">PDGFRB,KCP,PTGS2,CDKN1A,LAMC1,STC1,SPP1,SPRY1,MDM4</t>
  </si>
  <si>
    <t xml:space="preserve">migration of phagocytes</t>
  </si>
  <si>
    <t xml:space="preserve">CXCL12,PPM1D,ITGAV,CEACAM1,STAB1,SBDS,MAPKAPK2,GNAI3,ITGA1,GRP,FN1,KITLG,LRP1,S100A10,PTPN6,SPP1,COL4A1,TLN1,TXN,ENG,IL17RA,VTN,PTGS2,CSF1,MYLK,MYO9B,ICAM1,CCR6,PECAM1</t>
  </si>
  <si>
    <t xml:space="preserve">Cellular Development, Cellular Growth and Proliferation, Connective Tissue Development and Function</t>
  </si>
  <si>
    <t xml:space="preserve">proliferation of fibroblast cell lines</t>
  </si>
  <si>
    <t xml:space="preserve">ETV1,CXCL12,PPM1D,PPIL1,MIA,PDGFB,DACH1,MAPKAPK2,TTLL4,FOS,GRP,FN1,CD248,COPS5,LZTS2,CDKN1A,MET,ST8SIA2,IVNS1ABP,MDM4,PRKN,RECK,JAG1,MNT,SERTAD1,RAF1,ALK,IGFBP2,SMYD3,EGR1,PLAG1,KLF2,RASSF5,KCNK9,PRMT1,CCKBR,VCAN,ARHGEF1,CSF1,ATIC,EGR2,RHEB,GADD45A,STEAP2,DPY30</t>
  </si>
  <si>
    <t xml:space="preserve">formation of filaments</t>
  </si>
  <si>
    <t xml:space="preserve">CORO1A,FHIT,DES,CTGF,SPRY2,MYOM1,BAIAP2L1,SNCA,GRP,FN1,FBLIM1,CDKN1A,EDN1,MET,S100A10,KCTD13,RND3,AKAP1,ARHGEF3,RECK,LPAR2,JAG1,ELN,ADAMTS10,KLF2,COL5A1,CLASP1,Tmsb4x (includes others),ADGRF5,VTN,MAP3K1,ARHGEF1,NET1,MYLK,DCX,GNG12,MAGI1,GNG2,JUNB</t>
  </si>
  <si>
    <t xml:space="preserve">Cellular Development, Nervous System Development and Function, Tissue Development</t>
  </si>
  <si>
    <t xml:space="preserve">differentiation of neurons</t>
  </si>
  <si>
    <t xml:space="preserve">CXCL12,NEUROG2,FEZF2,INSM1,LAMC1,CHAT,IMPACT,CHKA,HES3,S100A4,EDN3,ZNF335,FN1,FKBP8,DDX6,MET,Miat,PRTG,ST8SIA2,BDNF,Cux1,HMG20B,PTPRZ1,RSPO2,NEUROD6,JAG1,Cd24a,SLC1A2,SOCS2,TGM3,HEYL,PCSK9,TCTN1,ITM2C,EBF1,AGRN,KDM6B,CBLN1,NOTCH3,RNF112</t>
  </si>
  <si>
    <t xml:space="preserve">lymphocytic cancer</t>
  </si>
  <si>
    <t xml:space="preserve">lymphoma</t>
  </si>
  <si>
    <t xml:space="preserve">IGFBP4,SF3B1,NR4A3,JAK3,TIA1,DCLK3,TUBA1A,MYH11,CD180,PLEKHA7,SLC9A5,SDK2,mir-186,MDM4,IFI30,ALK,PCSK5,DNAH5,TGFB1I1,TNFSF10,IL4R,NUDT6,GPRIN1,ZNF91,PECAM1,CXCL12,CYR61,RARA,TUBA8,TAF4B,FBN2,S100A4,FN1,ADAMTS15,PER1,TBX18,PDGFRB,COL15A1,KCNS2,COL3A1,MAP3K14,EGR1,KLF2,RASSF5,GFAP,PDZD2,VTN,DUSP5,IRF2BP2,PLCG1,RHEB,FRZB,PPM1D,HLA-DQA1,TMEM161A,TYMS,SHROOM2,SHANK3,DES,GADD45B,NFKBIE,PRDX1,RASGEF1A,PPWD1,ABCC9,GSR,VWF,RND3,HNF1B,DUSP4,COL4A1,COL8A2,RAF1,ENG,ACVRL1,STK38,ITM2C,DYNC1I1,COL4A2,ATIC,GADD45A,CHRM4,HS3ST1,ANXA7,FHIT,PER2,PDGFB,GRIN2C,KCNH2,NXF1,COL20A1,HIP1,CDKN1A,MET,HECA,TNS1,MNT,SERTAD1,TRERF1,AKAP8,HDAC7,UNC13C,TNFAIP3,SP140,MLXIPL,EGR2,EPAS1,ICAM1,RNF112</t>
  </si>
  <si>
    <t xml:space="preserve">Cell-To-Cell Signaling and Interaction, Embryonic Development</t>
  </si>
  <si>
    <t xml:space="preserve">binding of embryonic cells</t>
  </si>
  <si>
    <t xml:space="preserve">EFNB1,FN1,VTN,ITGAV,TLN1,TXNRD1,LRP1,PNN,EPAS1,ICAM1,PTGER3</t>
  </si>
  <si>
    <t xml:space="preserve">invasion of carcinoma cell lines</t>
  </si>
  <si>
    <t xml:space="preserve">CXCL12,CYR61,FHIT,ITGAV,NEDD9,CTGF,ACTA2,PARVA,S100A4,CD82,GRP,FN1,DUSP1,MYCT1,MET,LRP1,S100A10,SPP1,BDNF,RECK,PRMT1,PTGS2,PLCG1,SSTR2,EPAS1,JUNB,INHBB</t>
  </si>
  <si>
    <t xml:space="preserve">chemotaxis</t>
  </si>
  <si>
    <t xml:space="preserve">CORO1A,ITGAV,NEDD9,CEACAM1,EDN3,SBDS,MAPKAPK2,GNAI3,STX3,GRP,KITLG,SPP1,BDNF,PTPRZ1,FGF10,TRIB1,GIT2,ACTN1,THBS4,ARAP3,IL17RA,MAP3K1,MYLK,IL4R,MYO9B,CCR6,SERPINB1,RXFP1,FLOT1,CXCL12,CYR61,SEMA3E,HRH1,PDGFB,LBP,S100A4,ITGA1,FN1,CDKN1A,MET,PTPN6,TRPV2,PDGFRB,LPAR2,TXN,NR4A1,SEMA3B,ELN,PLEC,VTN,EGR3,PTGS2,CSF1,ICAM1</t>
  </si>
  <si>
    <t xml:space="preserve">upper aero-digestive squamous cell carcinoma</t>
  </si>
  <si>
    <t xml:space="preserve">RASAL1,CXCL12,PEAR1,TUBA8,TYMS,CTGF,HTRA1,SPRY1,SERINC2,TSHZ1,HYDIN,NID1,CD83,ENPEP,TUBA1A,CHI3L1,FN1,HOPX,MET,TAGLN,GSTP1,ZFHX3,MATN2,SPP1,RND3,DCBLD2,TBX18,COL15A1,SERTAD1,C3orf58,D2HGDH,IGFBP5,THBS4,ARC,NFATC3,SOD3,PTGS2,EBF1,TNFSF10,NXPH3,NOTCH3,BGN,INHBB</t>
  </si>
  <si>
    <t xml:space="preserve">Cancer, Organismal Injury and Abnormalities, Tumor Morphology</t>
  </si>
  <si>
    <t xml:space="preserve">progression of tumor</t>
  </si>
  <si>
    <t xml:space="preserve">PDGFRB,SF3B1,NEK11,FLT4,RARA,TUBA8,TYMS,MIIP,WNT7B,RAF1,ALK,IGFBP2,ENG,STAB1,PDGFB,TEK,TUBA1A,PTGS2,GSR,CSF1,ITK,TNFSF10,MET,ATIC</t>
  </si>
  <si>
    <t xml:space="preserve">connective tissue tumor</t>
  </si>
  <si>
    <t xml:space="preserve">COL19A1,ETV1,COL7A1,ABCC4,NKX3-1,TYMS,NR4A3,ACTA2,PRDX1,TEK,FOS,TUBA1A,PNRC1,KITLG,EDN1,S100A10,TAGLN,IGFN1,SPP1,ZDBF2,WSCD1,MDM4,COL4A1,OTUD1,COL8A2,LAIR1,ATP2B4,RAF1,TRIB1,ALK,ENG,MYO1B,COL5A1,PCDHAC1,THBS4,CLK4,PCSK9,COL16A1,DOCK6,VCAN,DCX,COL4A2,AGRN,TNFSF10,ATIC,HSPG2,PLK2,SSTR2,CACNA2D2,TBX2,NOTCH3,ABCC5,CXCL12,PHKA2,IQCG,CYR61,RARA,TUBA8,ATXN7L2,FBN2,PDGFB,S100A4,FN1,SLC25A47,ITK,CACNA2D3,LZTS2,CDKN1A,PRR18,MET,LTBP4,NKTR,PDGFRB,SUN1,COL15A1,FLT4,ELOVL2,COL3A1,IGFBP2,EGR1,PLK3,PTGS2,CSF1,PLCG1,COL24A1,EPM2A,KDM6B</t>
  </si>
  <si>
    <t xml:space="preserve">activation</t>
  </si>
  <si>
    <t xml:space="preserve">activation of DNA endogenous promoter</t>
  </si>
  <si>
    <t xml:space="preserve">FUBP3,SUPT3H,ETV1,FOXJ1,NKX3-1,SOX8,NR4A3,JAK3,DACH1,HES3,RIT2,FOXO6,CCNT2,FOS,SNCA,COPS5,CRYM,CAPRIN2,ZFHX3,MDM4,PRKN,FGF10,DNAJB5,HELZ2,ETV5,TGFB1I1,AGRN,TBX2,JUNB,CYR61,FEZF2,RARA,INSM1,TAF4B,RBMX,KLF10,GLO1,PER3,PER1,MAPK7,ZSCAN21,HOPX,IRF2BPL,TARDBP,TBX18,SLC40A1,TXN,NR4A1,SUB1,EGR1,OGT,ABLIM2,KLF2,PLK3,ZGPAT,USP2,TIAL1,AKAP8L,BHLHE40,NEUROG2,EHMT1,YBX2,EDN1,FOSB,MED10,TCFL5,HNF1B,NEUROD6,ATP2B4,RAF1,MECOM,SMYD3,ENG,ACVRL1,PLAG1,CHD4,RYBP,NOTCH3,SGSM1,LDB2,PER2,IMPACT,EID1,ZFPM2,DACT1,Dlx6os1,MET,LIME1,ETV3,IVNS1ABP,PAXBP1,Cux1,DDX17,CSRNP1,JAG1,MNT,SERTAD1,SSBP3,TRIM27,HEYL,HDAC7,NFATC3,POLR2H,IER5,GBP6,EBF1,MLXIPL,EGR2,EPAS1,KDM6B,ZBED6,ARNTL2</t>
  </si>
  <si>
    <t xml:space="preserve">intracranial hemorrhage</t>
  </si>
  <si>
    <t xml:space="preserve">ANXA7,PDGFRB,COL4A1,ITGAV,JAG1,LAMC1,ITGB8,CACNA1B,F5,GRIN2C,TEK,Tmsb4x (includes others),PTGS2,COL4A2,MAPK7,HSPG2,GABRA5,CHRNA4,CACNA2D2,CHRNA6</t>
  </si>
  <si>
    <t xml:space="preserve">quantity of kidney</t>
  </si>
  <si>
    <t xml:space="preserve">PDGFRB,KCP,RARA,DACT1,PTGS2,CDKN1A,LAMC1,STC1,SPP1,SPRY1,MDM4</t>
  </si>
  <si>
    <t xml:space="preserve">coordination</t>
  </si>
  <si>
    <t xml:space="preserve">ETV1,SLC26A4,NTSR1,CHAT,SHANK3,SYT4,EMD,CELSR3,GALNT14,GRIN2C,NAB2,LAMA4,BDNF,PRKN,SUN1,SURF1,MBNL1,CACNG7,RASD2,HLA-A,PTGS2,CALB1,NXPH3,CACNA2D2,NAB1,EPM2A,CBLN1,SUN2</t>
  </si>
  <si>
    <t xml:space="preserve">transcription of DNA</t>
  </si>
  <si>
    <t xml:space="preserve">FUBP3,SUPT3H,ETV1,FOXJ1,NKX3-1,SOX8,NR4A3,JAK3,MAP3K10,DACH1,HES3,RIT2,FOXO6,CCNT2,FOS,SNCA,COPS5,CRYM,FAM129B,CAPRIN2,ZFHX3,SPP1,MDM4,CEP290,PRKN,FGF10,DNAJB5,HELZ2,MED30,ETV5,TGFB1I1,AGRN,ZNF91,OVOL2,PDLIM1,TBX2,ZXDC,JUNB,CYR61,FEZF2,RARA,INSM1,TAF4B,RBMX,KLF10,MLF1,GLO1,PER3,PER1,MAPK7,ZSCAN21,HOPX,IRF2BPL,TARDBP,TBX18,SLC40A1,TXN,NR4A1,SUB1,EGR1,OGT,ABLIM2,KLF2,PLK3,ZGPAT,USP2,C1D,TIAL1,NAB1,AKAP8L,BHLHE40,NEUROG2,EHMT1,DKK3,YBX2,EDN1,FOSB,MED10,TCFL5,HNF1B,NEUROD6,ATP2B4,RAF1,SPTY2D1,MECOM,SMYD3,ENG,ACVRL1,PLAG1,APBB2,CHD4,RYBP,NACC2,COL4A2,ATF7,NOTCH3,SGSM1,LDB2,PER2,ATAD2,PDGFB,IMPACT,EID1,ZFPM2,DACT1,Dlx6os1,MET,LIME1,ETV3,NAB2,IVNS1ABP,PAXBP1,Cux1,DDX17,CSRNP1,JAG1,MNT,SERTAD1,TRERF1,SSBP3,TRIM27,HEYL,HDAC7,NFATC3,POLR2H,Tmsb4x (includes others),IER5,PRMT2,GBP6,EBF1,MLXIPL,EGR2,EPAS1,DAB2,KDM6B,ZBED6,ARNTL2</t>
  </si>
  <si>
    <t xml:space="preserve">cadasil</t>
  </si>
  <si>
    <t xml:space="preserve">HTRA1,ACTA2,NOTCH3</t>
  </si>
  <si>
    <t xml:space="preserve">porencephaly</t>
  </si>
  <si>
    <t xml:space="preserve">COL4A1,COL4A2,MDM4</t>
  </si>
  <si>
    <t xml:space="preserve">transmigration</t>
  </si>
  <si>
    <t xml:space="preserve">transmigration of lymphoma cell lines</t>
  </si>
  <si>
    <t xml:space="preserve">CXCL12,ENG,PECAM1</t>
  </si>
  <si>
    <t xml:space="preserve">Carbohydrate Metabolism, Molecular Transport</t>
  </si>
  <si>
    <t xml:space="preserve">transport</t>
  </si>
  <si>
    <t xml:space="preserve">transport of polysaccharide</t>
  </si>
  <si>
    <t xml:space="preserve">LBP,SCARB1,ABCC5</t>
  </si>
  <si>
    <t xml:space="preserve">Embryonic Development, Organ Development, Organismal Development, Respiratory System Development and Function, Tissue Development</t>
  </si>
  <si>
    <t xml:space="preserve">formation of lung</t>
  </si>
  <si>
    <t xml:space="preserve">MFAP4,RARA,LAMC1,CTGF,SPRY2,CELSR3,LAMA5,HEG1,SPRY4,CHI3L1,ZFPM2,DUSP1,CCDC40,CDKN1A,HOPX,Cux1,RSPO2,STK40,FLT4,WNT7B,COL3A1,FGF10,IGFBP5,ELN,KLF2,RC3H1,ADGRF5,HAT1,Meg3,EPAS1,NDST1,PECAM1,KDM6B,NOTCH3,INHBB</t>
  </si>
  <si>
    <t xml:space="preserve">Developmental Disorder</t>
  </si>
  <si>
    <t xml:space="preserve">multiple congenital anomalies</t>
  </si>
  <si>
    <t xml:space="preserve">PSAT1,KCNJ2,ITGAV,IPW,CTGF,ACTA2,EDN3,GNAI3,MYH3,TUBA1A,ABCC9,MYH11,ARID1B,EDN1,MDM4,CEP290,RSPO2,EFNB1,RAF1,FGF10,SLC1A2,ITGB8,CSPP1,RAB33B,Fendrr,TCTN1,TBCE,CHD4,DOCK6,LEFTY2,MYLK,HSPG2,SCN4B,SSTR2,NOTCH3,SLC32A1,SEMA3E,TUBA8,FBN2,HRH1,SPRY4,HECW2,DACT1,CDKN1A,NPR2,LTBP4,ARL6,JAG1,MNT,COL3A1,B3GALNT2,AKAP8,MBNL1,SON,KCNQ1OT1,MLXIPL,KDM6B,BGN</t>
  </si>
  <si>
    <t xml:space="preserve">Respiratory System Development and Function</t>
  </si>
  <si>
    <t xml:space="preserve">respiratory system development</t>
  </si>
  <si>
    <t xml:space="preserve">MFAP4,RARA,LAMC1,CTGF,SPRY2,CELSR3,LAMA5,HEG1,SPRY4,HYDIN,CHI3L1,ZFPM2,DUSP1,ANO1,CCDC40,CDKN1A,HOPX,Cux1,RSPO2,STK40,FLT4,WNT7B,COL3A1,FGF10,IGFBP5,ELN,KLF2,RC3H1,ADGRF5,Fendrr,PCSK5,HAT1,Meg3,EPAS1,NDST1,PECAM1,KDM6B,NOTCH3,INHBB</t>
  </si>
  <si>
    <t xml:space="preserve">quantity of nephron</t>
  </si>
  <si>
    <t xml:space="preserve">PDGFRB,KCP,RARA,PTGS2,CDKN1A,LAMC1,STC1,SPP1,SPRY1,MDM4</t>
  </si>
  <si>
    <t xml:space="preserve">female genital tract serous carcinoma</t>
  </si>
  <si>
    <t xml:space="preserve">MFAP4,IGFBP4,CXCL12,LDB2,TUBA8,SMTN,DES,GUCY1A3,SLC16A3,TEK,ENPEP,TUBA1A,FBLN5,ZFPM2,ALDH1A1,MYH11,CDKN1A,MET,MATN2,SPP1,LAMA4,RECK,COL15A1,COL3A1,MECOM,IGFBP2,LPP,IGFBP5,ITGB8,SOCS2,COL5A1,THBS4,LEFTY2,TGFB1I1,MAP3K1,PTGS2,VCAN,DYNC1I1,MYLK,SEPT9,FRZB,TNFAIP2,DAB2,PTGER3,NOTCH3,RGS5</t>
  </si>
  <si>
    <t xml:space="preserve">morphology of head</t>
  </si>
  <si>
    <t xml:space="preserve">KCNJ2,FOXJ1,GGT1,NKX3-1,RGS11,LAMC1,CTGF,GUCY1A3,FOS,TUBA1A,SNCA,Mir124a-1hg,ALDH1A1,ST8SIA2,SPP1,MDM4,CEP290,RSPO2,PRKN,EFNB1,SEMA5B,FGF10,ALK,SLC1A2,ITGB8,HAT1,HSPG2,KRT12,NDST1,CACNA2D2,CHRNA6,CCR6,MSRB3,CXCL12,SLC26A4,FEZF2,RARA,INSM1,CELSR3,S100A4,SPRY4,TSHZ1,MAPK7,NPR2,LTBP2,ARL6,PDGFRB,SUN1,EGR1,KLF2,GFAP,SLC4A4,BMP1,CSF1,CBLN1,NEUROG2,ITGAV,EHMT1,POU3F4,SHANK3,SPRY2,EDN3,DLGAP3,PROM1,NID1,CCM2,ABCC6,EDN1,BDNF,Ctla2a/Ctla2b,COL8A2,NEUROD6,MECOM,EPS8L2,APBB2,DCX,GABRA5,CALB1,NOTCH3,SUN2,SLC32A1,PER2,PDGFB,FKBP8,HIP1,CDKN1A,MET,KIF5C,JAG1,MNT,SEMA3B,AKAP8,OPHN1,GJD2,EBF1,EGR2,CHRNA4,ICAM1,BGN,INHBB</t>
  </si>
  <si>
    <t xml:space="preserve">Cancer, Cellular Development, Cellular Growth and Proliferation, Organismal Injury and Abnormalities, Tumor Morphology</t>
  </si>
  <si>
    <t xml:space="preserve">proliferation of tumor cells</t>
  </si>
  <si>
    <t xml:space="preserve">CXCL12,ABCC4,CYR61,PPM1D,FHIT,NKX3-1,CEACAM1,PDK1,PDGFB,INHA,CD82,FOS,ITGA1,KITLG,LZTS2,CDKN1A,EDN1,MET,SPP1,LAIR1,LPAR2,JAG1,RAF1,SEMA3B,IGFBP2,IGFBP5,EGR1,CDH5,PTGS2,SEPT9,TNFSF10,SSTR2,INHBB</t>
  </si>
  <si>
    <t xml:space="preserve">laryngeal squamous cell carcinoma</t>
  </si>
  <si>
    <t xml:space="preserve">GTF2B,COL19A1,ETV1,KCNJ2,IZUMO4,NEK11,TYMS,GUCY1A3,THSD7A,RASGEF1A,RIT2,TUBA1A,CD248,ABCC9,MYCT1,SPP1,FAT1,INPP5J,CCDC141,CCDC148,C3orf58,PLAG1,COL5A1,PCDHAC1,SAMSN1,CSPP1,CLASP1,ZFC3H1,DNAH5,VCAN,COL6A5,ZFP14,TCERG1L,TRANK1,MYO9B,GPC2,CALB1,STAMBPL1,TUBA8,FBN2,CHAT,CNTNAP4,CELSR3,CACNA1B,LAMA5,COL20A1,MPP7,COL15A1,IPMK,F5,TGM3,SLITRK4,MTMR12,PTPRU,DAB2,MAATS1</t>
  </si>
  <si>
    <t xml:space="preserve">Hematological System Development and Function, Hematopoiesis, Tissue Morphology</t>
  </si>
  <si>
    <t xml:space="preserve">quantity of hematopoietic progenitor cells</t>
  </si>
  <si>
    <t xml:space="preserve">CORO1A,BHLHE40,PPM1D,DKK3,SIPA1,JAK3,SCARB1,PRDX1,FOS,MYH11,KITLG,FOSB,CD180,SPP1,BDNF,TFRC,EFNB1,LAIR1,RAF1,MECOM,Cd24a,DYRK3,Cd59a,GADD45A,CCR6,Pot1b,PECAM1,NOTCH3,CXCL12,RARA,PER2,PDGFB,TBATA,CD83,ITK,CDKN1A,PTPN6,LAMA4,NR4A1,KLF2,EPOR,RASSF5,TNFAIP3,EGR3,EBF1,CSF1,PLCG1,EPAS1,Ly6a (includes others)</t>
  </si>
  <si>
    <t xml:space="preserve">Connective Tissue Development and Function, Skeletal and Muscular System Development and Function, Tissue Morphology</t>
  </si>
  <si>
    <t xml:space="preserve">quantity of bone cells</t>
  </si>
  <si>
    <t xml:space="preserve">JAM2,GGT1,CARTPT,PER2,KLF10,EGR1,TMEM178A,OSCAR,TEK,FOS,MC4R,PER1,EBF1,FBLIM1,CSF1,FOSB,EGR2,PTPN6,Ly6a (includes others),SPP1,JUNB,BGN</t>
  </si>
  <si>
    <t xml:space="preserve">carcinoma in rectum</t>
  </si>
  <si>
    <t xml:space="preserve">AASS,TYMS,MAP3K10,MBD6,TEK,FOS,PROM1,ALDH1A1,SLC5A5,SDK2,HCRTR2,ZDBF2,TFRC,TMTC1,CEP290,SULT2B1,CCDC141,ATP2B4,PNLDC1,RAF1,PCDH19,C11orf87,DNAH5,RPS6KA2,NACC2,SFI1,SSTR2,GPRIN1,ZNF91,CNTNAP4,CACNA1B,GRIN2C,KCNH2,TSHZ1,ZNF236,LZTS2,CRB2,ZFHX4,IRF2BPL,GPR68,PDGFRB,KIF5C,FLT4,NEXN,ISLR,PDZD2,FAM46A,RHEB,RBFOX1,FRZB,PRKCG</t>
  </si>
  <si>
    <t xml:space="preserve">Cellular Movement, Embryonic Development</t>
  </si>
  <si>
    <t xml:space="preserve">cell movement of embryonic cells</t>
  </si>
  <si>
    <t xml:space="preserve">CXCL12,EFNB1,PDGFRB,SOX8,TLN1,FGF10,IGFBP5,S100A4,EDN3,LAMA5,FN1,VTN,KITLG,PLCG1,OVOL2,BDNF</t>
  </si>
  <si>
    <t xml:space="preserve">transendothelial migration</t>
  </si>
  <si>
    <t xml:space="preserve">transendothelial migration of mononuclear leukocytes</t>
  </si>
  <si>
    <t xml:space="preserve">CXCL12,FN1,ITK,KITLG,STAB1,ENG,ICAM1</t>
  </si>
  <si>
    <t xml:space="preserve">Cell-To-Cell Signaling and Interaction, Cellular Assembly and Organization, Cellular Function and Maintenance</t>
  </si>
  <si>
    <t xml:space="preserve">formation of focal adhesions</t>
  </si>
  <si>
    <t xml:space="preserve">ARHGEF3,JAG1,SPRY2,ACTN1,ACVRL1,TEK,CLASP1,COL16A1,FN1,GRP,PTGS2,NET1,GNG12,S100A10,MAGI1,GNG2,JUNB</t>
  </si>
  <si>
    <t xml:space="preserve">Organismal Functions, Organismal Injury and Abnormalities, Tissue Morphology</t>
  </si>
  <si>
    <t xml:space="preserve">healing</t>
  </si>
  <si>
    <t xml:space="preserve">healing of wound</t>
  </si>
  <si>
    <t xml:space="preserve">CELSR1,DCBLD2,COL3A1,RAF1,PER2,FGF10,EGR1,SCARB1,ACVRL1,COL5A1,RASSF5,PLEC,FN1,DACT2,MAP3K1,PER1,PTGS2,SPP1,ICAM1,PECAM1</t>
  </si>
  <si>
    <t xml:space="preserve">muscle tumor</t>
  </si>
  <si>
    <t xml:space="preserve">AKAP8L,ETV1,SPSB1,NTSR1,HLA-DQA1,TYMS,NR4A3,STX3,TEK,FOS,HNMT,TUBA1A,ARL4D,PNRC1,ALDH1A1,IGFN1,SPP1,ZDBF2,WSCD1,MDM4,ATP2B4,GUCY1A2,RAF1,ALK,TRIB1,IGFBP5,MYO1B,PSMC3IP,PCSK9,DOCK6,LEFTY2,VCAN,DCX,AGRN,PRRC2C,SORBS2,HSPG2,PLK2,SLC18A3,PTGER3,TBX2,ABCC5,CYR61,TUBA8,SRPK3,NDRG1,ATXN7L2,SLC25A47,DUSP1,ITK,DDX6,CDKN1A,PRR18,MET,HOPX,KCNG1,LTBP4,PDGFRB,SUN1,FLT4,ELOVL2,NR4A1,IGFBP2,CDC7,PLK3,PTGS2,CSF1,EPM2A,KDM6B,RGS5</t>
  </si>
  <si>
    <t xml:space="preserve">homing</t>
  </si>
  <si>
    <t xml:space="preserve">homing of cells</t>
  </si>
  <si>
    <t xml:space="preserve">CORO1A,ITGAV,NEDD9,JAK3,CEACAM1,EDN3,SBDS,MAPKAPK2,GNAI3,STX3,GRP,KITLG,SPP1,BDNF,PTPRZ1,FGF10,TRIB1,GIT2,ACTN1,THBS4,ARAP3,IL17RA,MAP3K1,MYLK,IL4R,MYO9B,CCR6,SERPINB1,RXFP1,FLOT1,CXCL12,CYR61,SEMA3E,HRH1,PDGFB,LBP,S100A4,ITGA1,FN1,ITK,CDKN1A,MET,PTPN6,TRPV2,PDGFRB,LPAR2,TXN,NR4A1,SEMA3B,ELN,PLEC,VTN,EGR3,PTGS2,CSF1,ICAM1</t>
  </si>
  <si>
    <t xml:space="preserve">Cell-To-Cell Signaling and Interaction, Hematological System Development and Function, Humoral Immune Response</t>
  </si>
  <si>
    <t xml:space="preserve">interaction of B lymphocytes</t>
  </si>
  <si>
    <t xml:space="preserve">NFATC3,CXCL12,IL17RA,ENG,SCARB1,PTPN6,TFRC,RASSF5,RAP2A</t>
  </si>
  <si>
    <t xml:space="preserve">shape change of myeloid cells</t>
  </si>
  <si>
    <t xml:space="preserve">cell movement of connective tissue cells</t>
  </si>
  <si>
    <t xml:space="preserve">CXCL12,RECK,TNS1,RAF1,LPP,ENG,PDGFB,MAPKAPK2,SCHIP1,PLEC,FN1,VTN,TGFB1I1,MAP3K1,FNDC3B,CSF1,CDKN1A,LRP1,NDST1,SPP1,HAS1,RND3,RAP2A</t>
  </si>
  <si>
    <t xml:space="preserve">Hematological System Development and Function, Tissue Morphology</t>
  </si>
  <si>
    <t xml:space="preserve">quantity of blood cells</t>
  </si>
  <si>
    <t xml:space="preserve">CORO1A,SIPA1,NEDD9,JAK3,TIA1,MAPKAPK2,FOS,SNCA,BTN2A2,KITLG,MYH11,CD180,SPP1,MDM4,EFNB1,LAIR1,Cd24a,TRIB1,ITGB8,Cd59a,SCTR,SAMSN1,RC3H1,TNFSF10,IL4R,PECAM1,CCR6,SERPINB1,CXCL12,RARA,KLF10,TBATA,CHI3L1,DUSP1,MAPK7,TRIB2,GSTP1,GPR68,LAMA4,ST3GAL1,PDGFRB,NR4A1,MAP3K14,EGR1,KLF2,RASSF5,HLA-A,VTN,SLC4A4,USP2,PTGS2,ARHGEF1,CSF1,PLCG1,BHLHE40,PPM1D,DKK3,HLA-DQA1,GADD45B,SCARB1,PRDX1,TEK,FOSB,VWF,BDNF,TFRC,RAF1,MECOM,DYRK3,IL17RA,MYO9B,LNX1,GADD45A,Pot1b,NOTCH3,PER2,AP3B1,HRH1,STAB1,LRRC32,PDGFB,CD83,ITK,CDKN1A,PTPN6,FLT4,MNT,CISH,EPOR,NFATC3,GSTZ1,TNFAIP3,ATP13A5,EGR3,Ccl9,EBF1,EGR2,EPAS1,Ly6a (includes others),ICAM1,DIABLO</t>
  </si>
  <si>
    <t xml:space="preserve">rectum cancer</t>
  </si>
  <si>
    <t xml:space="preserve">AASS,TYMS,MAP3K10,MBD6,TEK,FOS,PROM1,ALDH1A1,SLC5A5,SDK2,HCRTR2,ZDBF2,TFRC,TMTC1,CEP290,SULT2B1,CCDC141,ATP2B4,PNLDC1,RAF1,PCDH19,C11orf87,DNAH5,RPS6KA2,SFI1,NACC2,SSTR2,GPRIN1,ZNF91,CNTNAP4,CACNA1B,GRIN2C,KCNH2,TSHZ1,ZNF236,LZTS2,CRB2,ZFHX4,IRF2BPL,GPR68,PDGFRB,KIF5C,FLT4,NEXN,ISLR,PDZD2,FAM46A,PTGS2,RHEB,RBFOX1,FRZB,PRKCG</t>
  </si>
  <si>
    <t xml:space="preserve">Cardiovascular Disease, Cardiovascular System Development and Function, Cell Morphology, Organismal Injury and Abnormalities, Tissue Morphology</t>
  </si>
  <si>
    <t xml:space="preserve">abnormal morphology of pericytes</t>
  </si>
  <si>
    <t xml:space="preserve">DCBLD2,PDGFRB,PDGFB,NOTCH3,TEK</t>
  </si>
  <si>
    <t xml:space="preserve">differentiation of vasculature</t>
  </si>
  <si>
    <t xml:space="preserve">VNN1,CXCL12,PDGFRB,NOTCH3,MDM4</t>
  </si>
  <si>
    <t xml:space="preserve">Cellular Development, Cellular Growth and Proliferation, Connective Tissue Development and Function, Skeletal and Muscular System Development and Function, Tissue Development</t>
  </si>
  <si>
    <t xml:space="preserve">proliferation of osteoclast precursor cells</t>
  </si>
  <si>
    <t xml:space="preserve">ITGAV,CSF1,KITLG,HDAC7,JUNB</t>
  </si>
  <si>
    <t xml:space="preserve">morphogenesis</t>
  </si>
  <si>
    <t xml:space="preserve">morphogenesis of epithelial tissue</t>
  </si>
  <si>
    <t xml:space="preserve">TBX18,NKX3-1,JAG1,FGF10,SPRY2,STC1,ACVRL1,LAMA5,HEG1,CCM2,DACT2,TGFB1I1,MAP3K1,MET,IL4R,PECAM1,FAT1,HNF1B,INHBB</t>
  </si>
  <si>
    <t xml:space="preserve">Organismal Injury and Abnormalities, Tissue Morphology</t>
  </si>
  <si>
    <t xml:space="preserve">morphology of lesion</t>
  </si>
  <si>
    <t xml:space="preserve">CXCL12,FHIT,STAB1,PDGFB,INHA,SCARB1,HPGDS,PRDX1,MAPKAPK2,FOS,ITGA1,ABCC9,CDKN1A,MAPK7,MET,VWF,SLC5A5,SPP1,RPS6KB2,PRKN,JAG1,TXN,NR4A1,WNT7B,IGFBP2,ENG,EGR1,Cd59a,F5,PLK3,PCSK9,HLA-A,TNFAIP3,PTGS2,CSF1,TNFSF10,DUSP6,ICAM1,DIABLO,JUNB</t>
  </si>
  <si>
    <t xml:space="preserve">attachment</t>
  </si>
  <si>
    <t xml:space="preserve">attachment of cells</t>
  </si>
  <si>
    <t xml:space="preserve">PTPRZ1,TLN1,NEDD9,LAMC1,SPRY2,EGR1,TEK,ARAP3,ITGA1,FN1,VTN,CSF1,LRP1,HSPG2,SPP1</t>
  </si>
  <si>
    <t xml:space="preserve">Cell Morphology, Cellular Movement</t>
  </si>
  <si>
    <t xml:space="preserve">cell spreading of blood cells</t>
  </si>
  <si>
    <t xml:space="preserve">CORO1A,CXCL12,ARAP3,VTN,TLN1,KITLG,MYO9B,PLCG1,VWF,ICAM1,PECAM1,SAMSN1</t>
  </si>
  <si>
    <t xml:space="preserve">activation of cells</t>
  </si>
  <si>
    <t xml:space="preserve">CORO1A,KCNJ2,ATP2A3,FOXJ1,BHLHE40,PPM1D,ITGAV,GGT1,HLA-DQA1,NR4A3,JAK3,CEACAM1,STC1,DACH1,PRDX1,ENPEP,SNCA,KITLG,EDN1,LRP1,CD180,VWF,SPP1,NUAK1,CD14,Cd24a,GAS5,SOCS2,ACVRL1,SAMSN1,ADGRF5,IL17RA,TNFSF10,IL4R,GADD45A,PECAM1,CCR6,PTGER3,CXCL12,CYR61,NDRG1,AP3B1,METRNL,HRH1,PDGFB,CACNA1B,LBP,ITGA1,FN1,DUSP1,ITK,CDKN1A,MET,ITPKC,PTPN6,PDGFRB,NR4A1,MAP3K14,CISH,F5,KLF2,HDAC7,GFAP,GJD2,NFATC3,HLA-A,VTN,TNFAIP3,EGR3,Ccl9,PTGS2,MYO18A,EBF1,CSF1,PLCG1,EGR2,CHRNA4,ICAM1,DIABLO</t>
  </si>
  <si>
    <t xml:space="preserve">adenosquamous carcinoma</t>
  </si>
  <si>
    <t xml:space="preserve">FUBP3,C9orf3,COL7A1,ABCC4,AASS,TYMS,SHROOM2,TRPC5,FCHO1,FAM160B2,MAPKAPK2,RASGEF1A,FOXO6,OTOGL,TUBA1A,LUC7L3,SERF2,SZT2,LRP1,CYP11A1,SDK2,ZFHX3,FAT1,HSPA12B,ZNF436,MDM4,CEP290,STK40,ABCB9,ALK,RUFY2,ADAMTS10,DRP2,COL5A1,KCNK9,PCSK9,PDIA4,DNAH5,LEFTY2,VCAN,COL6A5,COL4A2,NACC2,SREK1,SLC18A3,CCR6,MSRB3,ANKRD34C,FLOT1,FGF5,CXCL12,TMEM74,SMTN,TUBA8,TMEM106C,FBN2,TBC1D4,ATAD2,STAB1,CACNA1B,LAMA5,ITGA1,SLC25A47,COL20A1,FNDC3B,CACNA2D3,ANLN,STRIP1,LTBP4,SLMAP,COL6A6,HLA-E,ATP11B,CSTF2,TRERF1,DGKI,TXNRD1,EML5,OPHN1,DMGDH,TTC21A,SLC4A8,UNC13C,DUSP5,ATP13A5,CD109,ARHGEF1,EGR2,EPAS1,COL24A1,ZBED6</t>
  </si>
  <si>
    <t xml:space="preserve">small cell lymphocytic lymphoma/chronic lymphocytic leukemia</t>
  </si>
  <si>
    <t xml:space="preserve">CELSR1,COL7A1,PPM1D,SF3B1,HLA-DQA1,NEDD9,SHROOM2,ADAMTS16,SHANK3,INHA,NFKBIE,DLGAP3,CCNT2,TUBA1A,CECR6,ABCC9,ALDH1A1,ARID1B,FAM129B,CD180,CAPRIN2,SDK2,ZFHX3,RND3,IGSF5,PTPRZ1,MRPL47,COL8A2,SEMA5B,RAF1,ALK,PSMC3IP,STK38,PCSK9,DNAH5,VCAN,MAGI1,NUDT6,UNC13B,TUBA8,FBN2,KCNH2,NXF1,COL20A1,PDE7B,CDKN1A,TBX18,HECA,FLT4,RASGEF1B,KCNS2,TRERF1,AKAP8,DMGDH,RASSF5,PDZD2,UNC13C,SP140,IRF2BP2,EBF1,MLXIPL,EGR2,EPAS1,FRZB,RNF112</t>
  </si>
  <si>
    <t xml:space="preserve">Developmental Disorder, Hereditary Disorder, Organismal Injury and Abnormalities, Skeletal and Muscular Disorders</t>
  </si>
  <si>
    <t xml:space="preserve">Emery-Dreifuss muscular dystrophy</t>
  </si>
  <si>
    <t xml:space="preserve">COL4A1,IFI30,JAG1,COL3A1,BMP1,COL4A2,EMD,ENG,DAB2,COL5A1,BGN</t>
  </si>
  <si>
    <t xml:space="preserve">growth of epithelial tissue</t>
  </si>
  <si>
    <t xml:space="preserve">IGFBP4,NKX3-1,NR4A3,CEACAM1,LAMC1,SCARB1,INHA,DACH1,MAPKAPK2,TEK,FOS,KITLG,EDN1,HNF1B,PTPRZ1,COL4A1,COL8A2,RAF1,FGF10,ITGB8,ENG,Cd59a,ACVRL1,THBS4,RASGRF2,COL4A2,TNFSF10,IL4R,HSPG2,PECAM1,OVOL2,JUNB,CXCL12,RARA,HRH1,PDGFB,KLF10,LAMA5,SPRY4,ITGA1,FN1,CDKN1A,MAPK7,DOK3,MET,NAB2,LTBP4,TBX18,LPAR2,FLT4,NR4A1,HEYL,NFATC3,EGR3,CD109,PTGS2,CSF1,EPAS1,NAB1,DAB2,RGS5</t>
  </si>
  <si>
    <t xml:space="preserve">G1 phase</t>
  </si>
  <si>
    <t xml:space="preserve">arrest in G1 phase of lung cancer cell lines</t>
  </si>
  <si>
    <t xml:space="preserve">CYR61,NUAK1,RAF1,CDKN1A,DOT1L,MET,SPP1,MDM4</t>
  </si>
  <si>
    <t xml:space="preserve">formation of smooth muscle</t>
  </si>
  <si>
    <t xml:space="preserve">TIPARP,SCHIP1,Tmsb4x (includes others),PDGFRB,JAG1,WNT7B,ENG,KLF2</t>
  </si>
  <si>
    <t xml:space="preserve">endometrioid ovarian cancer</t>
  </si>
  <si>
    <t xml:space="preserve">ovarian endometrioid carcinoma</t>
  </si>
  <si>
    <t xml:space="preserve">FUBP3,C9orf3,COL7A1,ABCC4,AASS,TYMS,SHROOM2,TRPC5,FCHO1,FAM160B2,MAPKAPK2,RASGEF1A,FOXO6,OTOGL,TUBA1A,LUC7L3,SERF2,SZT2,LRP1,CYP11A1,SDK2,ZFHX3,SPP1,FAT1,HSPA12B,ZNF436,MDM4,CEP290,STK40,ABCB9,RUFY2,ADAMTS10,DRP2,COL5A1,KCNK9,PCSK9,PDIA4,DNAH5,LEFTY2,VCAN,COL6A5,COL4A2,NACC2,SREK1,SLC18A3,CCR6,NOTCH3,MSRB3,ANKRD34C,FLOT1,FGF5,CXCL12,TMEM74,SMTN,TUBA8,TMEM106C,FBN2,TBC1D4,ATAD2,STAB1,CACNA1B,LAMA5,ITGA1,SLC25A47,COL20A1,FNDC3B,CACNA2D3,ANLN,STRIP1,LTBP4,SLMAP,COL6A6,HLA-E,ATP11B,CSTF2,TRERF1,DGKI,TXNRD1,EML5,OPHN1,DMGDH,TTC21A,SLC4A8,UNC13C,DUSP5,ATP13A5,CD109,ARHGEF1,EGR2,EPAS1,COL24A1,ZBED6</t>
  </si>
  <si>
    <t xml:space="preserve">upper airway cancer</t>
  </si>
  <si>
    <t xml:space="preserve">GTF2B,COL19A1,KCNJ2,ETV1,NECAB1,IZUMO4,NEK11,TYMS,GUCY1A3,THSD7A,RASGEF1A,RIT2,TUBA1A,SNCA,CD248,COPS5,ABCC9,MYCT1,SPP1,FAT1,INPP5J,CCDC141,CCDC148,C3orf58,PLAG1,COL5A1,PCDHAC1,CSPP1,SAMSN1,CLASP1,ZFC3H1,CHD4,DNAH5,VCAN,COL6A5,ZFP14,TCERG1L,TRANK1,MYO9B,IL4R,GPC2,CALB1,CACNA2D2,ABCC5,STAMBPL1,TECPR2,TUBA8,FBN2,CHAT,CNTNAP4,CELSR3,CACNA1B,LAMA5,COL20A1,MET,CGNL1,MPP7,STRADB,COL6A6,COL15A1,IPMK,EML5,F5,SV2C,TGM3,SLITRK4,MTMR12,PTGS2,PTPRU,DAB2,MAATS1</t>
  </si>
  <si>
    <t xml:space="preserve">adhesion of tumor cell lines</t>
  </si>
  <si>
    <t xml:space="preserve">CXCL12,ITGAV,DKK3,SIPA1,PARVA,CD82,FOS,NID1,GRP,FN1,FBLN5,MAPK7,MET,PTPN6,SPP1,EFNB1,MECOM,EGR1,ELN,ST6GALNAC5,GFAP,PRMT1,VTN,ETV5,EGR3,TGFB1I1,VCAN,ARHGEF1,NET1,MAGI1,PLCG1,DAB2,ICAM1,JUNB,INHBB</t>
  </si>
  <si>
    <t xml:space="preserve">mixed cell carcinoma</t>
  </si>
  <si>
    <t xml:space="preserve">FUBP3,C9orf3,COL7A1,ABCC4,AASS,TYMS,SHROOM2,TRPC5,FCHO1,FAM160B2,MAPKAPK2,RASGEF1A,FOXO6,OTOGL,TUBA1A,LUC7L3,SERF2,SZT2,LRP1,CYP11A1,SDK2,ZFHX3,FAT1,HSPA12B,ZNF436,MDM4,CEP290,STK40,ABCB9,ALK,RUFY2,ADAMTS10,DRP2,COL5A1,KCNK9,PCSK9,PDIA4,DNAH5,LEFTY2,VCAN,COL6A5,COL4A2,NACC2,ATIC,SREK1,SLC18A3,CCR6,MSRB3,ANKRD34C,FLOT1,FGF5,CXCL12,TMEM74,SMTN,TUBA8,TMEM106C,FBN2,TBC1D4,ATAD2,STAB1,CACNA1B,LAMA5,ITGA1,SLC25A47,COL20A1,FNDC3B,CACNA2D3,ANLN,STRIP1,LTBP4,SLMAP,COL6A6,HLA-E,ATP11B,CSTF2,TRERF1,DGKI,TXNRD1,EML5,OPHN1,DMGDH,TTC21A,SLC4A8,UNC13C,DUSP5,ATP13A5,CD109,ARHGEF1,EGR2,EPAS1,COL24A1,ZBED6</t>
  </si>
  <si>
    <t xml:space="preserve">cell death of bone cancer cell lines</t>
  </si>
  <si>
    <t xml:space="preserve">BHLHE40,NEK11,PADI4,DKK3,NUAK1,BUB3,MAP3K14,IGFBP5,ATAD2,OGT,PRDX1,STK38,MAPKAPK2,PRMT1,SND1,CDC7,HAT1,MAP3K1,ATG10,KITLG,CDKN1A,TNFSF10,DIABLO,MDM4</t>
  </si>
  <si>
    <t xml:space="preserve">migration of antigen presenting cells</t>
  </si>
  <si>
    <t xml:space="preserve">CXCL12,ITGAV,CEACAM1,ENG,STAB1,MAPKAPK2,ITGA1,FN1,VTN,PTGS2,MYLK,CSF1,LRP1,S100A10,MYO9B,PTPN6,SPP1,ICAM1,CCR6</t>
  </si>
  <si>
    <t xml:space="preserve">growth of organism</t>
  </si>
  <si>
    <t xml:space="preserve">IGFBP4,ITPR2,PPM1D,EHMT1,NR4A3,DISC1,STC1,MAPKAPK2,HEG1,ZNF335,MC4R,CCM2,COPS5,KITLG,TTYH1,ST8SIA2,BDNF,HNF1B,TFRC,EFNB1,COL4A1,SLC25A25,STK40,TLN1,RAF1,FGF10,Cd24a,SLC1A2,IGFBP5,SOCS2,PLAG1,ACVRL1,CDH5,PRSS35,ARAP3,GTPBP3,Fendrr,MAP3K1,COL4A2,ATF7,IL4R,HSPG2,PLK2,CALB1,CACNA2D2,ACACA,SLC32A1,CXCL12,ANXA7,RARA,PDGFB,S100A4,ITGA1,FKBP8,HIP1,LZTS2,CDKN1A,MAPK7,MET,TARDBP,Cux1,TBX18,JAG1,MNT,TXN,WNT7B,TXNRD1,KLF2,HDAC7,ARC,CDC7,POLR2H,HLA-A,PTGS2,CSF1,PLCG1,TIAL1,Meg3,EPAS1,INHBB</t>
  </si>
  <si>
    <t xml:space="preserve">Cellular Development, Cellular Growth and Proliferation, Embryonic Development</t>
  </si>
  <si>
    <t xml:space="preserve">proliferation of embryonic cell lines</t>
  </si>
  <si>
    <t xml:space="preserve">SPDYA,CSTF2,FBN2,TXNRD1,PNN,PDGFB,CHKA,FOS,SNCA,BAIAP2L1,FN1,PTGS2,RYBP,CDKN1A,GPR12,CYP11A1,PTGER3,NOTCH3,ARNTL2,TARDBP,ABCC5</t>
  </si>
  <si>
    <t xml:space="preserve">Nervous System Development and Function, Tissue Morphology</t>
  </si>
  <si>
    <t xml:space="preserve">morphology of nervous tissue</t>
  </si>
  <si>
    <t xml:space="preserve">ETV1,NEUROG2,EHMT1,RGS11,LAMC1,DISC1,SHANK3,SPRY2,EDN3,FOXO6,SNCA,Mir124a-1hg,HTR7,ST8SIA2,BDNF,RAP2A,MDM4,PRKN,EFNB1,COL8A2,SEMA5B,EPS8L2,ACVRL1,TBCE,VCAN,DCX,AGRN,SORBS2,HSPG2,CALB1,CACNA2D2,IGSF9,SLC18A3,SUN2,UNC13B,SLC26A4,FEZF2,CHAT,CELSR3,S100A4,DACT1,DUSP1,CACNA2D3,MAP1A,MET,PRSS12,LAMA4,TARDBP,SUN1,OPHN1,OGT,MBNL1,GFAP,PLEC,EGR3,CBLN1</t>
  </si>
  <si>
    <t xml:space="preserve">colony formation of lung cancer cell lines</t>
  </si>
  <si>
    <t xml:space="preserve">CYR61,CDKN1A,SEMA3B,MET,S100A10,GADD45B,GADD45A,SPP1,RASSF5,MDM4</t>
  </si>
  <si>
    <t xml:space="preserve">abnormal morphology of vitelline vessel</t>
  </si>
  <si>
    <t xml:space="preserve">ITGAV,RAF1,MECOM,DOT1L,ITGB8,ENG,ACVRL1,CDH5,TEK,NFATC3,ARAP3,FN1,CCM2,LEFTY2,CDKN1A,MAPK7,OVOL2</t>
  </si>
  <si>
    <t xml:space="preserve">primary neoplasm</t>
  </si>
  <si>
    <t xml:space="preserve">ETV1,PSAT1,TYMS,JAK3,DES,SLC16A3,TEK,PROM1,TUBA1A,ABCC9,GSR,MYH11,SPP1,PRKN,COL4A1,IFI30,RAF1,ALK,ENG,CHD4,TGFB1I1,VCAN,ATIC,SSTR2,NOTCH3,ABCC5,CYR61,FHIT,RARA,TUBA8,STAB1,KHDRBS3,CHI3L1,FN1,ITK,HOPX,MET,PDGFRB,HLA-E,FLT4,TXNRD1,HDAC7,GFAP,PLEC,TNFAIP3,PTGS2,CSF1,PLCG1,EPAS1,ALAD</t>
  </si>
  <si>
    <t xml:space="preserve">Cell Morphology, Nervous System Development and Function, Tissue Morphology</t>
  </si>
  <si>
    <t xml:space="preserve">morphology of dendrites</t>
  </si>
  <si>
    <t xml:space="preserve">SUN1,EHMT1,SEMA5B,FEZF2,DISC1,OPHN1,DUSP1,EGR3,DCX,MAP1A,SORBS2,CACNA2D2,BDNF,SUN2</t>
  </si>
  <si>
    <t xml:space="preserve">leiomyosarcoma</t>
  </si>
  <si>
    <t xml:space="preserve">PLK3,TUBA1A,PDGFRB,FLT4,TUBA8,VCAN,PTGS2,DCX,CDKN1A,ITK,CSF1,SPP1</t>
  </si>
  <si>
    <t xml:space="preserve">Cardiovascular System Development and Function, Cell Morphology, Organismal Development</t>
  </si>
  <si>
    <t xml:space="preserve">branching of blood vessel</t>
  </si>
  <si>
    <t xml:space="preserve">IGFBP4,FLT4,HTRA1,SPRY2,HSPG2,SPRY4,TEK,PRCP</t>
  </si>
  <si>
    <t xml:space="preserve">Organismal Injury and Abnormalities, Renal and Urological Disease</t>
  </si>
  <si>
    <t xml:space="preserve">renal lesion</t>
  </si>
  <si>
    <t xml:space="preserve">FOXJ1,CLCNKB,SF3B1,ZNF605,LAMC1,THSD7A,PCF11,PNISR,FOS,CYP4F3,ENPEP,TUBA1A,DPF1,SERF2,ABHD11,ARID1B,LRP1,SPP1,PKP4,MYH7,RSRP1,TRIB1,Cd59a,ADAMTS10,CDH5,ALAS2,GUF1,PRSS35,ARAP3,RAI14,RIN1,PCSK5,PDLIM7,MAP3K1,TNFSF10,IFT81,GPRIN1,CCR6,CYR61,SLC26A4,RARA,TUBA8,ATXN2L,FBN2,SERINC2,FN1,MLLT3,PRTG,GSTP1,TBX18,PDGFRB,ATP11B,RNF8,DGKI,DNAH8,SLC4A8,SLC4A4,PTGS2,PLIN3,RHEB,NUP214,BHLHE40,HLA-DQA1,TYMS,PRKAG2,STC1,TEK,GRP,ZNF519,STRIP2,HNF1B,PTPRZ1,SMARCD1,RAF1,MECOM,IGFBP5,ENG,IL17RA,GPR158,RPS6KA2,RYBP,ATF7,GABRA5,MAGI1,DUSP6,CALB1,SESTD1,SUN2,CTXN3,VWA5B2,SMTN,STAB1,PDGFB,SIPA1L1,KCP,GRIK4,ITK,CDKN1A,MET,ANLN,PSMB3,COCH,FLT4,ADAM23,AKAP8,CCKBR,EGR3,GBP6,MLXIPL,EPAS1,INHBB</t>
  </si>
  <si>
    <t xml:space="preserve">cell movement of neutrophils</t>
  </si>
  <si>
    <t xml:space="preserve">SERPINB1,FLOT1,CORO1A,CXCL12,PPM1D,JAK3,LBP,EDN3,MAPKAPK2,GNAI3,ITGA1,GRP,FN1,DUSP1,VWF,PTPN6,SPP1,TLN1,TXN,GIT2,ENG,THBS4,ARAP3,IL17RA,VTN,TNFAIP3,PTGS2,CSF1,MYLK,NDST1,ICAM1,CCR6,PECAM1</t>
  </si>
  <si>
    <t xml:space="preserve">rectal adenocarcinoma</t>
  </si>
  <si>
    <t xml:space="preserve">AASS,TYMS,MAP3K10,MBD6,TEK,FOS,PROM1,ALDH1A1,SLC5A5,SDK2,HCRTR2,ZDBF2,TFRC,TMTC1,CEP290,SULT2B1,CCDC141,ATP2B4,PNLDC1,RAF1,PCDH19,C11orf87,DNAH5,RPS6KA2,NACC2,SFI1,GPRIN1,ZNF91,CNTNAP4,CACNA1B,GRIN2C,KCNH2,TSHZ1,ZNF236,LZTS2,CRB2,ZFHX4,IRF2BPL,GPR68,PDGFRB,KIF5C,FLT4,NEXN,ISLR,PDZD2,FAM46A,RHEB,RBFOX1,FRZB,PRKCG</t>
  </si>
  <si>
    <t xml:space="preserve">adenosquamous ovarian cancer</t>
  </si>
  <si>
    <t xml:space="preserve">adenosquamous ovarian carcinoma</t>
  </si>
  <si>
    <t xml:space="preserve">FUBP3,C9orf3,COL7A1,ABCC4,AASS,TYMS,SHROOM2,TRPC5,FCHO1,FAM160B2,MAPKAPK2,RASGEF1A,FOXO6,OTOGL,LUC7L3,SERF2,SZT2,LRP1,CYP11A1,SDK2,ZFHX3,FAT1,HSPA12B,ZNF436,MDM4,CEP290,STK40,ABCB9,RUFY2,ADAMTS10,DRP2,COL5A1,KCNK9,PCSK9,PDIA4,DNAH5,LEFTY2,VCAN,COL6A5,COL4A2,NACC2,SREK1,SLC18A3,CCR6,MSRB3,ANKRD34C,FLOT1,FGF5,CXCL12,TMEM74,SMTN,TMEM106C,FBN2,TBC1D4,ATAD2,STAB1,CACNA1B,LAMA5,ITGA1,SLC25A47,COL20A1,FNDC3B,CACNA2D3,ANLN,STRIP1,LTBP4,SLMAP,COL6A6,HLA-E,ATP11B,CSTF2,TRERF1,DGKI,TXNRD1,EML5,OPHN1,DMGDH,TTC21A,SLC4A8,UNC13C,DUSP5,ATP13A5,CD109,ARHGEF1,EGR2,EPAS1,COL24A1,ZBED6</t>
  </si>
  <si>
    <t xml:space="preserve">Cell-To-Cell Signaling and Interaction, Renal and Urological System Development and Function</t>
  </si>
  <si>
    <t xml:space="preserve">adhesion of kidney cells</t>
  </si>
  <si>
    <t xml:space="preserve">EFNB1,FN1,VTN,ITGAV,TXNRD1,LRP1,PNN,ICAM1,PTGER3,LAMA5,CCKBR</t>
  </si>
  <si>
    <t xml:space="preserve">binding of epithelial cell lines</t>
  </si>
  <si>
    <t xml:space="preserve">EFNB1,ITGA1,FN1,VTN,ITGAV,LRP1,SCARB1,PNN,OGT,DAB2,ICAM1</t>
  </si>
  <si>
    <t xml:space="preserve">Cell Death and Survival, Organismal Injury and Abnormalities</t>
  </si>
  <si>
    <t xml:space="preserve">necrosis of epithelial tissue</t>
  </si>
  <si>
    <t xml:space="preserve">ITGAV,NR4A3,INHA,GADD45B,MAPKAPK2,FOS,SNCA,ALDH1A1,LRP1,SPP1,RND3,BDNF,TFRC,IGFBP5,ENG,AIFM3,ACVRL1,CDH5,PRMT1,TGFB1I1,MAP3K1,MYLK,COL4A2,ATF7,TNFSF10,CALB1,GADD45A,NDST1,ALDH3A1,VASN,PECAM1,DYNLL1,KLF10,SIRT4,FKBP8,CDKN1A,MAPK7,MET,DDX17,PDGFRB,FLT4,TXN,SEMA3B,EGR1,TRIM27,KLF2,EPOR,RASSF5,PLK3,VTN,PRMT2,USP2,PTGS2,DAB2,RGS5</t>
  </si>
  <si>
    <t xml:space="preserve">transactivation</t>
  </si>
  <si>
    <t xml:space="preserve">IGFBP4,NR4A3,CTGF,NFKBIE,PRDX1,FOS,GRP,COPS5,FOSB,SPP1,BDNF,MDM4,RAF1,MECOM,IGFBP5,PLAG1,ACVRL1,CHD4,MED30,TGFB1I1,RASGRF2,ATF7,TNFSF10,GADD45A,NOTCH3,JUNB,FEZF2,RARA,SRPK3,TAF4B,PARVA,NXF1,PER1,NAB2,TXN,NR4A1,MAP3K14,SUB1,IGFBP2,EGR1,KLF2,SND1,POLR2H,PRMT2,PTGS2,ARHGEF1,PTPRU,PLCG1,EGR2,EPAS1,DAB2</t>
  </si>
  <si>
    <t xml:space="preserve">vascular calcification</t>
  </si>
  <si>
    <t xml:space="preserve">VNN1,PDGFRB,ABCC6,TNFSF10,PDGFB,ELN,SPP1</t>
  </si>
  <si>
    <t xml:space="preserve">mixed cell epithelial ovarian cancer</t>
  </si>
  <si>
    <t xml:space="preserve">mixed ovarian carcinoma</t>
  </si>
  <si>
    <t xml:space="preserve">FUBP3,C9orf3,COL7A1,ABCC4,AASS,TYMS,SHROOM2,TRPC5,FCHO1,FAM160B2,MAPKAPK2,RASGEF1A,FOXO6,OTOGL,TUBA1A,LUC7L3,SERF2,SZT2,LRP1,CYP11A1,SDK2,ZFHX3,FAT1,HSPA12B,ZNF436,MDM4,CEP290,STK40,ABCB9,RUFY2,ADAMTS10,DRP2,COL5A1,KCNK9,PCSK9,PDIA4,DNAH5,LEFTY2,VCAN,COL6A5,COL4A2,NACC2,SREK1,SLC18A3,CCR6,MSRB3,ANKRD34C,FLOT1,FGF5,CXCL12,TMEM74,SMTN,TUBA8,TMEM106C,FBN2,TBC1D4,ATAD2,STAB1,CACNA1B,LAMA5,ITGA1,SLC25A47,COL20A1,FNDC3B,CACNA2D3,ANLN,STRIP1,LTBP4,SLMAP,COL6A6,HLA-E,ATP11B,CSTF2,TRERF1,DGKI,TXNRD1,EML5,OPHN1,DMGDH,TTC21A,SLC4A8,UNC13C,DUSP5,ATP13A5,CD109,ARHGEF1,EGR2,EPAS1,COL24A1,ZBED6</t>
  </si>
  <si>
    <t xml:space="preserve">progressive solid tumor</t>
  </si>
  <si>
    <t xml:space="preserve">PDGFRB,NEK11,RARA,FLT4,TUBA8,TYMS,MIIP,WNT7B,RAF1,ALK,IGFBP2,ENG,PDGFB,TEK,TUBA1A,GSR,ITK,MET,ATIC</t>
  </si>
  <si>
    <t xml:space="preserve">formation of scar tissue</t>
  </si>
  <si>
    <t xml:space="preserve">CXCL12,PTGS2,CSF1,SPP1,GFAP</t>
  </si>
  <si>
    <t xml:space="preserve">quantity of leukocytes</t>
  </si>
  <si>
    <t xml:space="preserve">CORO1A,BHLHE40,PPM1D,DKK3,SIPA1,HLA-DQA1,NEDD9,JAK3,TIA1,GADD45B,SCARB1,PRDX1,MAPKAPK2,TEK,FOS,SNCA,BTN2A2,KITLG,MYH11,FOSB,CD180,SPP1,BDNF,MDM4,EFNB1,LAIR1,RAF1,Cd24a,TRIB1,ITGB8,Cd59a,SCTR,SAMSN1,RC3H1,IL17RA,TNFSF10,MYO9B,IL4R,LNX1,GADD45A,Pot1b,PECAM1,CCR6,NOTCH3,SERPINB1,CXCL12,RARA,AP3B1,HRH1,STAB1,LRRC32,KLF10,TBATA,CD83,CHI3L1,DUSP1,ITK,CDKN1A,MAPK7,PTPN6,TRIB2,GSTP1,GPR68,ST3GAL1,FLT4,MNT,NR4A1,MAP3K14,EGR1,CISH,KLF2,RASSF5,NFATC3,GSTZ1,HLA-A,VTN,TNFAIP3,SLC4A4,ATP13A5,EGR3,USP2,Ccl9,PTGS2,EBF1,ARHGEF1,CSF1,EGR2,Ly6a (includes others),ICAM1,DIABLO</t>
  </si>
  <si>
    <t xml:space="preserve">Cancer, Cardiovascular Disease, Organismal Injury and Abnormalities</t>
  </si>
  <si>
    <t xml:space="preserve">vascular tumor</t>
  </si>
  <si>
    <t xml:space="preserve">UNC13B,CXCL12,ANXA7,PDGFRB,ABCC4,SEMA5B,FLT4,RARA,TUBA8,JAG1,IGFBP5,STAB1,S100A4,KLF2,TEK,TUBA1A,CCM2,ITK,DDX6,TNFSF10,AGRN,PLCG1,MLLT3,BDNF</t>
  </si>
  <si>
    <t xml:space="preserve">spondyloarthropathy</t>
  </si>
  <si>
    <t xml:space="preserve">COCH,FLT4,SLC1A2,CACNA1B,MMP17,IL17RA,FN1,PTGS2,GSR,CACNA2D3,TNFSF10,SCN4B,CACNA2D2,BDNF</t>
  </si>
  <si>
    <t xml:space="preserve">Gastrointestinal Disease, Organismal Injury and Abnormalities</t>
  </si>
  <si>
    <t xml:space="preserve">benign oral disorder</t>
  </si>
  <si>
    <t xml:space="preserve">SERPINB1,SLC32A1,CXCL12,KCNJ2,ITGAV,TUBA8,HLA-DQA1,SPRY2,EDN3,GRIN2C,SPRY4,TUBA1A,FN1,KITLG,CDKN1A,EDN1,GPR68,SPP1,MDM4,RSPO2,PDGFRB,EFNB1,COCH,MNT,FGF10,AKAP8,ITGB8,EGR1,THBS4,COL16A1,HLA-A,ETV5,KCNQ1OT1,MAP3K1,PTGS2,Ccl9,CSF1,TNFSF10,GABRA5,IL4R,HSPG2,NDST1,CHRM4,ALAD,DIABLO</t>
  </si>
  <si>
    <t xml:space="preserve">adhesion of embryonic cells</t>
  </si>
  <si>
    <t xml:space="preserve">EFNB1,FN1,VTN,ITGAV,TXNRD1,LRP1,PNN,EPAS1,ICAM1,PTGER3</t>
  </si>
  <si>
    <t xml:space="preserve">proliferation of long-term hematopoietic stem cells</t>
  </si>
  <si>
    <t xml:space="preserve">SF3B1,MECOM,CSF1,AGRN,SOCS2,JUNB</t>
  </si>
  <si>
    <t xml:space="preserve">interaction of blood cells</t>
  </si>
  <si>
    <t xml:space="preserve">CXCL12,ANXA7,CORO1A,CYR61,NEDD9,JAK3,CEACAM1,STAB1,LBP,SCARB1,LAMA5,CD83,ITGA1,FN1,PER1,ITK,KITLG,VWF,PTPN6,SPP1,TFRC,RAP2A,TRPV2,EFNB1,TLN1,CD14,TXN,MAP3K14,Cd24a,ENG,F5,RASSF5,NFATC3,ARAP3,IL17RA,VTN,PTGS2,CSF1,CHRNA4,Ly6a (includes others),ICAM1,PECAM1</t>
  </si>
  <si>
    <t xml:space="preserve">diffuse B-cell lymphoma</t>
  </si>
  <si>
    <t xml:space="preserve">SF3B1,HLA-DQA1,TMEM161A,TYMS,SHROOM2,SHANK3,NFKBIE,RASGEF1A,DCLK3,PPWD1,TUBA1A,ABCC9,GSR,SLC9A5,PLEKHA7,SDK2,RND3,HNF1B,MDM4,COL8A2,ACVRL1,STK38,PCSK5,DNAH5,DYNC1I1,IL4R,NUDT6,GPRIN1,ZNF91,PECAM1,TUBA8,TAF4B,FBN2,NXF1,COL20A1,HIP1,ADAMTS15,TBX18,HECA,PDGFRB,KCNS2,TRERF1,AKAP8,KLF2,PDZD2,UNC13C,TNFAIP3,SP140,IRF2BP2,MLXIPL,EGR2,RHEB,FRZB,RNF112</t>
  </si>
  <si>
    <t xml:space="preserve">Cell Cycle, Gene Expression</t>
  </si>
  <si>
    <t xml:space="preserve">binding of DNA</t>
  </si>
  <si>
    <t xml:space="preserve">GTF2B,CXCL12,ANXA7,RARA,JAK3,NFKBIE,PRDX1,MAPKAPK2,FOS,GRP,FN1,PER1,KITLG,CDKN1A,TAGLN,ETV3,PTPN6,GSTP1,SPP1,Cux1,MYH7,PDGFRB,TXN,NR4A1,RAF1,MAP3K14,TXNRD1,IPMK,EGR1,SOCS2,CISH,EPOR,CCKBR,SND1,PLK3,TNFAIP3,PRMT2,MAP3K1,EBF1,TNFSF10,IL4R,PLCG1,EGR2,EPAS1,PTGER3,JUNB</t>
  </si>
  <si>
    <t xml:space="preserve">cell movement of tumor cell lines</t>
  </si>
  <si>
    <t xml:space="preserve">IGFBP4,SPSB1,ITGAV,DKK3,NEDD9,MIIP,CEACAM1,SPRY2,CTGF,HTRA1,ACTA2,MAPKAPK2,GNAI3,FOS,GRP,CD248,KITLG,EDN1,LRP1,S100A10,FOSB,CHN2,SPP1,BDNF,FAT1,RAP2A,PTPRZ1,DCBLD2,PRKN,EFNB1,TLN1,RAF1,FGF10,ENG,ACTN1,CDH5,PRMT1,SAMSN1,ADGRF5,ARAP3,ETV5,TGFB1I1,MAP3K1,NET1,HOOK1,VCAN,TNFSF10,MAGI1,DUSP6,PECAM1,PDLIM1,CCR6,NOTCH3,RXFP1,FGF5,CXCL12,CYR61,NDRG1,HRH1,PDK1,PARVA,S100A4,LAMA5,CD82,PTPRH,ITGA1,FN1,FBLN5,FBLIM1,CDKN1A,MAPK7,MET,LTBP2,LPAR2,IGFBP2,EGR1,EPOR,GFAP,CCKBR,Tmsb4x (includes others),VTN,DUSP5,USP2,PTGS2,MYO18A,ARHGEF1,CSF1,PTPRU,SEPT9,PLCG1,DAB2,HAS1</t>
  </si>
  <si>
    <t xml:space="preserve">formation of actin filaments</t>
  </si>
  <si>
    <t xml:space="preserve">CORO1A,CTGF,SPRY2,BAIAP2L1,GRP,FN1,FBLIM1,CDKN1A,EDN1,MET,S100A10,KCTD13,RND3,AKAP1,ARHGEF3,LPAR2,JAG1,ELN,KLF2,CLASP1,Tmsb4x (includes others),ADGRF5,VTN,MAP3K1,ARHGEF1,NET1,MYLK,GNG12,MAGI1,GNG2,JUNB</t>
  </si>
  <si>
    <t xml:space="preserve">respiratory system tumor</t>
  </si>
  <si>
    <t xml:space="preserve">COL19A1,GTF2B,KCNJ2,ETV1,NECAB1,IZUMO4,SF3B1,ABCC4,NEK11,GGT1,NEDD9,JAK3,CEACAM1,LAMC1,ACTA2,GUCY1A3,THSD7A,RIT2,HNMT,SNCA,TUBA1A,COPS5,PRSS57,MYH11,LRP1,S100A10,CHN2,SPP1,PRKN,MYH7,IFI30,ALK,ACTN1,PCDHAC1,CLK4,CSPP1,SAMSN1,CLASP1,ZFC3H1,PCSK9,PCSK5,DNAH5,VCAN,MAP3K1,ZFP14,TCERG1L,AGRN,IL4R,GPC2,CACNA2D2,CHRNA6,PECAM1,PDLIM1,CCR6,RARA,TUBA8,NDRG1,FBN2,CHAT,CACNA1B,CELSR3,S100A4,SERINC2,PTPRH,FN1,CCDC40,LZTS2,DOK3,MLLT3,GSTP1,LAMA4,CGNL1,STRADB,COL6A6,PDGFRB,HLA-E,COL15A1,COL3A1,IGFBP2,LPP,IPMK,EML5,MMP17,DNAH8,RASSF5,SV2C,TGM3,PLEC,SND1,PLK3,FAM46A,HLA-A,SLITRK4,SLC4A4,PTGS2,MTMR12,CSF1,TIAL1,COL24A1,NAB1,CBLN1,ITGAV,HLA-DQA1,TYMS,DOT1L,HTRA1,STC1,SCARB1,GADD45B,PRDX1,RASGEF1A,HEG1,TEK,PSME4,NID1,MYH3,CD248,ABCC9,MYCT1,VWF,FAT1,TMTC1,INPP5J,PTPRZ1,CCDC141,GUCY1A2,SMARCD1,RAF1,ADAMTS3,CCDC148,C3orf58,MECOM,PLAG1,COL5A1,TBCE,CHD4,COL6A5,TRANK1,MYO9B,GABRA5,MAGI1,ATIC,DUSP6,GADD45A,SSTR2,CALB1,ALDH3A1,NOTCH3,ABCC5,STAMBPL1,KCNH4,TMEM74,TECPR2,FHIT,ATAD2,CNTNAP4,SAMD3,LAMA5,ITGA1,GRIK4,COL20A1,ITK,CDKN1A,MET,ZFHX4,MPP7,DDX17,COCH,FLT4,EPHB4,TRERF1,F5,SMAD9,CCKBR,UNC13C,NAPEPLD,EGR3,PTPRU,EPAS1,CHRNA4,DAB2,ICAM1,MAATS1</t>
  </si>
  <si>
    <t xml:space="preserve">central nervous system metastasis</t>
  </si>
  <si>
    <t xml:space="preserve">PDGFRB,NEK11,FLT4,TYMS,GSR,RAF1,PTGS2,MET,ATIC</t>
  </si>
  <si>
    <t xml:space="preserve">Embryonic Development, Tissue Morphology</t>
  </si>
  <si>
    <t xml:space="preserve">remodeling of vitelline vessel</t>
  </si>
  <si>
    <t xml:space="preserve">ARAP3,FN1,CCM2,RECK,JAG1,MAPK7,ACVRL1,OVOL2,TEK</t>
  </si>
  <si>
    <t xml:space="preserve">Cell Morphology, Cellular Development</t>
  </si>
  <si>
    <t xml:space="preserve">branching of cells</t>
  </si>
  <si>
    <t xml:space="preserve">CELSR1,CXCL12,CYR61,EHMT1,DISC1,SHANK3,FOXO6,FOS,SNCA,DACT1,KITLG,MAPK7,MET,NAB2,SDK2,PRSS12,SPP1,LAMA4,BDNF,RND3,RAP2A,NEUROD6,NUAK1,FGF10,OPHN1,EGR3,PTGS2,DCX,AGRN,SCN4B,NDST1,IGSF9,SLC18A3</t>
  </si>
  <si>
    <t xml:space="preserve">disorder of blood pressure</t>
  </si>
  <si>
    <t xml:space="preserve">HLA-DQA1,SHANK3,PRKAG2,GUCY1A3,ROBO3,GNAI3,SNCA,CLEC14A,ABCC9,GSR,EDN1,CYP11A1,VWF,CHN2,HCRTR2,SULT2B1,METTL17,SEMA5B,GUCY1A2,MECOM,ENG,ACVRL1,KCNK9,ADGRF5,COL16A1,DOCK6,TGFB1I1,TNFSF10,GABRA5,HIGD1B,SCN4B,GPC2,CHRM4,CACNA2D2,CHRNA6,PTGER3,NOTCH3,MSRB3,UTP14C,CACNA1B,NDUFA4L2,ZNF236,ACTR5,DUSP1,GLO1,FNDC3B,PDE7B,MET,MLLT3,GSTP1,NPR2,PDGFRB,EPHB4,ELN,F5,KLF2,SMAD9,CDC7,SHTN1,DAAM2,SLITRK4,PTGS2,ARHGEF1,PLCG1,CHRNA4,EPAS1,RBFOX1,ICAM1,CBLN1</t>
  </si>
  <si>
    <t xml:space="preserve">Digestive System Development and Function</t>
  </si>
  <si>
    <t xml:space="preserve">morphology of digestive system</t>
  </si>
  <si>
    <t xml:space="preserve">COL19A1,IGFBP4,FOXJ1,ABCC4,CYBRD1,NKX3-1,JAK3,CEACAM1,SPRY2,INHA,DACH1,EDN3,FOS,MYH11,EDN1,SPP1,BDNF,HNF1B,CD14,RAF1,FGF10,HINT2,IGFBP5,ACVRL1,HELZ2,LEFTY2,ATF7,IL4R,HSPG2,SSTR2,NDST1,Pot1b,CCR6,PTGER3,SESTD1,JUNB,ANXA7,FHIT,RARA,SMTN,PDGFB,SPRY4,TSHZ1,ZFPM2,DUSP1,DACT1,CDKN1A,MET,NPR2,JAG1,MNT,NR4A1,COL3A1,MAP3K14,IGFBP2,EGR1,CISH,KLF2,EPOR,CCKBR,NFATC3,GSTZ1,PLVAP,SLC4A4,KCNQ1OT1,PTGS2,BMP1,MLXIPL,CSF1,GPR12,INHBB</t>
  </si>
  <si>
    <t xml:space="preserve">renal cyst</t>
  </si>
  <si>
    <t xml:space="preserve">DACT1,TNS1,PTGS2,LZTS2,CDKN1A,LAMC1,CALB1,EPAS1,HNF1B,SPRY1</t>
  </si>
  <si>
    <t xml:space="preserve">Cell Death and Survival, Hematological System Development and Function</t>
  </si>
  <si>
    <t xml:space="preserve">survival of hematopoietic cells</t>
  </si>
  <si>
    <t xml:space="preserve">CXCL12,JAK3,DOT1L,GADD45B,EPOR,EGR3,EBF1,MYH11,KITLG,CSF1,GADD45A,PTPN6,ACTL6A,Pot1b</t>
  </si>
  <si>
    <t xml:space="preserve">growth of malignant tumor</t>
  </si>
  <si>
    <t xml:space="preserve">CXCL12,CYR61,ABCC4,PPM1D,FHIT,RARA,NKX3-1,CEACAM1,CTGF,PDGFB,FOS,ITGA1,KITLG,LZTS2,EDN1,MET,S100A10,SPP1,LAIR1,LPAR2,JAG1,RAF1,IGFBP5,ENG,EGR1,CDH5,EGR3,PTGS2,TNFSF10,SSTR2,Ly6a (includes others),NOTCH3,INHBB</t>
  </si>
  <si>
    <t xml:space="preserve">T-cell non-Hodgkin disease</t>
  </si>
  <si>
    <t xml:space="preserve">IGFBP4,CXCL12,CYR61,PPM1D,RARA,TUBA8,TYMS,NR4A3,JAK3,TIA1,PDGFB,GADD45B,PRDX1,TUBA1A,FN1,PER1,GSR,CDKN1A,MET,VWF,mir-186,DUSP4,HECA,COL4A1,PDGFRB,IFI30,COL15A1,TNS1,MNT,SERTAD1,COL3A1,TRERF1,MAP3K14,ALK,ENG,EGR1,HDAC7,VTN,ITM2C,DUSP5,TNFAIP3,COL4A2,PLCG1,GADD45A,EPAS1,HS3ST1</t>
  </si>
  <si>
    <t xml:space="preserve">B-cell lymphoma</t>
  </si>
  <si>
    <t xml:space="preserve">SF3B1,HLA-DQA1,TMEM161A,TYMS,SHROOM2,SHANK3,NFKBIE,PRDX1,RASGEF1A,DCLK3,PPWD1,TUBA1A,ABCC9,GSR,CD180,PLEKHA7,SLC9A5,SDK2,HNF1B,RND3,MDM4,COL8A2,ACVRL1,STK38,PCSK5,DNAH5,DYNC1I1,COL4A2,IL4R,NUDT6,GPRIN1,ZNF91,PECAM1,CXCL12,FHIT,TUBA8,TAF4B,FBN2,NXF1,COL20A1,HIP1,ADAMTS15,CDKN1A,TBX18,HECA,PDGFRB,KCNS2,TRERF1,AKAP8,KLF2,RASSF5,HDAC7,PDZD2,UNC13C,TNFAIP3,SP140,IRF2BP2,MLXIPL,EGR2,RHEB,FRZB,ICAM1,RNF112</t>
  </si>
  <si>
    <t xml:space="preserve">transactivation of RNA</t>
  </si>
  <si>
    <t xml:space="preserve">IGFBP4,FEZF2,RARA,SRPK3,NR4A3,TAF4B,PARVA,NFKBIE,PRDX1,NXF1,FOS,GRP,COPS5,PER1,FOSB,NAB2,BDNF,MDM4,TXN,NR4A1,RAF1,MAP3K14,SUB1,MECOM,IGFBP2,IGFBP5,EGR1,PLAG1,ACVRL1,KLF2,SND1,POLR2H,CHD4,MED30,PRMT2,TGFB1I1,PTGS2,ARHGEF1,PTPRU,RASGRF2,ATF7,TNFSF10,EGR2,GADD45A,EPAS1,DAB2,NOTCH3,JUNB</t>
  </si>
  <si>
    <t xml:space="preserve">apoptosis of bone cancer cell lines</t>
  </si>
  <si>
    <t xml:space="preserve">BHLHE40,PADI4,NUAK1,BUB3,MAP3K14,IGFBP5,ATAD2,OGT,STK38,PRMT1,SND1,CDC7,HAT1,MAP3K1,ATG10,KITLG,CDKN1A,TNFSF10,MDM4,DIABLO</t>
  </si>
  <si>
    <t xml:space="preserve">blood vessel defect</t>
  </si>
  <si>
    <t xml:space="preserve">UNC13B,CXCL12,ANXA7,COL4A1,ABCC4,SEMA5B,FLT4,JAG1,IGFBP5,STAB1,S100A4,KLF2,TEK,CCM2,DDX6,TNFSF10,AGRN,MLLT3,BDNF</t>
  </si>
  <si>
    <t xml:space="preserve">interaction of DNA</t>
  </si>
  <si>
    <t xml:space="preserve">GTF2B,CXCL12,ANXA7,RARA,JAK3,NFKBIE,PRDX1,MAPKAPK2,FOS,GRP,FN1,PER1,KITLG,CDKN1A,TAGLN,ETV3,PTPN6,GSTP1,SPP1,Cux1,MYH7,PDGFRB,TXN,NR4A1,RAF1,MAP3K14,TXNRD1,IPMK,EGR1,SOCS2,CISH,EPOR,CCKBR,LIG3,SND1,PLK3,TNFAIP3,PRMT2,MAP3K1,EBF1,TNFSF10,IL4R,PLCG1,EGR2,EPAS1,PTGER3,JUNB</t>
  </si>
  <si>
    <t xml:space="preserve">glioma formation</t>
  </si>
  <si>
    <t xml:space="preserve">glioma</t>
  </si>
  <si>
    <t xml:space="preserve">CDC42BPA,PSPH,SF3B1,ITGAV,EHMT1,DKK3,HLA-DQA1,TYMS,MIIP,JAK3,IGSF21,ZNF335,PROM1,HYDIN,TUBA1A,SNCA,ALDH1A1,GSR,TAGLN,CD180,SPP1,MDM4,PKP4,PTPRZ1,PRKN,MYH7,COL4A1,RECK,TLN1,MECOM,SLC1A2,IGFBP5,ITGB8,ENG,ACTN1,CLK4,PCSK9,TSPAN8,MAP3K1,COL6A5,COL4A2,TNFSF10,HSPG2,ZNF91,NOTCH3,MSRB3,RASAL1,FGF5,CXCL12,ANXA7,DDX4,TUBA8,CNTNAP4,PDK1,LRRC32,PDGFB,RBMX,S100A4,TUSC3,SERINC2,ACTR5,FN1,FBLIM1,CDKN1A,KCNK1,ANLN,MLLT3,LAMA4,LTBP4,TRPV2,PDGFRB,HLA-E,COCH,FLT4,JAG1,NPTX1,COL3A1,IGFBP2,DNAH8,SON,GFAP,NIPAL4,PLEC,SHTN1,HLA-A,VTN,EGR3,USP2,CD109,PTGS2,FAR2,CSF1,PCMTD1,PLCG1,RBFOX1,ALAD</t>
  </si>
  <si>
    <t xml:space="preserve">Cell-mediated Immune Response, Cellular Movement, Hematological System Development and Function, Immune Cell Trafficking</t>
  </si>
  <si>
    <t xml:space="preserve">migration of CD4+ T-lymphocytes</t>
  </si>
  <si>
    <t xml:space="preserve">CXCL12,ITGAV,ITK,EGR2,SPP1</t>
  </si>
  <si>
    <t xml:space="preserve">cell movement of sarcoma cell lines</t>
  </si>
  <si>
    <t xml:space="preserve">CXCL12,TLN1,DKK3,RAF1,SPRY2,PARVA,FN1,FBLN5,VTN,CD248,VCAN,KITLG,FBLIM1,SEPT9,DAB2</t>
  </si>
  <si>
    <t xml:space="preserve">acinar-cell carcinoma</t>
  </si>
  <si>
    <t xml:space="preserve">low grade acinar-cell carcinoma</t>
  </si>
  <si>
    <t xml:space="preserve">FN1,IGFBP5,ATIC,LAMA4,AKAP1,BGN</t>
  </si>
  <si>
    <t xml:space="preserve">sporadic motor neuron disease</t>
  </si>
  <si>
    <t xml:space="preserve">SNCA,SLC1A2,GSTP1,PRPH,GFAP,TARDBP</t>
  </si>
  <si>
    <t xml:space="preserve">Dermatological Diseases and Conditions, Inflammatory Disease, Organismal Injury and Abnormalities, Skeletal and Muscular Disorders</t>
  </si>
  <si>
    <t xml:space="preserve">juvenile dermatomyositis</t>
  </si>
  <si>
    <t xml:space="preserve">COL4A1,IFI30,JAG1,COL3A1,BMP1,COL4A2,ENG,DAB2,COL5A1,BGN</t>
  </si>
  <si>
    <t xml:space="preserve">hemopericardium</t>
  </si>
  <si>
    <t xml:space="preserve">Tmsb4x (includes others),ATF7,ITGB8,HSPG2,RHEB,F5,HEG1</t>
  </si>
  <si>
    <t xml:space="preserve">organization of extracellular matrix</t>
  </si>
  <si>
    <t xml:space="preserve">COL19A1,RXFP1,FLOT1,CYR61,RECK,MIA,LAMC1,ELN,GFAP,NID1,APBB2,FBLN5,VTN,LRP1,HSPG2</t>
  </si>
  <si>
    <t xml:space="preserve">sleep disorder</t>
  </si>
  <si>
    <t xml:space="preserve">Sleep Disorders</t>
  </si>
  <si>
    <t xml:space="preserve">PER2,HRH1,CACNA1B,EDN3,DLGAP3,KCNH2,FOS,PER3,HTR7,PER1,CACNA2D3,GABRA5,CHRNA4,CACNA2D2,HCRTR2,CHRM4,BDNF</t>
  </si>
  <si>
    <t xml:space="preserve">B-cell non-Hodgkin disease</t>
  </si>
  <si>
    <t xml:space="preserve">SF3B1,HLA-DQA1,TMEM161A,TYMS,SHROOM2,SHANK3,NFKBIE,RASGEF1A,DCLK3,PPWD1,TUBA1A,ABCC9,GSR,CD180,PLEKHA7,SLC9A5,SDK2,HNF1B,RND3,MDM4,COL8A2,ACVRL1,STK38,PCSK5,DNAH5,DYNC1I1,COL4A2,IL4R,NUDT6,GPRIN1,ZNF91,PECAM1,CXCL12,TUBA8,TAF4B,FBN2,NXF1,COL20A1,HIP1,ADAMTS15,TBX18,HECA,PDGFRB,KCNS2,TRERF1,AKAP8,KLF2,HDAC7,PDZD2,UNC13C,TNFAIP3,SP140,IRF2BP2,MLXIPL,EGR2,RHEB,FRZB,RNF112</t>
  </si>
  <si>
    <t xml:space="preserve">size</t>
  </si>
  <si>
    <t xml:space="preserve">size of animal</t>
  </si>
  <si>
    <t xml:space="preserve">PPM1D,RARA,SURF1,MNT,NR4A3,FGF10,LAMC1,CHAT,EGR1,STC1,CISH,FOS,PCSK5,COPS5,TNFAIP3,CDKN1A,MET,HSPG2,FOSB,HNF1B,KDM6B,MDM4</t>
  </si>
  <si>
    <t xml:space="preserve">sensory system development</t>
  </si>
  <si>
    <t xml:space="preserve">NEUROG2,GGT1,SOX8,SHROOM2,RGS11,LAMC1,SPRY2,GUCY1A3,FOS,PROM1,NID1,Mir124a-1hg,ALDH1A1,ABCC6,Miat,BDNF,Ctla2a/Ctla2b,CEP290,COL8A2,SEMA5B,FGF10,COL5A1,CDH5,MAP3K1,HSPG2,KRT12,NDST1,NOTCH3,SEMA3E,FEZF2,RARA,PER2,PDGFB,FKBP8,HIP1,CDKN1A,MET,LTBP2,ARL6,KIF5C,FLT4,JAG1,EGR1,HEYL,GJD2,EBF1,ICAM1,ENTPD3,KDM6B,PRKCG,INHBB</t>
  </si>
  <si>
    <t xml:space="preserve">Developmental Disorder, Tissue Morphology</t>
  </si>
  <si>
    <t xml:space="preserve">abnormal morphology of extraembryonic tissue</t>
  </si>
  <si>
    <t xml:space="preserve">TLN1,ITGAV,JAG1,WNT7B,MECOM,TXNRD1,ITGB8,F5,KLF2,COL5A1,EPOR,SMAD9,TEK,ARC,ARAP3,CCM2,FN1,LEFTY2,BMP1,RTEL1,MAPK7,DAB2,OVOL2,HNF1B</t>
  </si>
  <si>
    <t xml:space="preserve">binding of blood cells</t>
  </si>
  <si>
    <t xml:space="preserve">CXCL12,ANXA7,CORO1A,CYR61,NEDD9,JAK3,CEACAM1,STAB1,LBP,SCARB1,LAMA5,CD83,ITGA1,FN1,PER1,ITK,KITLG,VWF,PTPN6,SPP1,TFRC,RAP2A,TRPV2,EFNB1,TLN1,CD14,TXN,MAP3K14,Cd24a,ENG,F5,RASSF5,NFATC3,ARAP3,VTN,PTGS2,CSF1,CHRNA4,Ly6a (includes others),ICAM1,PECAM1</t>
  </si>
  <si>
    <t xml:space="preserve">Hematological System Development and Function, Lymphoid Tissue Structure and Development, Organ Development, Tissue Development</t>
  </si>
  <si>
    <t xml:space="preserve">growth of thymus gland</t>
  </si>
  <si>
    <t xml:space="preserve">CXCL12,EFNB1,JAK3,FGF10,EGR1,EGR3,TNFAIP3,PTGS2,KITLG,ITK,IL4R,PTPN6,SPP1</t>
  </si>
  <si>
    <t xml:space="preserve">lack</t>
  </si>
  <si>
    <t xml:space="preserve">lack of vitelline vessel</t>
  </si>
  <si>
    <t xml:space="preserve">FN1,LEFTY2,RAF1,CDKN1A,MAPK7,ACVRL1,OVOL2,CDH5,TEK</t>
  </si>
  <si>
    <t xml:space="preserve">progression of head and neck tumor</t>
  </si>
  <si>
    <t xml:space="preserve">TUBA1A,PDGFRB,FLT4,TUBA8,GSR,RAF1,ITK,MET,TEK</t>
  </si>
  <si>
    <t xml:space="preserve">abnormal morphology of sensory nervous system</t>
  </si>
  <si>
    <t xml:space="preserve">ETV1,EGR3,BDNF</t>
  </si>
  <si>
    <t xml:space="preserve">attachment of brain cancer cell lines</t>
  </si>
  <si>
    <t xml:space="preserve">FN1,VTN,EGR1</t>
  </si>
  <si>
    <t xml:space="preserve">differentiation of bone cancer cell lines</t>
  </si>
  <si>
    <t xml:space="preserve">SNCA,RARA,EID1</t>
  </si>
  <si>
    <t xml:space="preserve">formation of colorectal cancer cell lines</t>
  </si>
  <si>
    <t xml:space="preserve">FN1,CDKN1A,CSPP1</t>
  </si>
  <si>
    <t xml:space="preserve">invasion of hybrid cells</t>
  </si>
  <si>
    <t xml:space="preserve">CXCL12,CEACAM1,SPP1</t>
  </si>
  <si>
    <t xml:space="preserve">Cellular Function and Maintenance, Hematological System Development and Function</t>
  </si>
  <si>
    <t xml:space="preserve">metabolism</t>
  </si>
  <si>
    <t xml:space="preserve">metabolism by T lymphocytes</t>
  </si>
  <si>
    <t xml:space="preserve">EGR3,BTN2A2,EGR1</t>
  </si>
  <si>
    <t xml:space="preserve">onset of differentiation of keratinocyte cancer cell lines</t>
  </si>
  <si>
    <t xml:space="preserve">FN1,CYR61,JAG1</t>
  </si>
  <si>
    <t xml:space="preserve">Cellular Assembly and Organization</t>
  </si>
  <si>
    <t xml:space="preserve">quantity of focal complexes</t>
  </si>
  <si>
    <t xml:space="preserve">CYR61,CSF1,CTGF</t>
  </si>
  <si>
    <t xml:space="preserve">Behavior</t>
  </si>
  <si>
    <t xml:space="preserve">behavior</t>
  </si>
  <si>
    <t xml:space="preserve">ITPR2,NEUROG2,NTSR1,EHMT1,NKX3-1,NR4A3,TRPC5,SHANK3,DISC1,SYT4,DACH1,DLGAP3,FOXO6,FOS,MC4R,SNCA,GRP,GRM4,CRYM,HTR7,CHST8,LRP1,S100A10,FOSB,CYP11A1,ZFHX3,HCRTR2,ST8SIA2,BDNF,DUSP4,RAP2A,PRKN,ATP2B4,SLC25A25,ALK,SLC1A2,SCTR,CYP46A1,SOD3,RIN1,BTBD9,ATF7,GABRA5,SORBS2,SCN4B,DUSP6,PLK2,SSTR2,CALB1,CHRM4,NXPH3,CACNA2D2,SLC18A3,PTGER3,PRKAB2,SLC32A1,SLC26A4,FEZF2,PER2,CHAT,HRH1,CACNA1B,GRIN2C,DUSP1,PER3,FKBP8,PER1,CACNA2D3,CDKN1A,MET,TRIB2,PRSS12,LAMA4,TARDBP,Cux1,LPAR2,CARTPT,DGKI,KCNT1,EGR1,OPHN1,MMP17,CCKBR,ARC,NFATC3,UNC13C,EGR3,PTGS2,EBF1,GPR88,EGR2,CHRNA4,EPM2A,PRKCG,INHBB</t>
  </si>
  <si>
    <t xml:space="preserve">activation of connective tissue cells</t>
  </si>
  <si>
    <t xml:space="preserve">CXCL12,PDGFRB,GGT1,MAP3K14,GAS5,STC1,PDGFB,IL17RA,EBF1,Ccl9,CSF1,PTPN6,SPP1,CCR6</t>
  </si>
  <si>
    <t xml:space="preserve">Cell Morphology, Cellular Movement, Hematological System Development and Function, Immune Cell Trafficking, Inflammatory Response</t>
  </si>
  <si>
    <t xml:space="preserve">cell spreading of phagocytes</t>
  </si>
  <si>
    <t xml:space="preserve">CORO1A,ARAP3,TLN1,KITLG,MYO9B,ICAM1,PECAM1</t>
  </si>
  <si>
    <t xml:space="preserve">hypertension</t>
  </si>
  <si>
    <t xml:space="preserve">Hypertension</t>
  </si>
  <si>
    <t xml:space="preserve">HLA-DQA1,SHANK3,PRKAG2,GUCY1A3,ROBO3,GNAI3,SNCA,CLEC14A,ABCC9,GSR,EDN1,CYP11A1,VWF,CHN2,HCRTR2,SULT2B1,METTL17,SEMA5B,GUCY1A2,MECOM,ENG,ACVRL1,KCNK9,ADGRF5,COL16A1,DOCK6,TGFB1I1,TNFSF10,GABRA5,HIGD1B,SCN4B,GPC2,CHRM4,CACNA2D2,CHRNA6,PTGER3,NOTCH3,MSRB3,UTP14C,CACNA1B,NDUFA4L2,ZNF236,ACTR5,GLO1,FNDC3B,PDE7B,MET,MLLT3,GSTP1,NPR2,PDGFRB,ELN,F5,SMAD9,CDC7,SHTN1,DAAM2,SLITRK4,PTGS2,ARHGEF1,PLCG1,CHRNA4,EPAS1,RBFOX1,ICAM1,CBLN1</t>
  </si>
  <si>
    <t xml:space="preserve">binding of B lymphocytes</t>
  </si>
  <si>
    <t xml:space="preserve">NFATC3,CXCL12,ENG,SCARB1,PTPN6,TFRC,RASSF5,RAP2A</t>
  </si>
  <si>
    <t xml:space="preserve">Cellular Development, Cellular Growth and Proliferation, Organ Development, Skeletal and Muscular System Development and Function, Tissue Development</t>
  </si>
  <si>
    <t xml:space="preserve">proliferation of smooth muscle cells</t>
  </si>
  <si>
    <t xml:space="preserve">IGFBP4,PDGFRB,LPAR2,NR4A3,NR4A1,TRIB1,IGFBP5,PDGFB,ELN,SCARB1,HDAC7,FOS,FBLN5,VTN,TNFAIP3,CDKN1A,EDN1,LRP1,SPP1,NOTCH3</t>
  </si>
  <si>
    <t xml:space="preserve">Connective Tissue Development and Function, Skeletal and Muscular System Development and Function, Tissue Development</t>
  </si>
  <si>
    <t xml:space="preserve">morphology of bone</t>
  </si>
  <si>
    <t xml:space="preserve">KCNJ2,FOXJ1,GGT1,SOX8,POU3F4,CTGF,HTRA1,STC1,TMEM178A,GNAI3,OSCAR,FOS,MC4R,EDN1,SPP1,RSPO2,EFNB1,CD14,FGF10,IGFBP5,RC3H1,HAT1,HSPG2,CALB1,NDST1,PRKAB2,JUNB,SLC26A4,RARA,PER2,FBN2,KLF10,S100A4,SPRY4,TSHZ1,DACT1,FKBP8,PER1,FBLIM1,CDKN1A,PTPN6,NAB2,NPR2,ARL6,MNT,CARTPT,EGR1,ELN,KLF2,HDAC7,SLC4A4,EBF1,BMP1,CSF1,FRZB,Ly6a (includes others),NAB1,KDM6B,BGN</t>
  </si>
  <si>
    <t xml:space="preserve">migration of embryonic cell lines</t>
  </si>
  <si>
    <t xml:space="preserve">CXCL12,EFNB1,CYR61,FLT4,MIIP,NR4A1,TXNRD1,FOS,ITGA1,RIN1,VTN,SLC5A5,ICAM1</t>
  </si>
  <si>
    <t xml:space="preserve">juvenile rheumatoid arthritis</t>
  </si>
  <si>
    <t xml:space="preserve">HLA-DQA1,NR4A3,JAK3,GADD45B,EDN3,RGL2,SERINC2,FOS,HNMT,CD83,GSR,CD180,S100A10,FOSB,COCH,TXN,NR4A1,SLC1A2,HDAC7,IL17RA,TNFAIP3,PTGS2,EPAS1,PECAM1,DYNLL1</t>
  </si>
  <si>
    <t xml:space="preserve">discomfort</t>
  </si>
  <si>
    <t xml:space="preserve">CXCL12,KCNJ2,ITGAV,TUBA8,TYMS,HRH1,CACNA1B,GUCY1A3,GRIN2C,TEK,KCNH2,TUBA1A,GRM4,HTR7,PDE7B,CACNA2D3,MET,VWF,HCRTR2,BDNF,FLT4,GUCY1A2,CD14,SLC4A4,PTGS2,GABRA5,SCN4B,CHRNA4,CACNA2D2,CHRM4,CHRNA6,ICAM1,JUNB,PRKCG</t>
  </si>
  <si>
    <t xml:space="preserve">differentiation of sarcoma cell lines</t>
  </si>
  <si>
    <t xml:space="preserve">SNCA,RARA,SRPK3,CTGF,ST8SIA2,EID1</t>
  </si>
  <si>
    <t xml:space="preserve">transendothelial migration of lymphocytes</t>
  </si>
  <si>
    <t xml:space="preserve">CXCL12,FN1,ITK,STAB1,ENG,ICAM1</t>
  </si>
  <si>
    <t xml:space="preserve">Cell-To-Cell Signaling and Interaction, Tissue Development</t>
  </si>
  <si>
    <t xml:space="preserve">binding of extracellular matrix</t>
  </si>
  <si>
    <t xml:space="preserve">SEMA3E,ITGAV,COL3A1,MIA,CTGF,CD82,TEK,NID1,ITGA1,FN1,FBLN5,VTN,VCAN,HSPG2,SPP1</t>
  </si>
  <si>
    <t xml:space="preserve">development of digestive system</t>
  </si>
  <si>
    <t xml:space="preserve">COL19A1,ETV1,FOXJ1,ITGAV,NKX3-1,INSM1,SPRY2,LBP,LAMA5,TIPARP,TSHZ1,FN1,DACT1,ALDH1A1,MAPK7,MET,VWF,BDNF,HNF1B,UBC,MDM4,Ptprv,CSRNP1,CD14,WNT7B,COL3A1,MAP3K14,FGF10,OGT,EPOR,CCKBR,SCHIP1,PCSK9,SLC4A4,CSF1,ATF7,Meg3,OVOL2,CCR6,TBX2,SESTD1</t>
  </si>
  <si>
    <t xml:space="preserve">shape change of blood cells</t>
  </si>
  <si>
    <t xml:space="preserve">CORO1A,CXCL12,ANXA7,TLN1,SAMSN1,ARAP3,VTN,KITLG,CSF1,PLCG1,MYO9B,VWF,ICAM1,PECAM1</t>
  </si>
  <si>
    <t xml:space="preserve">Cell-To-Cell Signaling and Interaction, Connective Tissue Development and Function</t>
  </si>
  <si>
    <t xml:space="preserve">binding of fibroblasts</t>
  </si>
  <si>
    <t xml:space="preserve">PLEC,COL7A1,CXCL12,FN1,ITGAV,CD248,MAP3K1,CTGF,LRP1,ICAM1</t>
  </si>
  <si>
    <t xml:space="preserve">movement</t>
  </si>
  <si>
    <t xml:space="preserve">movement of vascular endothelial cells</t>
  </si>
  <si>
    <t xml:space="preserve">PTPRZ1,CXCL12,CYR61,SEMA3E,RECK,NR4A1,HRH1,STAB1,KLF2,CD82,CDH5,SPRY4,NFATC3,FN1,EGR3,HTR7,PTGS2,MET,HSPG2,VWF,BDNF</t>
  </si>
  <si>
    <t xml:space="preserve">cell movement of granulocytes</t>
  </si>
  <si>
    <t xml:space="preserve">SERPINB1,FLOT1,CXCL12,CORO1A,PPM1D,JAK3,CEACAM1,LBP,EDN3,LAMA5,MAPKAPK2,GNAI3,ITGA1,GRP,FN1,DUSP1,ITK,VWF,PTPN6,SPP1,TLN1,TXN,NR4A1,GIT2,ENG,THBS4,ARAP3,IL17RA,VTN,TNFAIP3,PTGS2,MYLK,CSF1,IL4R,NDST1,ICAM1,CCR6,PECAM1</t>
  </si>
  <si>
    <t xml:space="preserve">shape change of leukocytes</t>
  </si>
  <si>
    <t xml:space="preserve">CORO1A,CXCL12,ARAP3,VTN,TLN1,KITLG,CSF1,PLCG1,MYO9B,ICAM1,PECAM1,SAMSN1</t>
  </si>
  <si>
    <t xml:space="preserve">angiogenesis of lesion</t>
  </si>
  <si>
    <t xml:space="preserve">CXCL12,COL4A1,FLT4,NDRG1,WNT7B,ITGB8,PDGFB,CDH5,TEK,ITGA1,PTGS2,KITLG,SEPT9,MET,LRP1,BDNF</t>
  </si>
  <si>
    <t xml:space="preserve">morphology of neurons</t>
  </si>
  <si>
    <t xml:space="preserve">NEUROG2,EHMT1,RGS11,LAMC1,DISC1,SHANK3,SPRY2,EDN3,FOXO6,SNCA,Mir124a-1hg,HTR7,ST8SIA2,BDNF,RAP2A,MDM4,PRKN,EFNB1,COL8A2,SEMA5B,EPS8L2,ACVRL1,TBCE,VCAN,DCX,AGRN,SORBS2,HSPG2,CALB1,CACNA2D2,IGSF9,SLC18A3,SUN2,UNC13B,SLC26A4,FEZF2,CHAT,S100A4,DACT1,DUSP1,CACNA2D3,MAP1A,MET,PRSS12,LAMA4,TARDBP,SUN1,OPHN1,OGT,MBNL1,PLEC,EGR3,CBLN1</t>
  </si>
  <si>
    <t xml:space="preserve">Cardiovascular Disease, Cardiovascular System Development and Function, Developmental Disorder, Embryonic Development, Organismal Development, Organismal Injury and Abnormalities, Tissue Morphology</t>
  </si>
  <si>
    <t xml:space="preserve">abnormal morphology of intersomitic blood vessel</t>
  </si>
  <si>
    <t xml:space="preserve">NFATC3,MAPK7,ENG,ACVRL1,CDH5</t>
  </si>
  <si>
    <t xml:space="preserve">Neurological Disease, Skeletal and Muscular Disorders</t>
  </si>
  <si>
    <t xml:space="preserve">neuromuscular disease</t>
  </si>
  <si>
    <t xml:space="preserve">PSAT1,BHLHE40,DKK3,HLA-DQA1,CTGF,FOS,TUBA1A,SNCA,CRYM,KCNIP2,HCRTR2,ST8SIA2,SPP1,BDNF,HNRNPDL,IGSF5,Ptprv,PRKN,MYH7,SLC1A2,GAS5,Cd59a,MYO1B,EGR4,TBCE,ETV5,PDLIM7,VCAN,DYNC1I1,AGRN,GABRA5,SCN4B,PLK2,GADD45A,CALB1,CHRM4,SLC18A3,PDLIM1,JUNB,FLOT1,SLC32A1,CXCL12,FHIT,SMTN,NDRG1,NAP1L5,CHAT,HRH1,EIF2B3,CA11,CACNA1B,GRIN2C,MLF1,KCNH2,KCTD17,C2orf40,CHI3L1,CACNA2D3,GSTP1,KCTD13,IVNS1ABP,SLMAP,HLA-E,COCH,SURF1,EPHB4,TXN,NR4A1,SUB1,IPMK,EGR1,GFAP,CCKBR,Tmsb4x (includes others),IER5,RASD2,DAAM2,UNC13C,DYNLT1,DUSP5,USP2,PTGS2,ARHGEF1,GPR88,EGR2,CHRNA4,RBFOX1,PRKCG</t>
  </si>
  <si>
    <t xml:space="preserve">quantity of neurons</t>
  </si>
  <si>
    <t xml:space="preserve">UNC13B,CXCL12,NEUROG2,FEZF2,INSM1,PCDHGA3,CHAT,DISC1,SPRY2,CELSR3,GUCY1A3,DLGAP3,SNCA,DUSP1,HTR7,CDKN1A,MAPK7,MET,BCKDK,PTPN6,ST8SIA2,SPP1,BDNF,DUSP4,RAP2A,TARDBP,MDM4,Cux1,PTPRZ1,PRKN,KIF5C,JAG1,WNT7B,OPHN1,HEYL,EGR3,AGRN,EGR2,CACNA2D2,EPM2A,SLC18A3,ENTPD3</t>
  </si>
  <si>
    <t xml:space="preserve">Inflammatory Disease</t>
  </si>
  <si>
    <t xml:space="preserve">chronic inflammatory disorder</t>
  </si>
  <si>
    <t xml:space="preserve">CDC42BPA,IGFBP4,NR4A3,JAK3,ADGRA1,ACTA2,MAPKAPK2,FOS,HNMT,HYDIN,CYP4F3,SNCA,TUBA1A,CHST8,S100A10,CD180,CYP11A1,SPP1,PHTF1,IGSF5,PRKN,EFNB1,FGF10,SLC1A2,ALAS2,HELZ2,DNAH5,TNFSF10,IL4R,CACNA2D2,PECAM1,PDLIM1,CCR6,DYNLL1,CXCL12,PADI4,TUBA8,LBP,S100A4,SERINC2,CHI3L1,FN1,DUSP1,PDE7B,DRC1,TXN,NR4A1,COL3A1,WNT7B,DNAH8,GFAP,SND1,MOB3B,NXPE3,HLA-A,PTGS2,BMP1,CSF1,FRZB,ACTL6A,HLA-DQA1,TYMS,SPRY2,GADD45B,PRDX1,EDN3,RGL2,GRP,GSR,EDN1,FOSB,BDNF,TFRC,RECK,RSPH3,IGFBP5,IL17RA,TBCE,COL4A2,GABRA5,MAGI1,ATIC,LRRC6,CHRM4,PTGER3,LDB2,HRH1,CNTNAP4,FHAD1,STAB1,HPGDS,GRIN2C,CD83,GRIK4,L3MBTL4,PTPN6,COCH,HDAC7,EPOR,TNFAIP3,GBP6,Ccl9,EPAS1,COTL1,ICAM1,BGN,NELL1</t>
  </si>
  <si>
    <t xml:space="preserve">apoptosis of long-term hematopoietic stem cells</t>
  </si>
  <si>
    <t xml:space="preserve">SF3B1,AGRN,EPAS1,Pot1b</t>
  </si>
  <si>
    <t xml:space="preserve">cavernous hemangioma</t>
  </si>
  <si>
    <t xml:space="preserve">UNC13B,CCM2,KLF2,TEK</t>
  </si>
  <si>
    <t xml:space="preserve">autosomal dominant Emery-Dreifuss muscular dystrophy</t>
  </si>
  <si>
    <t xml:space="preserve">growth of blood vessel</t>
  </si>
  <si>
    <t xml:space="preserve">CXCL12,JAM2,PDGFRB,EGR3,PTGS2,EDN1,CTGF,GAS5,PDGFB,SPP1</t>
  </si>
  <si>
    <t xml:space="preserve">tumor antigen-positive non-small cell lung cancer</t>
  </si>
  <si>
    <t xml:space="preserve">tumor antigen-positive non-small cell lung carcinoma</t>
  </si>
  <si>
    <t xml:space="preserve">TUBA1A,NEK11,FLT4,TYMS,TUBA8,RAF1,ALK,MET,ATIC,TEK</t>
  </si>
  <si>
    <t xml:space="preserve">Developmental Disorder, Hereditary Disorder, Organismal Injury and Abnormalities, Respiratory Disease</t>
  </si>
  <si>
    <t xml:space="preserve">primary ciliary dyskinesia</t>
  </si>
  <si>
    <t xml:space="preserve">HYDIN,DNAH5,CCDC40,RSPH3,LRRC6,DNAH8,DRC1,TTC14</t>
  </si>
  <si>
    <t xml:space="preserve">Organ Morphology, Skeletal and Muscular System Development and Function</t>
  </si>
  <si>
    <t xml:space="preserve">morphology of skeletal muscle</t>
  </si>
  <si>
    <t xml:space="preserve">RPS6KB2,ETV1,IGFBP4,SRPK3,FGF10,CHAT,DES,EMD,IGFBP5,STC1,MBNL1,GPCPD1,HEYL,PLEC,NFATC3,DUSP1,EGR3,CDKN1A,MET,Meg3,ICAM1,PRKAB2,INHBB</t>
  </si>
  <si>
    <t xml:space="preserve">Cardiovascular System Development and Function, Cell Death and Survival</t>
  </si>
  <si>
    <t xml:space="preserve">cell viability of endothelial cells</t>
  </si>
  <si>
    <t xml:space="preserve">PDGFRB,LPAR2,NR4A1,PTGS2,TNFSF10,MAPK7,LRP1,DAB2,BDNF</t>
  </si>
  <si>
    <t xml:space="preserve">burn</t>
  </si>
  <si>
    <t xml:space="preserve">COL19A1,COL7A1,CXCL12,COL4A1,COL8A2,COL15A1,COL3A1,COL5A1,GRIN2C,COL16A1,PTGS2,COL4A2,COL24A1</t>
  </si>
  <si>
    <t xml:space="preserve">malignant tumor</t>
  </si>
  <si>
    <t xml:space="preserve">metastatic unresectable malignant tumor</t>
  </si>
  <si>
    <t xml:space="preserve">PDGFRB,NEK11,FLT4,TUBA8,TYMS,RAF1,ALK,TEK,TUBA1A,ITK,MET,ATIC,SSTR2</t>
  </si>
  <si>
    <t xml:space="preserve">CORO1A,CXCL12,CYR61,ITGAV,SPRY2,PARVA,ITGA1,FN1,KITLG,MET,VWF,EFNB1,TLN1,LPP,GFAP,SAMSN1,ARAP3,PLEKHG2,VTN,TGFB1I1,HOOK1,NET1,MYO9B,HSPG2,PLCG1,ICAM1,PECAM1</t>
  </si>
  <si>
    <t xml:space="preserve">Cancer, Organismal Injury and Abnormalities, Renal and Urological Disease</t>
  </si>
  <si>
    <t xml:space="preserve">urinary tract cancer</t>
  </si>
  <si>
    <t xml:space="preserve">FOXJ1,CLCNKB,SF3B1,ZNF605,LAMC1,CALHM2,THSD7A,PCF11,PNISR,FOS,CYP4F3,ENPEP,TUBA1A,DPF1,SERF2,ABHD11,ARID1B,LRP1,SLC5A5,SLC9A5,SPP1,PKP4,MYH7,RSRP1,TLN1,TRIB1,ADAMTS10,CDH5,ALAS2,GUF1,PRSS35,ARAP3,RAI14,RIN1,PDLIM7,MAP3K1,TNFSF10,IFT81,CACNA2D2,CHRNA6,GPRIN1,ZNF91,CCR6,UNC13B,CXCL12,CYR61,SLC26A4,RARA,TUBA8,ATXN2L,FBN2,CACNA1B,SIRT4,SERINC2,FN1,LZTS2,MLLT3,PRTG,GSTP1,GPR68,LAMA4,PDGFRB,ATP11B,RNF8,DGKI,DNAH8,SLC4A8,SLC4A4,PLVAP,PTGS2,PLIN3,RHEB,NUP214,BHLHE40,HLA-DQA1,TYMS,PRKAG2,TEK,GRP,ZNF519,FOSB,STRIP2,HNF1B,PTPRZ1,SMARCD1,RAF1,MECOM,IGFBP5,ENG,IL17RA,GPR158,RPS6KA2,ATF7,GABRA5,MAGI1,ATIC,DUSP6,CALB1,SESTD1,SUN2,RASAL1,CTXN3,VWA5B2,SMTN,SIPA1L1,GRIK4,ITK,CDKN1A,MET,ANLN,PSMB3,COCH,FLT4,ADAM23,AKAP8,KCNT1,CCKBR,EGR3,GBP6,MLXIPL,CHRNA4,ALAD,ICAM1,INHBB</t>
  </si>
  <si>
    <t xml:space="preserve">Cardiovascular System Development and Function, Cellular Growth and Proliferation, Connective Tissue Development and Function, Organismal Development, Tissue Development</t>
  </si>
  <si>
    <t xml:space="preserve">proliferation of pericytes</t>
  </si>
  <si>
    <t xml:space="preserve">CXCL12,PDGFRB,EDN1,GAS5,PDGFB,SPP1</t>
  </si>
  <si>
    <t xml:space="preserve">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 xml:space="preserve">proliferation of thymocytes</t>
  </si>
  <si>
    <t xml:space="preserve">CXCL12,EFNB1,EGR3,TNFAIP3,PTGS2,JAK3,KITLG,ITK,IL4R,PTPN6,EGR1,SPP1</t>
  </si>
  <si>
    <t xml:space="preserve">angiogenesis of tumor</t>
  </si>
  <si>
    <t xml:space="preserve">CXCL12,COL4A1,FLT4,NDRG1,WNT7B,ITGB8,PDGFB,CDH5,TEK,ITGA1,PTGS2,SEPT9,MET,LRP1,BDNF</t>
  </si>
  <si>
    <t xml:space="preserve">development of striated muscle</t>
  </si>
  <si>
    <t xml:space="preserve">COL19A1,CXCL12,MYH7,SRPK3,ENG,IGFBP5,PDGFB,ELN,MBNL1,HDAC7,EPOR,GPCPD1,CCNT2,PLEC,ZFPM2,MYH11,MAPK7,MET,HSPG2,Meg3,TBX2</t>
  </si>
  <si>
    <t xml:space="preserve">outgrowth</t>
  </si>
  <si>
    <t xml:space="preserve">outgrowth of cells</t>
  </si>
  <si>
    <t xml:space="preserve">CELSR1,CYR61,TRPC5,IMPACT,ITGA1,FN1,KITLG,MET,RTN4RL2,PTPN6,BDNF,TARDBP,PTPRZ1,TRPV2,EFNB1,PDGFRB,SEMA5B,ALK,CDH5,GFAP,ISLR2,NFATC3,APBB2,EGR3,VCAN,CSF1,SCN4B,GPRIN1</t>
  </si>
  <si>
    <t xml:space="preserve">Molecular Transport</t>
  </si>
  <si>
    <t xml:space="preserve">transport of molecule</t>
  </si>
  <si>
    <t xml:space="preserve">KCNJ2,CORO1A,CLCNKB,ABCC4,NKX3-1,NEDD9,NR4A3,SYT4,CHKA,SLC6A7,SNCA,ARL4D,BTN2A2,GRM4,CRYM,CHST8,LRP1,KCNIP2,TTYH1,SLC5A5,SLC9A5,ANKRD54,CEP290,PRKN,SLC25A37,ABCB9,ALK,TRIB1,SLC1A2,ALAS2,ARAP3,HOOK1,CHRNA6,PECAM1,UNC13B,CXCL12,SLC26A4,PCDHGA3,CACNA1B,LBP,GOLGA4,FN1,FBLN5,PER1,LTBP2,STRADB,PDGFRB,SLC40A1,ATP11B,SLC2A3,KCNS2,CARTPT,NR4A1,DGKI,SLC4A8,HLA-A,SLC4A4,PTGS2,MYO18A,PLIN3,NUP214,CBLN1,PRKCG,EXOC3L1,ATP2A3,ITPR2,SLC7A8,ITGAV,CYBRD1,SEC61B,TRPC5,PRKAG2,STC1,SCARB1,EDN3,SLC16A3,TEK,ABCC9,ABCC6,EDN1,SLC16A6,BDNF,TFRC,KCNMB2,ATP2B4,CD14,Slco1a4,VNN1,PDIA4,GABRA5,SCN4B,CHRM4,SLC18A3,STEAP2,KCNF1,PTGER3,ABCC5,SLC32A1,KCNH4,AP3B1,PER2,TBC1D4,LRRC32,KCNQ4,GRIN2C,TUSC3,MYOM1,NXF1,ANO1,GRIK4,KCNK1,MET,SLC22A8,LTBP4,TRPV2,KIF5C,NPTX1,NIPAL4,CCKBR,EGR2,EPAS1,CHRNA4</t>
  </si>
  <si>
    <t xml:space="preserve">Cell-To-Cell Signaling and Interaction, Connective Tissue Development and Function, Skeletal and Muscular System Development and Function, Tissue Development</t>
  </si>
  <si>
    <t xml:space="preserve">activation of osteoclasts</t>
  </si>
  <si>
    <t xml:space="preserve">CXCL12,GGT1,Ccl9,EBF1,CSF1,STC1,PTPN6,SPP1</t>
  </si>
  <si>
    <t xml:space="preserve">brain wave</t>
  </si>
  <si>
    <t xml:space="preserve">GJD2,PER3,PER2,PER1,CHRNA4,EPM2A,CHRM4,FOXO6</t>
  </si>
  <si>
    <t xml:space="preserve">cell viability of hepatoma cell lines</t>
  </si>
  <si>
    <t xml:space="preserve">PROM1,PDGFRB,NUAK1,VCAN,MET,TNFSF10,IGFBP5,TRIB2</t>
  </si>
  <si>
    <t xml:space="preserve">transmigration of lymphatic system cells</t>
  </si>
  <si>
    <t xml:space="preserve">CXCL12,COL4A1,FN1,ITK,ENG,STAB1,ICAM1,PECAM1</t>
  </si>
  <si>
    <t xml:space="preserve">cell movement of mononuclear leukocytes</t>
  </si>
  <si>
    <t xml:space="preserve">CXCL12,ITGAV,NEDD9,JAK3,CEACAM1,STAB1,PDGFB,S100A4,SBDS,GNAI3,FOS,FN1,ITK,KITLG,MAPK7,LRP1,SPP1,RAP2A,COL4A1,EFNB1,LPAR2,NR4A1,MAP3K14,ENG,ELN,Cd59a,KLF2,RASSF5,SAMSN1,PLEC,IL17RA,HLA-A,VTN,PTGS2,ARHGEF1,MYLK,TNFSF10,MYO9B,PLCG1,EGR2,Ly6a (includes others),ICAM1,CCR6,PECAM1,BGN</t>
  </si>
  <si>
    <t xml:space="preserve">amyotrophic lateral sclerosis</t>
  </si>
  <si>
    <t xml:space="preserve">ITPR2,CYR61,HRH1,S100A4,GRIN2C,KCNH2,MLF1,MYH3,TUBA1A,CDKN1A,TFRC,TARDBP,COL3A1,SLC1A2,TRIM27,ELN,GFAP,TSPAN8,PTGS2,GABRA5,SCN4B,GADD45A,CHRNA4,RBFOX1,CHRM4,PRPH,ZNF91</t>
  </si>
  <si>
    <t xml:space="preserve">metastatic progressive malignant solid tumor</t>
  </si>
  <si>
    <t xml:space="preserve">TUBA1A,PDGFRB,FLT4,TYMS,TUBA8,RAF1,ALK,MET,ATIC</t>
  </si>
  <si>
    <t xml:space="preserve">small GTPase mediated signal transduction</t>
  </si>
  <si>
    <t xml:space="preserve">ARL6,FLOT1,CELSR1,ARHGAP29,ARHGEF3,LPAR2,COL3A1,RAF1,SPRY2,EPS8L2,USP28,OGT,SPRY1,RIT2,ARAP3,ARHGEF1,DOK3,ARHGAP4,MET,MYO9B,KCTD13,PECAM1</t>
  </si>
  <si>
    <t xml:space="preserve">chemotaxis of neutrophils</t>
  </si>
  <si>
    <t xml:space="preserve">SERPINB1,FLOT1,CORO1A,CXCL12,GIT2,LBP,EDN3,MAPKAPK2,GNAI3,THBS4,ARAP3,ITGA1,VTN,GRP,CSF1,PTPN6,SPP1,ICAM1,CCR6</t>
  </si>
  <si>
    <t xml:space="preserve">Hematological System Development and Function, Lymphoid Tissue Structure and Development, Tissue Morphology</t>
  </si>
  <si>
    <t xml:space="preserve">quantity of lymphocytes</t>
  </si>
  <si>
    <t xml:space="preserve">CORO1A,BHLHE40,PPM1D,DKK3,SIPA1,HLA-DQA1,NEDD9,JAK3,GADD45B,PRDX1,TEK,FOS,BTN2A2,KITLG,MYH11,FOSB,CD180,SPP1,BDNF,EFNB1,LAIR1,RAF1,Cd24a,ITGB8,Cd59a,SAMSN1,RC3H1,IL17RA,IL4R,LNX1,GADD45A,PECAM1,CCR6,NOTCH3,CXCL12,RARA,AP3B1,HRH1,STAB1,LRRC32,KLF10,TBATA,CD83,CHI3L1,ITK,CDKN1A,MAPK7,PTPN6,TRIB2,GSTP1,ST3GAL1,MNT,NR4A1,MAP3K14,EGR1,CISH,KLF2,RASSF5,NFATC3,HLA-A,TNFAIP3,SLC4A4,ATP13A5,EGR3,EBF1,ARHGEF1,CSF1,EGR2,Ly6a (includes others),ICAM1,DIABLO</t>
  </si>
  <si>
    <t xml:space="preserve">cell movement of peritoneal macrophages</t>
  </si>
  <si>
    <t xml:space="preserve">TRPV2,CXCL12,ITGA1,FN1,PTGS2,CSF1,MYO9B</t>
  </si>
  <si>
    <t xml:space="preserve">formation of aneurysm</t>
  </si>
  <si>
    <t xml:space="preserve">LAMC1,LRP1,HSPG2,PDGFB,ELN,SPP1,KLF2</t>
  </si>
  <si>
    <t xml:space="preserve">formation of cytoskeleton</t>
  </si>
  <si>
    <t xml:space="preserve">CORO1A,FHIT,CTGF,SPRY2,BAIAP2L1,SNCA,GRP,FN1,FBLIM1,ITK,CDKN1A,EDN1,MET,S100A10,KCTD13,RND3,AKAP1,ARHGEF3,LPAR2,JAG1,ELN,KLF2,CLASP1,Tmsb4x (includes others),ADGRF5,VTN,MAP3K1,ARHGEF1,NET1,MYLK,DCX,GNG12,MAGI1,GNG2,JUNB</t>
  </si>
  <si>
    <t xml:space="preserve">hemangioma</t>
  </si>
  <si>
    <t xml:space="preserve">UNC13B,CXCL12,ANXA7,ABCC4,SEMA5B,FLT4,JAG1,IGFBP5,STAB1,S100A4,KLF2,TEK,CCM2,DDX6,TNFSF10,AGRN,MLLT3,BDNF</t>
  </si>
  <si>
    <t xml:space="preserve">Organ Development, Skeletal and Muscular System Development and Function</t>
  </si>
  <si>
    <t xml:space="preserve">function of skeletal muscle</t>
  </si>
  <si>
    <t xml:space="preserve">IGFBP4,KCNJ2,SRPK3,NR4A1,IGFBP5,STC1,GPCPD1,HEYL,PLEC,NFATC3,DUSP1,CDKN1A,MET,ICAM1,PRKAB2,INHBB</t>
  </si>
  <si>
    <t xml:space="preserve">mitogenesis</t>
  </si>
  <si>
    <t xml:space="preserve">mitogenesis of bone marrow cell lines</t>
  </si>
  <si>
    <t xml:space="preserve">PDGFRB,JAK3,CSF1,KITLG,EPOR</t>
  </si>
  <si>
    <t xml:space="preserve">Hematological Disease</t>
  </si>
  <si>
    <t xml:space="preserve">pancytopenia</t>
  </si>
  <si>
    <t xml:space="preserve">SIPA1,INHA,Pot1b,ALAS2,MDM4</t>
  </si>
  <si>
    <t xml:space="preserve">Organismal Development, Reproductive System Development and Function</t>
  </si>
  <si>
    <t xml:space="preserve">development of reproductive system</t>
  </si>
  <si>
    <t xml:space="preserve">TMEM203,PPM1D,ABCC4,ITGAV,SOX8,GGT1,NKX3-1,NR4A3,YBX2,CTGF,HTRA1,SCARB1,INHA,LRGUK,PSME4,TIPARP,FOS,MC4R,KITLG,CYP11A1,VWF,ZFHX3,SPP1,RSPO2,RAF1,FGF10,IGFBP5,ENG,SOCS2,PSMC3IP,EGR4,CDH5,TSPAN8,ETV5,NET1,HOOK1,ICA1L,LRRC6,PLK2,Pot1b,Akap9,TOB2,RXFP1,CXCL12,IQCG,DDX4,RARA,TAF4B,PACRG,UTP14C,PDGFB,KHDRBS3,FN1,ZFPM2,HIP1,MET,NPR2,RNF8,WNT7B,TRIM27,EGR1,CISH,HEYL,SCHIP1,GPR3,PTGS2,CSF1,TIAL1,EPAS1,TDRD5,INHBB</t>
  </si>
</sst>
</file>

<file path=xl/styles.xml><?xml version="1.0" encoding="utf-8"?>
<styleSheet xmlns="http://schemas.openxmlformats.org/spreadsheetml/2006/main">
  <numFmts count="1">
    <numFmt numFmtId="164" formatCode="General"/>
  </numFmts>
  <fonts count="6">
    <font>
      <sz val="10"/>
      <name val="Arial"/>
      <family val="0"/>
    </font>
    <font>
      <sz val="10"/>
      <name val="Arial"/>
      <family val="0"/>
    </font>
    <font>
      <sz val="10"/>
      <name val="Arial"/>
      <family val="0"/>
    </font>
    <font>
      <sz val="10"/>
      <name val="Arial"/>
      <family val="0"/>
    </font>
    <font>
      <b val="true"/>
      <sz val="10"/>
      <color rgb="FFDD0806"/>
      <name val="Arial"/>
      <family val="0"/>
    </font>
    <font>
      <b val="true"/>
      <sz val="11"/>
      <color rgb="FF000000"/>
      <name val="Calibri"/>
      <family val="2"/>
    </font>
  </fonts>
  <fills count="2">
    <fill>
      <patternFill patternType="none"/>
    </fill>
    <fill>
      <patternFill patternType="gray125"/>
    </fill>
  </fills>
  <borders count="4">
    <border diagonalUp="false" diagonalDown="false">
      <left/>
      <right/>
      <top/>
      <bottom/>
      <diagonal/>
    </border>
    <border diagonalUp="false" diagonalDown="false">
      <left/>
      <right/>
      <top/>
      <bottom style="thin"/>
      <diagonal/>
    </border>
    <border diagonalUp="false" diagonalDown="false">
      <left/>
      <right style="thin"/>
      <top/>
      <bottom style="mediu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82421875" defaultRowHeight="13" zeroHeight="false" outlineLevelRow="0" outlineLevelCol="0"/>
  <cols>
    <col collapsed="false" customWidth="true" hidden="false" outlineLevel="0" max="1" min="1" style="0" width="61.82"/>
    <col collapsed="false" customWidth="true" hidden="false" outlineLevel="0" max="2" min="2" style="0" width="13.82"/>
    <col collapsed="false" customWidth="true" hidden="false" outlineLevel="0" max="3" min="3" style="0" width="12.15"/>
    <col collapsed="false" customWidth="true" hidden="false" outlineLevel="0" max="4" min="4" style="0" width="12.66"/>
    <col collapsed="false" customWidth="true" hidden="false" outlineLevel="0" max="6" min="6" style="0" width="203.66"/>
  </cols>
  <sheetData>
    <row r="1" customFormat="false" ht="13" hidden="false" customHeight="false" outlineLevel="0" collapsed="false">
      <c r="A1" s="1" t="s">
        <v>0</v>
      </c>
      <c r="B1" s="1"/>
      <c r="C1" s="1"/>
      <c r="D1" s="1"/>
      <c r="E1" s="1"/>
      <c r="F1" s="1"/>
    </row>
    <row r="2" customFormat="false" ht="16" hidden="false" customHeight="false" outlineLevel="0" collapsed="false">
      <c r="A2" s="2" t="s">
        <v>1</v>
      </c>
      <c r="B2" s="3" t="s">
        <v>2</v>
      </c>
      <c r="C2" s="3" t="s">
        <v>3</v>
      </c>
      <c r="D2" s="3" t="s">
        <v>4</v>
      </c>
      <c r="E2" s="3" t="s">
        <v>5</v>
      </c>
      <c r="F2" s="2" t="s">
        <v>6</v>
      </c>
    </row>
    <row r="3" customFormat="false" ht="13" hidden="false" customHeight="false" outlineLevel="0" collapsed="false">
      <c r="A3" s="0" t="s">
        <v>7</v>
      </c>
      <c r="B3" s="0" t="n">
        <v>9.02</v>
      </c>
      <c r="C3" s="0" t="n">
        <f aca="false">10^(-B3)</f>
        <v>9.54992586021437E-010</v>
      </c>
      <c r="D3" s="0" t="e">
        <f aca="false"/>
        <v>#NUM!</v>
      </c>
      <c r="E3" s="0" t="n">
        <v>0.17</v>
      </c>
      <c r="F3" s="0" t="s">
        <v>8</v>
      </c>
    </row>
    <row r="4" customFormat="false" ht="13" hidden="false" customHeight="false" outlineLevel="0" collapsed="false">
      <c r="A4" s="0" t="s">
        <v>9</v>
      </c>
      <c r="B4" s="0" t="n">
        <v>3.02</v>
      </c>
      <c r="C4" s="0" t="n">
        <f aca="false">10^(-B4)</f>
        <v>0.000954992586021436</v>
      </c>
      <c r="D4" s="0" t="n">
        <v>0.301511344577764</v>
      </c>
      <c r="E4" s="0" t="n">
        <v>0.126</v>
      </c>
      <c r="F4" s="0" t="s">
        <v>10</v>
      </c>
    </row>
    <row r="5" customFormat="false" ht="13" hidden="false" customHeight="false" outlineLevel="0" collapsed="false">
      <c r="A5" s="0" t="s">
        <v>11</v>
      </c>
      <c r="B5" s="0" t="n">
        <v>2.84</v>
      </c>
      <c r="C5" s="0" t="n">
        <f aca="false">10^(-B5)</f>
        <v>0.00144543977074593</v>
      </c>
      <c r="D5" s="0" t="n">
        <v>-1.13389341902768</v>
      </c>
      <c r="E5" s="0" t="n">
        <v>0.0846</v>
      </c>
      <c r="F5" s="0" t="s">
        <v>12</v>
      </c>
    </row>
    <row r="6" customFormat="false" ht="13" hidden="false" customHeight="false" outlineLevel="0" collapsed="false">
      <c r="A6" s="0" t="s">
        <v>13</v>
      </c>
      <c r="B6" s="0" t="n">
        <v>2.79</v>
      </c>
      <c r="C6" s="0" t="n">
        <f aca="false">10^(-B6)</f>
        <v>0.00162181009735893</v>
      </c>
      <c r="D6" s="0" t="e">
        <f aca="false"/>
        <v>#NUM!</v>
      </c>
      <c r="E6" s="0" t="n">
        <v>0.115</v>
      </c>
      <c r="F6" s="0" t="s">
        <v>14</v>
      </c>
    </row>
    <row r="7" customFormat="false" ht="13" hidden="false" customHeight="false" outlineLevel="0" collapsed="false">
      <c r="A7" s="0" t="s">
        <v>15</v>
      </c>
      <c r="B7" s="0" t="n">
        <v>2.36</v>
      </c>
      <c r="C7" s="0" t="n">
        <f aca="false">10^(-B7)</f>
        <v>0.00436515832240166</v>
      </c>
      <c r="D7" s="0" t="n">
        <v>0</v>
      </c>
      <c r="E7" s="0" t="n">
        <v>0.128</v>
      </c>
      <c r="F7" s="0" t="s">
        <v>16</v>
      </c>
    </row>
    <row r="8" customFormat="false" ht="13" hidden="false" customHeight="false" outlineLevel="0" collapsed="false">
      <c r="A8" s="0" t="s">
        <v>17</v>
      </c>
      <c r="B8" s="0" t="n">
        <v>2.27</v>
      </c>
      <c r="C8" s="0" t="n">
        <f aca="false">10^(-B8)</f>
        <v>0.00537031796370253</v>
      </c>
      <c r="D8" s="0" t="n">
        <v>0.707106781186548</v>
      </c>
      <c r="E8" s="0" t="n">
        <v>0.0966</v>
      </c>
      <c r="F8" s="0" t="s">
        <v>18</v>
      </c>
    </row>
    <row r="9" customFormat="false" ht="13" hidden="false" customHeight="false" outlineLevel="0" collapsed="false">
      <c r="A9" s="0" t="s">
        <v>19</v>
      </c>
      <c r="B9" s="0" t="n">
        <v>2.17</v>
      </c>
      <c r="C9" s="0" t="n">
        <f aca="false">10^(-B9)</f>
        <v>0.00676082975391982</v>
      </c>
      <c r="D9" s="0" t="e">
        <f aca="false"/>
        <v>#NUM!</v>
      </c>
      <c r="E9" s="0" t="n">
        <v>0.667</v>
      </c>
      <c r="F9" s="0" t="s">
        <v>20</v>
      </c>
    </row>
    <row r="10" customFormat="false" ht="13" hidden="false" customHeight="false" outlineLevel="0" collapsed="false">
      <c r="A10" s="0" t="s">
        <v>21</v>
      </c>
      <c r="B10" s="0" t="n">
        <v>2.11</v>
      </c>
      <c r="C10" s="0" t="n">
        <f aca="false">10^(-B10)</f>
        <v>0.00776247116628692</v>
      </c>
      <c r="D10" s="0" t="e">
        <f aca="false"/>
        <v>#NUM!</v>
      </c>
      <c r="E10" s="0" t="n">
        <v>0.333</v>
      </c>
      <c r="F10" s="0" t="s">
        <v>22</v>
      </c>
    </row>
    <row r="11" customFormat="false" ht="13" hidden="false" customHeight="false" outlineLevel="0" collapsed="false">
      <c r="A11" s="0" t="s">
        <v>23</v>
      </c>
      <c r="B11" s="0" t="n">
        <v>1.99</v>
      </c>
      <c r="C11" s="0" t="n">
        <f aca="false">10^(-B11)</f>
        <v>0.0102329299228075</v>
      </c>
      <c r="D11" s="0" t="e">
        <f aca="false"/>
        <v>#NUM!</v>
      </c>
      <c r="E11" s="0" t="n">
        <v>0.179</v>
      </c>
      <c r="F11" s="0" t="s">
        <v>24</v>
      </c>
    </row>
    <row r="12" customFormat="false" ht="13" hidden="false" customHeight="false" outlineLevel="0" collapsed="false">
      <c r="A12" s="0" t="s">
        <v>25</v>
      </c>
      <c r="B12" s="0" t="n">
        <v>1.98</v>
      </c>
      <c r="C12" s="0" t="n">
        <f aca="false">10^(-B12)</f>
        <v>0.010471285480509</v>
      </c>
      <c r="D12" s="0" t="e">
        <f aca="false"/>
        <v>#NUM!</v>
      </c>
      <c r="E12" s="0" t="n">
        <v>0.3</v>
      </c>
      <c r="F12" s="0" t="s">
        <v>26</v>
      </c>
    </row>
    <row r="13" customFormat="false" ht="13" hidden="false" customHeight="false" outlineLevel="0" collapsed="false">
      <c r="A13" s="0" t="s">
        <v>27</v>
      </c>
      <c r="B13" s="0" t="n">
        <v>1.89</v>
      </c>
      <c r="C13" s="0" t="n">
        <f aca="false">10^(-B13)</f>
        <v>0.0128824955169313</v>
      </c>
      <c r="D13" s="0" t="e">
        <f aca="false"/>
        <v>#NUM!</v>
      </c>
      <c r="E13" s="0" t="n">
        <v>0.0732</v>
      </c>
      <c r="F13" s="0" t="s">
        <v>28</v>
      </c>
    </row>
    <row r="14" customFormat="false" ht="13" hidden="false" customHeight="false" outlineLevel="0" collapsed="false">
      <c r="A14" s="0" t="s">
        <v>29</v>
      </c>
      <c r="B14" s="0" t="n">
        <v>1.86</v>
      </c>
      <c r="C14" s="0" t="n">
        <f aca="false">10^(-B14)</f>
        <v>0.0138038426460288</v>
      </c>
      <c r="D14" s="0" t="n">
        <v>1</v>
      </c>
      <c r="E14" s="0" t="n">
        <v>0.167</v>
      </c>
      <c r="F14" s="0" t="s">
        <v>30</v>
      </c>
    </row>
    <row r="15" customFormat="false" ht="13" hidden="false" customHeight="false" outlineLevel="0" collapsed="false">
      <c r="A15" s="0" t="s">
        <v>31</v>
      </c>
      <c r="B15" s="0" t="n">
        <v>1.86</v>
      </c>
      <c r="C15" s="0" t="n">
        <f aca="false">10^(-B15)</f>
        <v>0.0138038426460288</v>
      </c>
      <c r="D15" s="0" t="n">
        <v>-1.38675049056307</v>
      </c>
      <c r="E15" s="0" t="n">
        <v>0.0844</v>
      </c>
      <c r="F15" s="0" t="s">
        <v>32</v>
      </c>
    </row>
    <row r="16" customFormat="false" ht="13" hidden="false" customHeight="false" outlineLevel="0" collapsed="false">
      <c r="A16" s="0" t="s">
        <v>33</v>
      </c>
      <c r="B16" s="0" t="n">
        <v>1.69</v>
      </c>
      <c r="C16" s="0" t="n">
        <f aca="false">10^(-B16)</f>
        <v>0.0204173794466953</v>
      </c>
      <c r="D16" s="0" t="e">
        <f aca="false"/>
        <v>#NUM!</v>
      </c>
      <c r="E16" s="0" t="n">
        <v>0.152</v>
      </c>
      <c r="F16" s="0" t="s">
        <v>34</v>
      </c>
    </row>
    <row r="17" customFormat="false" ht="13" hidden="false" customHeight="false" outlineLevel="0" collapsed="false">
      <c r="A17" s="0" t="s">
        <v>35</v>
      </c>
      <c r="B17" s="0" t="n">
        <v>1.67</v>
      </c>
      <c r="C17" s="0" t="n">
        <f aca="false">10^(-B17)</f>
        <v>0.0213796208950223</v>
      </c>
      <c r="D17" s="0" t="e">
        <f aca="false"/>
        <v>#NUM!</v>
      </c>
      <c r="E17" s="0" t="n">
        <v>0.113</v>
      </c>
      <c r="F17" s="0" t="s">
        <v>36</v>
      </c>
    </row>
    <row r="18" customFormat="false" ht="13" hidden="false" customHeight="false" outlineLevel="0" collapsed="false">
      <c r="A18" s="0" t="s">
        <v>37</v>
      </c>
      <c r="B18" s="0" t="n">
        <v>1.67</v>
      </c>
      <c r="C18" s="0" t="n">
        <f aca="false">10^(-B18)</f>
        <v>0.0213796208950223</v>
      </c>
      <c r="D18" s="0" t="e">
        <f aca="false"/>
        <v>#NUM!</v>
      </c>
      <c r="E18" s="0" t="n">
        <v>0.4</v>
      </c>
      <c r="F18" s="0" t="s">
        <v>38</v>
      </c>
    </row>
    <row r="19" customFormat="false" ht="13" hidden="false" customHeight="false" outlineLevel="0" collapsed="false">
      <c r="A19" s="0" t="s">
        <v>39</v>
      </c>
      <c r="B19" s="0" t="n">
        <v>1.67</v>
      </c>
      <c r="C19" s="0" t="n">
        <f aca="false">10^(-B19)</f>
        <v>0.0213796208950223</v>
      </c>
      <c r="D19" s="0" t="e">
        <f aca="false"/>
        <v>#NUM!</v>
      </c>
      <c r="E19" s="0" t="n">
        <v>0.4</v>
      </c>
      <c r="F19" s="0" t="s">
        <v>40</v>
      </c>
    </row>
    <row r="20" customFormat="false" ht="13" hidden="false" customHeight="false" outlineLevel="0" collapsed="false">
      <c r="A20" s="0" t="s">
        <v>41</v>
      </c>
      <c r="B20" s="0" t="n">
        <v>1.65</v>
      </c>
      <c r="C20" s="0" t="n">
        <f aca="false">10^(-B20)</f>
        <v>0.0223872113856834</v>
      </c>
      <c r="D20" s="0" t="e">
        <f aca="false"/>
        <v>#NUM!</v>
      </c>
      <c r="E20" s="0" t="n">
        <v>0.231</v>
      </c>
      <c r="F20" s="0" t="s">
        <v>26</v>
      </c>
    </row>
    <row r="21" customFormat="false" ht="13" hidden="false" customHeight="false" outlineLevel="0" collapsed="false">
      <c r="A21" s="0" t="s">
        <v>42</v>
      </c>
      <c r="B21" s="0" t="n">
        <v>1.63</v>
      </c>
      <c r="C21" s="0" t="n">
        <f aca="false">10^(-B21)</f>
        <v>0.0234422881531992</v>
      </c>
      <c r="D21" s="0" t="n">
        <v>-1.13389341902768</v>
      </c>
      <c r="E21" s="0" t="n">
        <v>0.105</v>
      </c>
      <c r="F21" s="0" t="s">
        <v>43</v>
      </c>
    </row>
    <row r="22" customFormat="false" ht="13" hidden="false" customHeight="false" outlineLevel="0" collapsed="false">
      <c r="A22" s="0" t="s">
        <v>44</v>
      </c>
      <c r="B22" s="0" t="n">
        <v>1.63</v>
      </c>
      <c r="C22" s="0" t="n">
        <f aca="false">10^(-B22)</f>
        <v>0.0234422881531992</v>
      </c>
      <c r="D22" s="0" t="e">
        <f aca="false"/>
        <v>#NUM!</v>
      </c>
      <c r="E22" s="0" t="n">
        <v>0.174</v>
      </c>
      <c r="F22" s="0" t="s">
        <v>45</v>
      </c>
    </row>
    <row r="23" customFormat="false" ht="13" hidden="false" customHeight="false" outlineLevel="0" collapsed="false">
      <c r="A23" s="0" t="s">
        <v>46</v>
      </c>
      <c r="B23" s="0" t="n">
        <v>1.62</v>
      </c>
      <c r="C23" s="0" t="n">
        <f aca="false">10^(-B23)</f>
        <v>0.0239883291901949</v>
      </c>
      <c r="D23" s="0" t="n">
        <v>-0.301511344577764</v>
      </c>
      <c r="E23" s="0" t="n">
        <v>0.0957</v>
      </c>
      <c r="F23" s="0" t="s">
        <v>47</v>
      </c>
    </row>
    <row r="24" customFormat="false" ht="13" hidden="false" customHeight="false" outlineLevel="0" collapsed="false">
      <c r="A24" s="0" t="s">
        <v>48</v>
      </c>
      <c r="B24" s="0" t="n">
        <v>1.6</v>
      </c>
      <c r="C24" s="0" t="n">
        <f aca="false">10^(-B24)</f>
        <v>0.0251188643150958</v>
      </c>
      <c r="D24" s="0" t="n">
        <v>0</v>
      </c>
      <c r="E24" s="0" t="n">
        <v>0.0833</v>
      </c>
      <c r="F24" s="0" t="s">
        <v>49</v>
      </c>
    </row>
    <row r="25" customFormat="false" ht="13" hidden="false" customHeight="false" outlineLevel="0" collapsed="false">
      <c r="A25" s="0" t="s">
        <v>50</v>
      </c>
      <c r="B25" s="0" t="n">
        <v>1.57</v>
      </c>
      <c r="C25" s="0" t="n">
        <f aca="false">10^(-B25)</f>
        <v>0.0269153480392692</v>
      </c>
      <c r="D25" s="0" t="n">
        <v>-2.12132034355964</v>
      </c>
      <c r="E25" s="0" t="n">
        <v>0.108</v>
      </c>
      <c r="F25" s="0" t="s">
        <v>51</v>
      </c>
    </row>
    <row r="26" customFormat="false" ht="13" hidden="false" customHeight="false" outlineLevel="0" collapsed="false">
      <c r="A26" s="0" t="s">
        <v>52</v>
      </c>
      <c r="B26" s="0" t="n">
        <v>1.54</v>
      </c>
      <c r="C26" s="0" t="n">
        <f aca="false">10^(-B26)</f>
        <v>0.0288403150312661</v>
      </c>
      <c r="D26" s="0" t="n">
        <v>0</v>
      </c>
      <c r="E26" s="0" t="n">
        <v>0.107</v>
      </c>
      <c r="F26" s="0" t="s">
        <v>53</v>
      </c>
    </row>
    <row r="27" customFormat="false" ht="13" hidden="false" customHeight="false" outlineLevel="0" collapsed="false">
      <c r="A27" s="0" t="s">
        <v>54</v>
      </c>
      <c r="B27" s="0" t="n">
        <v>1.49</v>
      </c>
      <c r="C27" s="0" t="n">
        <f aca="false">10^(-B27)</f>
        <v>0.0323593656929628</v>
      </c>
      <c r="D27" s="0" t="n">
        <v>0</v>
      </c>
      <c r="E27" s="0" t="n">
        <v>0.0769</v>
      </c>
      <c r="F27" s="0" t="s">
        <v>55</v>
      </c>
    </row>
    <row r="28" customFormat="false" ht="13" hidden="false" customHeight="false" outlineLevel="0" collapsed="false">
      <c r="A28" s="0" t="s">
        <v>56</v>
      </c>
      <c r="B28" s="0" t="n">
        <v>1.49</v>
      </c>
      <c r="C28" s="0" t="n">
        <f aca="false">10^(-B28)</f>
        <v>0.0323593656929628</v>
      </c>
      <c r="D28" s="0" t="n">
        <v>-0.377964473009227</v>
      </c>
      <c r="E28" s="0" t="n">
        <v>0.111</v>
      </c>
      <c r="F28" s="0" t="s">
        <v>57</v>
      </c>
    </row>
    <row r="29" customFormat="false" ht="13" hidden="false" customHeight="false" outlineLevel="0" collapsed="false">
      <c r="A29" s="0" t="s">
        <v>58</v>
      </c>
      <c r="B29" s="0" t="n">
        <v>1.48</v>
      </c>
      <c r="C29" s="0" t="n">
        <f aca="false">10^(-B29)</f>
        <v>0.0331131121482591</v>
      </c>
      <c r="D29" s="0" t="e">
        <f aca="false"/>
        <v>#NUM!</v>
      </c>
      <c r="E29" s="0" t="n">
        <v>0.2</v>
      </c>
      <c r="F29" s="0" t="s">
        <v>59</v>
      </c>
    </row>
    <row r="30" customFormat="false" ht="13" hidden="false" customHeight="false" outlineLevel="0" collapsed="false">
      <c r="A30" s="0" t="s">
        <v>60</v>
      </c>
      <c r="B30" s="0" t="n">
        <v>1.48</v>
      </c>
      <c r="C30" s="0" t="n">
        <f aca="false">10^(-B30)</f>
        <v>0.0331131121482591</v>
      </c>
      <c r="D30" s="0" t="n">
        <v>-0.447213595499958</v>
      </c>
      <c r="E30" s="0" t="n">
        <v>0.0943</v>
      </c>
      <c r="F30" s="0" t="s">
        <v>61</v>
      </c>
    </row>
    <row r="31" customFormat="false" ht="13" hidden="false" customHeight="false" outlineLevel="0" collapsed="false">
      <c r="A31" s="0" t="s">
        <v>62</v>
      </c>
      <c r="B31" s="0" t="n">
        <v>1.43</v>
      </c>
      <c r="C31" s="0" t="n">
        <f aca="false">10^(-B31)</f>
        <v>0.0371535229097173</v>
      </c>
      <c r="D31" s="0" t="n">
        <v>-0.377964473009227</v>
      </c>
      <c r="E31" s="0" t="n">
        <v>0.101</v>
      </c>
      <c r="F31" s="0" t="s">
        <v>63</v>
      </c>
    </row>
    <row r="32" customFormat="false" ht="13" hidden="false" customHeight="false" outlineLevel="0" collapsed="false">
      <c r="A32" s="0" t="s">
        <v>64</v>
      </c>
      <c r="B32" s="0" t="n">
        <v>1.43</v>
      </c>
      <c r="C32" s="0" t="n">
        <f aca="false">10^(-B32)</f>
        <v>0.0371535229097173</v>
      </c>
      <c r="D32" s="0" t="n">
        <v>0</v>
      </c>
      <c r="E32" s="0" t="n">
        <v>0.0844</v>
      </c>
      <c r="F32" s="0" t="s">
        <v>65</v>
      </c>
    </row>
    <row r="33" customFormat="false" ht="13" hidden="false" customHeight="false" outlineLevel="0" collapsed="false">
      <c r="A33" s="0" t="s">
        <v>66</v>
      </c>
      <c r="B33" s="0" t="n">
        <v>1.43</v>
      </c>
      <c r="C33" s="0" t="n">
        <f aca="false">10^(-B33)</f>
        <v>0.0371535229097173</v>
      </c>
      <c r="D33" s="0" t="n">
        <v>-0.333333333333333</v>
      </c>
      <c r="E33" s="0" t="n">
        <v>0.0894</v>
      </c>
      <c r="F33" s="0" t="s">
        <v>67</v>
      </c>
    </row>
    <row r="34" customFormat="false" ht="13" hidden="false" customHeight="false" outlineLevel="0" collapsed="false">
      <c r="A34" s="0" t="s">
        <v>68</v>
      </c>
      <c r="B34" s="0" t="n">
        <v>1.41</v>
      </c>
      <c r="C34" s="0" t="n">
        <f aca="false">10^(-B34)</f>
        <v>0.0389045144994281</v>
      </c>
      <c r="D34" s="0" t="n">
        <v>-0.447213595499958</v>
      </c>
      <c r="E34" s="0" t="n">
        <v>0.128</v>
      </c>
      <c r="F34" s="0" t="s">
        <v>69</v>
      </c>
    </row>
    <row r="35" customFormat="false" ht="13" hidden="false" customHeight="false" outlineLevel="0" collapsed="false">
      <c r="A35" s="0" t="s">
        <v>70</v>
      </c>
      <c r="B35" s="0" t="n">
        <v>1.41</v>
      </c>
      <c r="C35" s="0" t="n">
        <f aca="false">10^(-B35)</f>
        <v>0.0389045144994281</v>
      </c>
      <c r="D35" s="0" t="e">
        <f aca="false"/>
        <v>#NUM!</v>
      </c>
      <c r="E35" s="0" t="n">
        <v>0.0819</v>
      </c>
      <c r="F35" s="0" t="s">
        <v>71</v>
      </c>
    </row>
    <row r="36" customFormat="false" ht="13" hidden="false" customHeight="false" outlineLevel="0" collapsed="false">
      <c r="A36" s="0" t="s">
        <v>72</v>
      </c>
      <c r="B36" s="0" t="n">
        <v>1.4</v>
      </c>
      <c r="C36" s="0" t="n">
        <f aca="false">10^(-B36)</f>
        <v>0.0398107170553497</v>
      </c>
      <c r="D36" s="0" t="e">
        <f aca="false"/>
        <v>#NUM!</v>
      </c>
      <c r="E36" s="0" t="n">
        <v>0.148</v>
      </c>
      <c r="F36" s="0" t="s">
        <v>73</v>
      </c>
    </row>
    <row r="37" customFormat="false" ht="13" hidden="false" customHeight="false" outlineLevel="0" collapsed="false">
      <c r="A37" s="0" t="s">
        <v>74</v>
      </c>
      <c r="B37" s="0" t="n">
        <v>1.38</v>
      </c>
      <c r="C37" s="0" t="n">
        <f aca="false">10^(-B37)</f>
        <v>0.0416869383470336</v>
      </c>
      <c r="D37" s="0" t="e">
        <f aca="false"/>
        <v>#NUM!</v>
      </c>
      <c r="E37" s="0" t="n">
        <v>0.286</v>
      </c>
      <c r="F37" s="0" t="s">
        <v>75</v>
      </c>
    </row>
    <row r="38" customFormat="false" ht="13" hidden="false" customHeight="false" outlineLevel="0" collapsed="false">
      <c r="A38" s="0" t="s">
        <v>76</v>
      </c>
      <c r="B38" s="0" t="n">
        <v>1.38</v>
      </c>
      <c r="C38" s="0" t="n">
        <f aca="false">10^(-B38)</f>
        <v>0.0416869383470336</v>
      </c>
      <c r="D38" s="0" t="e">
        <f aca="false"/>
        <v>#NUM!</v>
      </c>
      <c r="E38" s="0" t="n">
        <v>0.286</v>
      </c>
      <c r="F38" s="0" t="s">
        <v>38</v>
      </c>
    </row>
    <row r="39" customFormat="false" ht="13" hidden="false" customHeight="false" outlineLevel="0" collapsed="false">
      <c r="A39" s="0" t="s">
        <v>77</v>
      </c>
      <c r="B39" s="0" t="n">
        <v>1.38</v>
      </c>
      <c r="C39" s="0" t="n">
        <f aca="false">10^(-B39)</f>
        <v>0.0416869383470336</v>
      </c>
      <c r="D39" s="0" t="e">
        <f aca="false"/>
        <v>#NUM!</v>
      </c>
      <c r="E39" s="0" t="n">
        <v>0.286</v>
      </c>
      <c r="F39" s="0" t="s">
        <v>78</v>
      </c>
    </row>
    <row r="40" customFormat="false" ht="13" hidden="false" customHeight="false" outlineLevel="0" collapsed="false">
      <c r="A40" s="0" t="s">
        <v>79</v>
      </c>
      <c r="B40" s="0" t="n">
        <v>1.35</v>
      </c>
      <c r="C40" s="0" t="n">
        <f aca="false">10^(-B40)</f>
        <v>0.0446683592150963</v>
      </c>
      <c r="D40" s="0" t="n">
        <v>0.258198889747161</v>
      </c>
      <c r="E40" s="0" t="n">
        <v>0.0762</v>
      </c>
      <c r="F40" s="0" t="s">
        <v>80</v>
      </c>
    </row>
    <row r="41" customFormat="false" ht="13" hidden="false" customHeight="false" outlineLevel="0" collapsed="false">
      <c r="A41" s="0" t="s">
        <v>81</v>
      </c>
      <c r="B41" s="0" t="n">
        <v>1.33</v>
      </c>
      <c r="C41" s="0" t="n">
        <f aca="false">10^(-B41)</f>
        <v>0.0467735141287198</v>
      </c>
      <c r="D41" s="0" t="e">
        <f aca="false"/>
        <v>#NUM!</v>
      </c>
      <c r="E41" s="0" t="n">
        <v>0.122</v>
      </c>
      <c r="F41" s="0" t="s">
        <v>69</v>
      </c>
    </row>
    <row r="42" customFormat="false" ht="13" hidden="false" customHeight="false" outlineLevel="0" collapsed="false">
      <c r="A42" s="0" t="s">
        <v>82</v>
      </c>
      <c r="B42" s="0" t="n">
        <v>1.33</v>
      </c>
      <c r="C42" s="0" t="n">
        <f aca="false">10^(-B42)</f>
        <v>0.0467735141287198</v>
      </c>
      <c r="D42" s="0" t="n">
        <v>0.301511344577764</v>
      </c>
      <c r="E42" s="0" t="n">
        <v>0.0859</v>
      </c>
      <c r="F42" s="0" t="s">
        <v>83</v>
      </c>
    </row>
    <row r="43" customFormat="false" ht="13" hidden="false" customHeight="false" outlineLevel="0" collapsed="false">
      <c r="A43" s="0" t="s">
        <v>84</v>
      </c>
      <c r="B43" s="0" t="n">
        <v>1.33</v>
      </c>
      <c r="C43" s="0" t="n">
        <f aca="false">10^(-B43)</f>
        <v>0.0467735141287198</v>
      </c>
      <c r="D43" s="0" t="e">
        <f aca="false"/>
        <v>#NUM!</v>
      </c>
      <c r="E43" s="0" t="n">
        <v>0.176</v>
      </c>
      <c r="F43" s="0" t="s">
        <v>85</v>
      </c>
    </row>
    <row r="44" customFormat="false" ht="13" hidden="false" customHeight="false" outlineLevel="0" collapsed="false">
      <c r="A44" s="0" t="s">
        <v>86</v>
      </c>
      <c r="B44" s="0" t="n">
        <v>1.33</v>
      </c>
      <c r="C44" s="0" t="n">
        <f aca="false">10^(-B44)</f>
        <v>0.0467735141287198</v>
      </c>
      <c r="D44" s="0" t="e">
        <f aca="false"/>
        <v>#NUM!</v>
      </c>
      <c r="E44" s="0" t="n">
        <v>0.176</v>
      </c>
      <c r="F44" s="0" t="s">
        <v>26</v>
      </c>
    </row>
    <row r="45" customFormat="false" ht="13" hidden="false" customHeight="false" outlineLevel="0" collapsed="false">
      <c r="A45" s="0" t="s">
        <v>87</v>
      </c>
      <c r="B45" s="0" t="n">
        <v>1.32</v>
      </c>
      <c r="C45" s="0" t="n">
        <f aca="false">10^(-B45)</f>
        <v>0.0478630092322638</v>
      </c>
      <c r="D45" s="0" t="n">
        <v>-0.707106781186548</v>
      </c>
      <c r="E45" s="0" t="n">
        <v>0.0964</v>
      </c>
      <c r="F45" s="0" t="s">
        <v>88</v>
      </c>
    </row>
    <row r="46" customFormat="false" ht="13" hidden="false" customHeight="false" outlineLevel="0" collapsed="false">
      <c r="A46" s="0" t="s">
        <v>89</v>
      </c>
      <c r="B46" s="0" t="n">
        <v>1.29</v>
      </c>
      <c r="C46" s="0" t="n">
        <f aca="false">10^(-B46)</f>
        <v>0.0512861383991365</v>
      </c>
      <c r="D46" s="0" t="n">
        <v>0</v>
      </c>
      <c r="E46" s="0" t="n">
        <v>0.0846</v>
      </c>
      <c r="F46" s="0" t="s">
        <v>90</v>
      </c>
    </row>
    <row r="47" customFormat="false" ht="13" hidden="false" customHeight="false" outlineLevel="0" collapsed="false">
      <c r="A47" s="0" t="s">
        <v>91</v>
      </c>
      <c r="B47" s="0" t="n">
        <v>1.28</v>
      </c>
      <c r="C47" s="0" t="n">
        <f aca="false">10^(-B47)</f>
        <v>0.0524807460249773</v>
      </c>
      <c r="D47" s="0" t="n">
        <v>-0.333333333333333</v>
      </c>
      <c r="E47" s="0" t="n">
        <v>0.087</v>
      </c>
      <c r="F47" s="0" t="s">
        <v>92</v>
      </c>
    </row>
    <row r="48" customFormat="false" ht="13" hidden="false" customHeight="false" outlineLevel="0" collapsed="false">
      <c r="A48" s="0" t="s">
        <v>93</v>
      </c>
      <c r="B48" s="0" t="n">
        <v>1.28</v>
      </c>
      <c r="C48" s="0" t="n">
        <f aca="false">10^(-B48)</f>
        <v>0.0524807460249773</v>
      </c>
      <c r="D48" s="0" t="n">
        <v>0.258198889747161</v>
      </c>
      <c r="E48" s="0" t="n">
        <v>0.0758</v>
      </c>
      <c r="F48" s="0" t="s">
        <v>94</v>
      </c>
    </row>
    <row r="49" customFormat="false" ht="13" hidden="false" customHeight="false" outlineLevel="0" collapsed="false">
      <c r="A49" s="0" t="s">
        <v>95</v>
      </c>
      <c r="B49" s="0" t="n">
        <v>1.25</v>
      </c>
      <c r="C49" s="0" t="n">
        <f aca="false">10^(-B49)</f>
        <v>0.0562341325190349</v>
      </c>
      <c r="D49" s="0" t="n">
        <v>0.447213595499958</v>
      </c>
      <c r="E49" s="0" t="n">
        <v>0.116</v>
      </c>
      <c r="F49" s="0" t="s">
        <v>96</v>
      </c>
    </row>
    <row r="50" customFormat="false" ht="13" hidden="false" customHeight="false" outlineLevel="0" collapsed="false">
      <c r="A50" s="0" t="s">
        <v>97</v>
      </c>
      <c r="B50" s="0" t="n">
        <v>1.24</v>
      </c>
      <c r="C50" s="0" t="n">
        <f aca="false">10^(-B50)</f>
        <v>0.0575439937337157</v>
      </c>
      <c r="D50" s="0" t="e">
        <f aca="false"/>
        <v>#NUM!</v>
      </c>
      <c r="E50" s="0" t="n">
        <v>0.0736</v>
      </c>
      <c r="F50" s="0" t="s">
        <v>98</v>
      </c>
    </row>
    <row r="51" customFormat="false" ht="13" hidden="false" customHeight="false" outlineLevel="0" collapsed="false">
      <c r="A51" s="0" t="s">
        <v>99</v>
      </c>
      <c r="B51" s="0" t="n">
        <v>1.24</v>
      </c>
      <c r="C51" s="0" t="n">
        <f aca="false">10^(-B51)</f>
        <v>0.0575439937337157</v>
      </c>
      <c r="D51" s="0" t="e">
        <f aca="false"/>
        <v>#NUM!</v>
      </c>
      <c r="E51" s="0" t="n">
        <v>0.093</v>
      </c>
      <c r="F51" s="0" t="s">
        <v>100</v>
      </c>
    </row>
    <row r="52" customFormat="false" ht="13" hidden="false" customHeight="false" outlineLevel="0" collapsed="false">
      <c r="A52" s="0" t="s">
        <v>101</v>
      </c>
      <c r="B52" s="0" t="n">
        <v>1.22</v>
      </c>
      <c r="C52" s="0" t="n">
        <f aca="false">10^(-B52)</f>
        <v>0.0602559586074358</v>
      </c>
      <c r="D52" s="0" t="e">
        <f aca="false"/>
        <v>#NUM!</v>
      </c>
      <c r="E52" s="0" t="n">
        <v>0.092</v>
      </c>
      <c r="F52" s="0" t="s">
        <v>102</v>
      </c>
    </row>
    <row r="53" customFormat="false" ht="13" hidden="false" customHeight="false" outlineLevel="0" collapsed="false">
      <c r="A53" s="0" t="s">
        <v>103</v>
      </c>
      <c r="B53" s="0" t="n">
        <v>1.21</v>
      </c>
      <c r="C53" s="0" t="n">
        <f aca="false">10^(-B53)</f>
        <v>0.0616595001861482</v>
      </c>
      <c r="D53" s="0" t="e">
        <f aca="false"/>
        <v>#NUM!</v>
      </c>
      <c r="E53" s="0" t="n">
        <v>0.158</v>
      </c>
      <c r="F53" s="0" t="s">
        <v>104</v>
      </c>
    </row>
    <row r="54" customFormat="false" ht="13" hidden="false" customHeight="false" outlineLevel="0" collapsed="false">
      <c r="A54" s="0" t="s">
        <v>105</v>
      </c>
      <c r="B54" s="0" t="n">
        <v>1.21</v>
      </c>
      <c r="C54" s="0" t="n">
        <f aca="false">10^(-B54)</f>
        <v>0.0616595001861482</v>
      </c>
      <c r="D54" s="0" t="e">
        <f aca="false"/>
        <v>#NUM!</v>
      </c>
      <c r="E54" s="0" t="n">
        <v>0.158</v>
      </c>
      <c r="F54" s="0" t="s">
        <v>104</v>
      </c>
    </row>
    <row r="55" customFormat="false" ht="13" hidden="false" customHeight="false" outlineLevel="0" collapsed="false">
      <c r="A55" s="0" t="s">
        <v>106</v>
      </c>
      <c r="B55" s="0" t="n">
        <v>1.21</v>
      </c>
      <c r="C55" s="0" t="n">
        <f aca="false">10^(-B55)</f>
        <v>0.0616595001861482</v>
      </c>
      <c r="D55" s="0" t="e">
        <f aca="false"/>
        <v>#NUM!</v>
      </c>
      <c r="E55" s="0" t="n">
        <v>0.158</v>
      </c>
      <c r="F55" s="0" t="s">
        <v>107</v>
      </c>
    </row>
    <row r="56" customFormat="false" ht="13" hidden="false" customHeight="false" outlineLevel="0" collapsed="false">
      <c r="A56" s="0" t="s">
        <v>108</v>
      </c>
      <c r="B56" s="0" t="n">
        <v>1.2</v>
      </c>
      <c r="C56" s="0" t="n">
        <f aca="false">10^(-B56)</f>
        <v>0.0630957344480193</v>
      </c>
      <c r="D56" s="0" t="n">
        <v>-1.80739222823013</v>
      </c>
      <c r="E56" s="0" t="n">
        <v>0.0737</v>
      </c>
      <c r="F56" s="0" t="s">
        <v>109</v>
      </c>
    </row>
    <row r="57" customFormat="false" ht="13" hidden="false" customHeight="false" outlineLevel="0" collapsed="false">
      <c r="A57" s="0" t="s">
        <v>110</v>
      </c>
      <c r="B57" s="0" t="n">
        <v>1.2</v>
      </c>
      <c r="C57" s="0" t="n">
        <f aca="false">10^(-B57)</f>
        <v>0.0630957344480193</v>
      </c>
      <c r="D57" s="0" t="n">
        <v>0</v>
      </c>
      <c r="E57" s="0" t="n">
        <v>0.0737</v>
      </c>
      <c r="F57" s="0" t="s">
        <v>111</v>
      </c>
    </row>
    <row r="58" customFormat="false" ht="13" hidden="false" customHeight="false" outlineLevel="0" collapsed="false">
      <c r="A58" s="0" t="s">
        <v>112</v>
      </c>
      <c r="B58" s="0" t="n">
        <v>1.18</v>
      </c>
      <c r="C58" s="0" t="n">
        <f aca="false">10^(-B58)</f>
        <v>0.0660693448007596</v>
      </c>
      <c r="D58" s="0" t="n">
        <v>0</v>
      </c>
      <c r="E58" s="0" t="n">
        <v>0.111</v>
      </c>
      <c r="F58" s="0" t="s">
        <v>113</v>
      </c>
    </row>
    <row r="59" customFormat="false" ht="13" hidden="false" customHeight="false" outlineLevel="0" collapsed="false">
      <c r="A59" s="0" t="s">
        <v>114</v>
      </c>
      <c r="B59" s="0" t="n">
        <v>1.17</v>
      </c>
      <c r="C59" s="0" t="n">
        <f aca="false">10^(-B59)</f>
        <v>0.0676082975391982</v>
      </c>
      <c r="D59" s="0" t="e">
        <f aca="false"/>
        <v>#NUM!</v>
      </c>
      <c r="E59" s="0" t="n">
        <v>0.222</v>
      </c>
      <c r="F59" s="0" t="s">
        <v>115</v>
      </c>
    </row>
    <row r="60" customFormat="false" ht="13" hidden="false" customHeight="false" outlineLevel="0" collapsed="false">
      <c r="A60" s="0" t="s">
        <v>116</v>
      </c>
      <c r="B60" s="0" t="n">
        <v>1.17</v>
      </c>
      <c r="C60" s="0" t="n">
        <f aca="false">10^(-B60)</f>
        <v>0.0676082975391982</v>
      </c>
      <c r="D60" s="0" t="n">
        <v>-0.632455532033676</v>
      </c>
      <c r="E60" s="0" t="n">
        <v>0.0757</v>
      </c>
      <c r="F60" s="0" t="s">
        <v>117</v>
      </c>
    </row>
    <row r="61" customFormat="false" ht="13" hidden="false" customHeight="false" outlineLevel="0" collapsed="false">
      <c r="A61" s="0" t="s">
        <v>118</v>
      </c>
      <c r="B61" s="0" t="n">
        <v>1.15</v>
      </c>
      <c r="C61" s="0" t="n">
        <f aca="false">10^(-B61)</f>
        <v>0.0707945784384138</v>
      </c>
      <c r="D61" s="0" t="n">
        <v>0.707106781186548</v>
      </c>
      <c r="E61" s="0" t="n">
        <v>0.0889</v>
      </c>
      <c r="F61" s="0" t="s">
        <v>119</v>
      </c>
    </row>
    <row r="62" customFormat="false" ht="13" hidden="false" customHeight="false" outlineLevel="0" collapsed="false">
      <c r="A62" s="0" t="s">
        <v>120</v>
      </c>
      <c r="B62" s="0" t="n">
        <v>1.15</v>
      </c>
      <c r="C62" s="0" t="n">
        <f aca="false">10^(-B62)</f>
        <v>0.0707945784384138</v>
      </c>
      <c r="D62" s="0" t="n">
        <v>-1.4142135623731</v>
      </c>
      <c r="E62" s="0" t="n">
        <v>0.0889</v>
      </c>
      <c r="F62" s="0" t="s">
        <v>121</v>
      </c>
    </row>
    <row r="63" customFormat="false" ht="13" hidden="false" customHeight="false" outlineLevel="0" collapsed="false">
      <c r="A63" s="0" t="s">
        <v>122</v>
      </c>
      <c r="B63" s="0" t="n">
        <v>1.15</v>
      </c>
      <c r="C63" s="0" t="n">
        <f aca="false">10^(-B63)</f>
        <v>0.0707945784384138</v>
      </c>
      <c r="D63" s="0" t="e">
        <f aca="false"/>
        <v>#NUM!</v>
      </c>
      <c r="E63" s="0" t="n">
        <v>0.15</v>
      </c>
      <c r="F63" s="0" t="s">
        <v>123</v>
      </c>
    </row>
    <row r="64" customFormat="false" ht="13" hidden="false" customHeight="false" outlineLevel="0" collapsed="false">
      <c r="A64" s="0" t="s">
        <v>124</v>
      </c>
      <c r="B64" s="0" t="n">
        <v>1.12</v>
      </c>
      <c r="C64" s="0" t="n">
        <f aca="false">10^(-B64)</f>
        <v>0.0758577575029184</v>
      </c>
      <c r="D64" s="0" t="n">
        <v>0</v>
      </c>
      <c r="E64" s="0" t="n">
        <v>0.0741</v>
      </c>
      <c r="F64" s="0" t="s">
        <v>125</v>
      </c>
    </row>
    <row r="65" customFormat="false" ht="13" hidden="false" customHeight="false" outlineLevel="0" collapsed="false">
      <c r="A65" s="0" t="s">
        <v>126</v>
      </c>
      <c r="B65" s="0" t="n">
        <v>1.12</v>
      </c>
      <c r="C65" s="0" t="n">
        <f aca="false">10^(-B65)</f>
        <v>0.0758577575029184</v>
      </c>
      <c r="D65" s="0" t="n">
        <v>0.632455532033676</v>
      </c>
      <c r="E65" s="0" t="n">
        <v>0.0756</v>
      </c>
      <c r="F65" s="0" t="s">
        <v>127</v>
      </c>
    </row>
    <row r="66" customFormat="false" ht="13" hidden="false" customHeight="false" outlineLevel="0" collapsed="false">
      <c r="A66" s="0" t="s">
        <v>128</v>
      </c>
      <c r="B66" s="0" t="n">
        <v>1.12</v>
      </c>
      <c r="C66" s="0" t="n">
        <f aca="false">10^(-B66)</f>
        <v>0.0758577575029184</v>
      </c>
      <c r="D66" s="0" t="n">
        <v>-1</v>
      </c>
      <c r="E66" s="0" t="n">
        <v>0.0921</v>
      </c>
      <c r="F66" s="0" t="s">
        <v>129</v>
      </c>
    </row>
    <row r="67" customFormat="false" ht="13" hidden="false" customHeight="false" outlineLevel="0" collapsed="false">
      <c r="A67" s="0" t="s">
        <v>130</v>
      </c>
      <c r="B67" s="0" t="n">
        <v>1.11</v>
      </c>
      <c r="C67" s="0" t="n">
        <f aca="false">10^(-B67)</f>
        <v>0.0776247116628692</v>
      </c>
      <c r="D67" s="0" t="n">
        <v>1.63299316185545</v>
      </c>
      <c r="E67" s="0" t="n">
        <v>0.087</v>
      </c>
      <c r="F67" s="0" t="s">
        <v>131</v>
      </c>
    </row>
    <row r="68" customFormat="false" ht="13" hidden="false" customHeight="false" outlineLevel="0" collapsed="false">
      <c r="A68" s="0" t="s">
        <v>132</v>
      </c>
      <c r="B68" s="0" t="n">
        <v>1.1</v>
      </c>
      <c r="C68" s="0" t="n">
        <f aca="false">10^(-B68)</f>
        <v>0.0794328234724281</v>
      </c>
      <c r="D68" s="0" t="e">
        <f aca="false"/>
        <v>#NUM!</v>
      </c>
      <c r="E68" s="0" t="n">
        <v>0.0737</v>
      </c>
      <c r="F68" s="0" t="s">
        <v>133</v>
      </c>
    </row>
    <row r="69" customFormat="false" ht="13" hidden="false" customHeight="false" outlineLevel="0" collapsed="false">
      <c r="A69" s="0" t="s">
        <v>134</v>
      </c>
      <c r="B69" s="0" t="n">
        <v>1.09</v>
      </c>
      <c r="C69" s="0" t="n">
        <f aca="false">10^(-B69)</f>
        <v>0.0812830516164099</v>
      </c>
      <c r="D69" s="0" t="e">
        <f aca="false"/>
        <v>#NUM!</v>
      </c>
      <c r="E69" s="0" t="n">
        <v>0.0733</v>
      </c>
      <c r="F69" s="0" t="s">
        <v>135</v>
      </c>
    </row>
    <row r="70" customFormat="false" ht="13" hidden="false" customHeight="false" outlineLevel="0" collapsed="false">
      <c r="A70" s="0" t="s">
        <v>136</v>
      </c>
      <c r="B70" s="0" t="n">
        <v>1.09</v>
      </c>
      <c r="C70" s="0" t="n">
        <f aca="false">10^(-B70)</f>
        <v>0.0812830516164099</v>
      </c>
      <c r="D70" s="0" t="e">
        <f aca="false"/>
        <v>#NUM!</v>
      </c>
      <c r="E70" s="0" t="n">
        <v>0.2</v>
      </c>
      <c r="F70" s="0" t="s">
        <v>137</v>
      </c>
    </row>
    <row r="71" customFormat="false" ht="13" hidden="false" customHeight="false" outlineLevel="0" collapsed="false">
      <c r="A71" s="0" t="s">
        <v>138</v>
      </c>
      <c r="B71" s="0" t="n">
        <v>1.09</v>
      </c>
      <c r="C71" s="0" t="n">
        <f aca="false">10^(-B71)</f>
        <v>0.0812830516164099</v>
      </c>
      <c r="D71" s="0" t="e">
        <f aca="false"/>
        <v>#NUM!</v>
      </c>
      <c r="E71" s="0" t="n">
        <v>0.2</v>
      </c>
      <c r="F71" s="0" t="s">
        <v>139</v>
      </c>
    </row>
    <row r="72" customFormat="false" ht="13" hidden="false" customHeight="false" outlineLevel="0" collapsed="false">
      <c r="A72" s="0" t="s">
        <v>140</v>
      </c>
      <c r="B72" s="0" t="n">
        <v>1.09</v>
      </c>
      <c r="C72" s="0" t="n">
        <f aca="false">10^(-B72)</f>
        <v>0.0812830516164099</v>
      </c>
      <c r="D72" s="0" t="e">
        <f aca="false"/>
        <v>#NUM!</v>
      </c>
      <c r="E72" s="0" t="n">
        <v>0.118</v>
      </c>
      <c r="F72" s="0" t="s">
        <v>141</v>
      </c>
    </row>
    <row r="73" customFormat="false" ht="13" hidden="false" customHeight="false" outlineLevel="0" collapsed="false">
      <c r="A73" s="0" t="s">
        <v>142</v>
      </c>
      <c r="B73" s="0" t="n">
        <v>1.06</v>
      </c>
      <c r="C73" s="0" t="n">
        <f aca="false">10^(-B73)</f>
        <v>0.0870963589956081</v>
      </c>
      <c r="D73" s="0" t="e">
        <f aca="false"/>
        <v>#NUM!</v>
      </c>
      <c r="E73" s="0" t="n">
        <v>0.114</v>
      </c>
      <c r="F73" s="0" t="s">
        <v>143</v>
      </c>
    </row>
    <row r="74" customFormat="false" ht="13" hidden="false" customHeight="false" outlineLevel="0" collapsed="false">
      <c r="A74" s="0" t="s">
        <v>144</v>
      </c>
      <c r="B74" s="0" t="n">
        <v>1.06</v>
      </c>
      <c r="C74" s="0" t="n">
        <f aca="false">10^(-B74)</f>
        <v>0.0870963589956081</v>
      </c>
      <c r="D74" s="0" t="n">
        <v>1</v>
      </c>
      <c r="E74" s="0" t="n">
        <v>0.102</v>
      </c>
      <c r="F74" s="0" t="s">
        <v>30</v>
      </c>
    </row>
    <row r="75" customFormat="false" ht="13" hidden="false" customHeight="false" outlineLevel="0" collapsed="false">
      <c r="A75" s="0" t="s">
        <v>145</v>
      </c>
      <c r="B75" s="0" t="n">
        <v>1.06</v>
      </c>
      <c r="C75" s="0" t="n">
        <f aca="false">10^(-B75)</f>
        <v>0.0870963589956081</v>
      </c>
      <c r="D75" s="0" t="n">
        <v>-1</v>
      </c>
      <c r="E75" s="0" t="n">
        <v>0.0794</v>
      </c>
      <c r="F75" s="0" t="s">
        <v>146</v>
      </c>
    </row>
    <row r="76" customFormat="false" ht="13" hidden="false" customHeight="false" outlineLevel="0" collapsed="false">
      <c r="A76" s="0" t="s">
        <v>147</v>
      </c>
      <c r="B76" s="0" t="n">
        <v>1.03</v>
      </c>
      <c r="C76" s="0" t="n">
        <f aca="false">10^(-B76)</f>
        <v>0.0933254300796991</v>
      </c>
      <c r="D76" s="0" t="e">
        <f aca="false"/>
        <v>#NUM!</v>
      </c>
      <c r="E76" s="0" t="n">
        <v>0.073</v>
      </c>
      <c r="F76" s="0" t="s">
        <v>148</v>
      </c>
    </row>
    <row r="77" customFormat="false" ht="13" hidden="false" customHeight="false" outlineLevel="0" collapsed="false">
      <c r="A77" s="0" t="s">
        <v>149</v>
      </c>
      <c r="B77" s="0" t="n">
        <v>1.02</v>
      </c>
      <c r="C77" s="0" t="n">
        <f aca="false">10^(-B77)</f>
        <v>0.0954992586021436</v>
      </c>
      <c r="D77" s="0" t="n">
        <v>0.277350098112615</v>
      </c>
      <c r="E77" s="0" t="n">
        <v>0.0714</v>
      </c>
      <c r="F77" s="0" t="s">
        <v>150</v>
      </c>
    </row>
    <row r="78" customFormat="false" ht="13" hidden="false" customHeight="false" outlineLevel="0" collapsed="false">
      <c r="A78" s="0" t="s">
        <v>151</v>
      </c>
      <c r="B78" s="0" t="n">
        <v>1.01</v>
      </c>
      <c r="C78" s="0" t="n">
        <f aca="false">10^(-B78)</f>
        <v>0.0977237220955811</v>
      </c>
      <c r="D78" s="0" t="e">
        <f aca="false"/>
        <v>#NUM!</v>
      </c>
      <c r="E78" s="0" t="n">
        <v>0.0753</v>
      </c>
      <c r="F78" s="0" t="s">
        <v>152</v>
      </c>
    </row>
    <row r="79" customFormat="false" ht="13" hidden="false" customHeight="false" outlineLevel="0" collapsed="false">
      <c r="A79" s="0" t="s">
        <v>153</v>
      </c>
      <c r="B79" s="0" t="n">
        <v>1.01</v>
      </c>
      <c r="C79" s="0" t="n">
        <f aca="false">10^(-B79)</f>
        <v>0.0977237220955811</v>
      </c>
      <c r="D79" s="0" t="n">
        <v>-2.11057941204435</v>
      </c>
      <c r="E79" s="0" t="n">
        <v>0.0753</v>
      </c>
      <c r="F79" s="0" t="s">
        <v>154</v>
      </c>
    </row>
    <row r="80" customFormat="false" ht="13" hidden="false" customHeight="false" outlineLevel="0" collapsed="false">
      <c r="A80" s="0" t="s">
        <v>155</v>
      </c>
      <c r="B80" s="0" t="n">
        <v>1.01</v>
      </c>
      <c r="C80" s="0" t="n">
        <f aca="false">10^(-B80)</f>
        <v>0.0977237220955811</v>
      </c>
      <c r="D80" s="0" t="e">
        <f aca="false"/>
        <v>#NUM!</v>
      </c>
      <c r="E80" s="0" t="n">
        <v>0.0864</v>
      </c>
      <c r="F80" s="0" t="s">
        <v>156</v>
      </c>
    </row>
    <row r="81" customFormat="false" ht="13" hidden="false" customHeight="false" outlineLevel="0" collapsed="false">
      <c r="A81" s="0" t="s">
        <v>157</v>
      </c>
      <c r="B81" s="0" t="n">
        <v>1.01</v>
      </c>
      <c r="C81" s="0" t="n">
        <f aca="false">10^(-B81)</f>
        <v>0.0977237220955811</v>
      </c>
      <c r="D81" s="0" t="n">
        <v>1</v>
      </c>
      <c r="E81" s="0" t="n">
        <v>0.0864</v>
      </c>
      <c r="F81" s="0" t="s">
        <v>158</v>
      </c>
    </row>
    <row r="82" customFormat="false" ht="13" hidden="false" customHeight="false" outlineLevel="0" collapsed="false">
      <c r="A82" s="0" t="s">
        <v>159</v>
      </c>
      <c r="B82" s="0" t="n">
        <v>0.997</v>
      </c>
      <c r="C82" s="0" t="n">
        <f aca="false">10^(-B82)</f>
        <v>0.10069316688518</v>
      </c>
      <c r="D82" s="0" t="n">
        <v>-1.89736659610103</v>
      </c>
      <c r="E82" s="0" t="n">
        <v>0.0769</v>
      </c>
      <c r="F82" s="0" t="s">
        <v>160</v>
      </c>
    </row>
    <row r="83" customFormat="false" ht="13" hidden="false" customHeight="false" outlineLevel="0" collapsed="false">
      <c r="A83" s="0" t="s">
        <v>161</v>
      </c>
      <c r="B83" s="0" t="n">
        <v>0.967</v>
      </c>
      <c r="C83" s="0" t="n">
        <f aca="false">10^(-B83)</f>
        <v>0.107894672222983</v>
      </c>
      <c r="D83" s="0" t="n">
        <v>0.707106781186548</v>
      </c>
      <c r="E83" s="0" t="n">
        <v>0.0808</v>
      </c>
      <c r="F83" s="0" t="s">
        <v>162</v>
      </c>
    </row>
    <row r="84" customFormat="false" ht="13" hidden="false" customHeight="false" outlineLevel="0" collapsed="false">
      <c r="A84" s="0" t="s">
        <v>163</v>
      </c>
      <c r="B84" s="0" t="n">
        <v>0.967</v>
      </c>
      <c r="C84" s="0" t="n">
        <f aca="false">10^(-B84)</f>
        <v>0.107894672222983</v>
      </c>
      <c r="D84" s="0" t="n">
        <v>0.377964473009227</v>
      </c>
      <c r="E84" s="0" t="n">
        <v>0.0843</v>
      </c>
      <c r="F84" s="0" t="s">
        <v>164</v>
      </c>
    </row>
    <row r="85" customFormat="false" ht="13" hidden="false" customHeight="false" outlineLevel="0" collapsed="false">
      <c r="A85" s="0" t="s">
        <v>165</v>
      </c>
      <c r="B85" s="0" t="n">
        <v>0.965</v>
      </c>
      <c r="C85" s="0" t="n">
        <f aca="false">10^(-B85)</f>
        <v>0.10839269140212</v>
      </c>
      <c r="D85" s="0" t="e">
        <f aca="false"/>
        <v>#NUM!</v>
      </c>
      <c r="E85" s="0" t="n">
        <v>0.125</v>
      </c>
      <c r="F85" s="0" t="s">
        <v>104</v>
      </c>
    </row>
    <row r="86" customFormat="false" ht="13" hidden="false" customHeight="false" outlineLevel="0" collapsed="false">
      <c r="A86" s="0" t="s">
        <v>166</v>
      </c>
      <c r="B86" s="0" t="n">
        <v>0.955</v>
      </c>
      <c r="C86" s="0" t="n">
        <f aca="false">10^(-B86)</f>
        <v>0.11091748152624</v>
      </c>
      <c r="D86" s="0" t="e">
        <f aca="false"/>
        <v>#NUM!</v>
      </c>
      <c r="E86" s="0" t="n">
        <v>0.105</v>
      </c>
      <c r="F86" s="0" t="s">
        <v>167</v>
      </c>
    </row>
    <row r="87" customFormat="false" ht="13" hidden="false" customHeight="false" outlineLevel="0" collapsed="false">
      <c r="A87" s="0" t="s">
        <v>168</v>
      </c>
      <c r="B87" s="0" t="n">
        <v>0.949</v>
      </c>
      <c r="C87" s="0" t="n">
        <f aca="false">10^(-B87)</f>
        <v>0.112460497396693</v>
      </c>
      <c r="D87" s="0" t="e">
        <f aca="false"/>
        <v>#NUM!</v>
      </c>
      <c r="E87" s="0" t="n">
        <v>0.167</v>
      </c>
      <c r="F87" s="0" t="s">
        <v>169</v>
      </c>
    </row>
    <row r="88" customFormat="false" ht="13" hidden="false" customHeight="false" outlineLevel="0" collapsed="false">
      <c r="A88" s="0" t="s">
        <v>170</v>
      </c>
      <c r="B88" s="0" t="n">
        <v>0.949</v>
      </c>
      <c r="C88" s="0" t="n">
        <f aca="false">10^(-B88)</f>
        <v>0.112460497396693</v>
      </c>
      <c r="D88" s="0" t="e">
        <f aca="false"/>
        <v>#NUM!</v>
      </c>
      <c r="E88" s="0" t="n">
        <v>0.167</v>
      </c>
      <c r="F88" s="0" t="s">
        <v>171</v>
      </c>
    </row>
    <row r="89" customFormat="false" ht="13" hidden="false" customHeight="false" outlineLevel="0" collapsed="false">
      <c r="A89" s="0" t="s">
        <v>172</v>
      </c>
      <c r="B89" s="0" t="n">
        <v>0.946</v>
      </c>
      <c r="C89" s="0" t="n">
        <f aca="false">10^(-B89)</f>
        <v>0.113240036323556</v>
      </c>
      <c r="D89" s="0" t="n">
        <v>0</v>
      </c>
      <c r="E89" s="0" t="n">
        <v>0.0943</v>
      </c>
      <c r="F89" s="0" t="s">
        <v>173</v>
      </c>
    </row>
    <row r="90" customFormat="false" ht="13" hidden="false" customHeight="false" outlineLevel="0" collapsed="false">
      <c r="A90" s="0" t="s">
        <v>174</v>
      </c>
      <c r="B90" s="0" t="n">
        <v>0.946</v>
      </c>
      <c r="C90" s="0" t="n">
        <f aca="false">10^(-B90)</f>
        <v>0.113240036323556</v>
      </c>
      <c r="D90" s="0" t="n">
        <v>0.632455532033676</v>
      </c>
      <c r="E90" s="0" t="n">
        <v>0.0719</v>
      </c>
      <c r="F90" s="0" t="s">
        <v>175</v>
      </c>
    </row>
    <row r="91" customFormat="false" ht="13" hidden="false" customHeight="false" outlineLevel="0" collapsed="false">
      <c r="A91" s="0" t="s">
        <v>176</v>
      </c>
      <c r="B91" s="0" t="n">
        <v>0.933</v>
      </c>
      <c r="C91" s="0" t="n">
        <f aca="false">10^(-B91)</f>
        <v>0.116680961706096</v>
      </c>
      <c r="D91" s="0" t="e">
        <f aca="false"/>
        <v>#NUM!</v>
      </c>
      <c r="E91" s="0" t="n">
        <v>0.0659</v>
      </c>
      <c r="F91" s="0" t="s">
        <v>177</v>
      </c>
    </row>
    <row r="92" customFormat="false" ht="13" hidden="false" customHeight="false" outlineLevel="0" collapsed="false">
      <c r="A92" s="0" t="s">
        <v>178</v>
      </c>
      <c r="B92" s="0" t="n">
        <v>0.93</v>
      </c>
      <c r="C92" s="0" t="n">
        <f aca="false">10^(-B92)</f>
        <v>0.117489755493953</v>
      </c>
      <c r="D92" s="0" t="e">
        <f aca="false"/>
        <v>#NUM!</v>
      </c>
      <c r="E92" s="0" t="n">
        <v>0.087</v>
      </c>
      <c r="F92" s="0" t="s">
        <v>179</v>
      </c>
    </row>
    <row r="93" customFormat="false" ht="13" hidden="false" customHeight="false" outlineLevel="0" collapsed="false">
      <c r="A93" s="0" t="s">
        <v>180</v>
      </c>
      <c r="B93" s="0" t="n">
        <v>0.93</v>
      </c>
      <c r="C93" s="0" t="n">
        <f aca="false">10^(-B93)</f>
        <v>0.117489755493953</v>
      </c>
      <c r="D93" s="0" t="e">
        <f aca="false"/>
        <v>#NUM!</v>
      </c>
      <c r="E93" s="0" t="n">
        <v>0.087</v>
      </c>
      <c r="F93" s="0" t="s">
        <v>181</v>
      </c>
    </row>
    <row r="94" customFormat="false" ht="13" hidden="false" customHeight="false" outlineLevel="0" collapsed="false">
      <c r="A94" s="0" t="s">
        <v>182</v>
      </c>
      <c r="B94" s="0" t="n">
        <v>0.93</v>
      </c>
      <c r="C94" s="0" t="n">
        <f aca="false">10^(-B94)</f>
        <v>0.117489755493953</v>
      </c>
      <c r="D94" s="0" t="e">
        <f aca="false"/>
        <v>#NUM!</v>
      </c>
      <c r="E94" s="0" t="n">
        <v>0.087</v>
      </c>
      <c r="F94" s="0" t="s">
        <v>183</v>
      </c>
    </row>
    <row r="95" customFormat="false" ht="13" hidden="false" customHeight="false" outlineLevel="0" collapsed="false">
      <c r="A95" s="0" t="s">
        <v>184</v>
      </c>
      <c r="B95" s="0" t="n">
        <v>0.93</v>
      </c>
      <c r="C95" s="0" t="n">
        <f aca="false">10^(-B95)</f>
        <v>0.117489755493953</v>
      </c>
      <c r="D95" s="0" t="n">
        <v>0.707106781186548</v>
      </c>
      <c r="E95" s="0" t="n">
        <v>0.0792</v>
      </c>
      <c r="F95" s="0" t="s">
        <v>185</v>
      </c>
    </row>
    <row r="96" customFormat="false" ht="13" hidden="false" customHeight="false" outlineLevel="0" collapsed="false">
      <c r="A96" s="0" t="s">
        <v>186</v>
      </c>
      <c r="B96" s="0" t="n">
        <v>0.927</v>
      </c>
      <c r="C96" s="0" t="n">
        <f aca="false">10^(-B96)</f>
        <v>0.118304155572516</v>
      </c>
      <c r="D96" s="0" t="e">
        <f aca="false"/>
        <v>#NUM!</v>
      </c>
      <c r="E96" s="0" t="n">
        <v>0.069</v>
      </c>
      <c r="F96" s="0" t="s">
        <v>187</v>
      </c>
    </row>
    <row r="97" customFormat="false" ht="13" hidden="false" customHeight="false" outlineLevel="0" collapsed="false">
      <c r="A97" s="0" t="s">
        <v>188</v>
      </c>
      <c r="B97" s="0" t="n">
        <v>0.927</v>
      </c>
      <c r="C97" s="0" t="n">
        <f aca="false">10^(-B97)</f>
        <v>0.118304155572516</v>
      </c>
      <c r="D97" s="0" t="n">
        <v>-0.301511344577764</v>
      </c>
      <c r="E97" s="0" t="n">
        <v>0.069</v>
      </c>
      <c r="F97" s="0" t="s">
        <v>189</v>
      </c>
    </row>
    <row r="98" customFormat="false" ht="13" hidden="false" customHeight="false" outlineLevel="0" collapsed="false">
      <c r="A98" s="0" t="s">
        <v>190</v>
      </c>
      <c r="B98" s="0" t="n">
        <v>0.921</v>
      </c>
      <c r="C98" s="0" t="n">
        <f aca="false">10^(-B98)</f>
        <v>0.119949930314938</v>
      </c>
      <c r="D98" s="0" t="e">
        <f aca="false"/>
        <v>#NUM!</v>
      </c>
      <c r="E98" s="0" t="n">
        <v>0.0645</v>
      </c>
      <c r="F98" s="0" t="s">
        <v>191</v>
      </c>
    </row>
    <row r="99" customFormat="false" ht="13" hidden="false" customHeight="false" outlineLevel="0" collapsed="false">
      <c r="A99" s="0" t="s">
        <v>192</v>
      </c>
      <c r="B99" s="0" t="n">
        <v>0.912</v>
      </c>
      <c r="C99" s="0" t="n">
        <f aca="false">10^(-B99)</f>
        <v>0.122461619926505</v>
      </c>
      <c r="D99" s="0" t="n">
        <v>-1.63299316185545</v>
      </c>
      <c r="E99" s="0" t="n">
        <v>0.0784</v>
      </c>
      <c r="F99" s="0" t="s">
        <v>193</v>
      </c>
    </row>
    <row r="100" customFormat="false" ht="13" hidden="false" customHeight="false" outlineLevel="0" collapsed="false">
      <c r="A100" s="0" t="s">
        <v>194</v>
      </c>
      <c r="B100" s="0" t="n">
        <v>0.908</v>
      </c>
      <c r="C100" s="0" t="n">
        <f aca="false">10^(-B100)</f>
        <v>0.123594743344451</v>
      </c>
      <c r="D100" s="0" t="n">
        <v>0</v>
      </c>
      <c r="E100" s="0" t="n">
        <v>0.0857</v>
      </c>
      <c r="F100" s="0" t="s">
        <v>195</v>
      </c>
    </row>
    <row r="101" customFormat="false" ht="13" hidden="false" customHeight="false" outlineLevel="0" collapsed="false">
      <c r="A101" s="0" t="s">
        <v>196</v>
      </c>
      <c r="B101" s="0" t="n">
        <v>0.889</v>
      </c>
      <c r="C101" s="0" t="n">
        <f aca="false">10^(-B101)</f>
        <v>0.129121927361353</v>
      </c>
      <c r="D101" s="0" t="n">
        <v>-1.66666666666667</v>
      </c>
      <c r="E101" s="0" t="n">
        <v>0.075</v>
      </c>
      <c r="F101" s="0" t="s">
        <v>197</v>
      </c>
    </row>
    <row r="102" customFormat="false" ht="13" hidden="false" customHeight="false" outlineLevel="0" collapsed="false">
      <c r="A102" s="0" t="s">
        <v>198</v>
      </c>
      <c r="B102" s="0" t="n">
        <v>0.888</v>
      </c>
      <c r="C102" s="0" t="n">
        <f aca="false">10^(-B102)</f>
        <v>0.129419584144999</v>
      </c>
      <c r="D102" s="0" t="n">
        <v>0.816496580927726</v>
      </c>
      <c r="E102" s="0" t="n">
        <v>0.0805</v>
      </c>
      <c r="F102" s="0" t="s">
        <v>199</v>
      </c>
    </row>
    <row r="103" customFormat="false" ht="13" hidden="false" customHeight="false" outlineLevel="0" collapsed="false">
      <c r="A103" s="0" t="s">
        <v>200</v>
      </c>
      <c r="B103" s="0" t="n">
        <v>0.888</v>
      </c>
      <c r="C103" s="0" t="n">
        <f aca="false">10^(-B103)</f>
        <v>0.129419584144999</v>
      </c>
      <c r="D103" s="0" t="n">
        <v>-0.377964473009227</v>
      </c>
      <c r="E103" s="0" t="n">
        <v>0.0805</v>
      </c>
      <c r="F103" s="0" t="s">
        <v>201</v>
      </c>
    </row>
    <row r="104" customFormat="false" ht="13" hidden="false" customHeight="false" outlineLevel="0" collapsed="false">
      <c r="A104" s="0" t="s">
        <v>202</v>
      </c>
      <c r="B104" s="0" t="n">
        <v>0.872</v>
      </c>
      <c r="C104" s="0" t="n">
        <f aca="false">10^(-B104)</f>
        <v>0.134276496113786</v>
      </c>
      <c r="D104" s="0" t="n">
        <v>0.577350269189626</v>
      </c>
      <c r="E104" s="0" t="n">
        <v>0.0684</v>
      </c>
      <c r="F104" s="0" t="s">
        <v>203</v>
      </c>
    </row>
    <row r="105" customFormat="false" ht="13" hidden="false" customHeight="false" outlineLevel="0" collapsed="false">
      <c r="A105" s="0" t="s">
        <v>204</v>
      </c>
      <c r="B105" s="0" t="n">
        <v>0.869</v>
      </c>
      <c r="C105" s="0" t="n">
        <f aca="false">10^(-B105)</f>
        <v>0.135207256319428</v>
      </c>
      <c r="D105" s="0" t="n">
        <v>1.13389341902768</v>
      </c>
      <c r="E105" s="0" t="n">
        <v>0.0795</v>
      </c>
      <c r="F105" s="0" t="s">
        <v>205</v>
      </c>
    </row>
    <row r="106" customFormat="false" ht="13" hidden="false" customHeight="false" outlineLevel="0" collapsed="false">
      <c r="A106" s="0" t="s">
        <v>206</v>
      </c>
      <c r="B106" s="0" t="n">
        <v>0.866</v>
      </c>
      <c r="C106" s="0" t="n">
        <f aca="false">10^(-B106)</f>
        <v>0.136144468246595</v>
      </c>
      <c r="D106" s="0" t="n">
        <v>0.447213595499958</v>
      </c>
      <c r="E106" s="0" t="n">
        <v>0.0833</v>
      </c>
      <c r="F106" s="0" t="s">
        <v>207</v>
      </c>
    </row>
    <row r="107" customFormat="false" ht="13" hidden="false" customHeight="false" outlineLevel="0" collapsed="false">
      <c r="A107" s="0" t="s">
        <v>208</v>
      </c>
      <c r="B107" s="0" t="n">
        <v>0.866</v>
      </c>
      <c r="C107" s="0" t="n">
        <f aca="false">10^(-B107)</f>
        <v>0.136144468246595</v>
      </c>
      <c r="D107" s="0" t="n">
        <v>-0.447213595499958</v>
      </c>
      <c r="E107" s="0" t="n">
        <v>0.0694</v>
      </c>
      <c r="F107" s="0" t="s">
        <v>209</v>
      </c>
    </row>
    <row r="108" customFormat="false" ht="13" hidden="false" customHeight="false" outlineLevel="0" collapsed="false">
      <c r="A108" s="0" t="s">
        <v>210</v>
      </c>
      <c r="B108" s="0" t="n">
        <v>0.858</v>
      </c>
      <c r="C108" s="0" t="n">
        <f aca="false">10^(-B108)</f>
        <v>0.138675582887189</v>
      </c>
      <c r="D108" s="0" t="e">
        <f aca="false"/>
        <v>#NUM!</v>
      </c>
      <c r="E108" s="0" t="n">
        <v>0.333</v>
      </c>
      <c r="F108" s="0" t="s">
        <v>211</v>
      </c>
    </row>
    <row r="109" customFormat="false" ht="13" hidden="false" customHeight="false" outlineLevel="0" collapsed="false">
      <c r="A109" s="0" t="s">
        <v>212</v>
      </c>
      <c r="B109" s="0" t="n">
        <v>0.858</v>
      </c>
      <c r="C109" s="0" t="n">
        <f aca="false">10^(-B109)</f>
        <v>0.138675582887189</v>
      </c>
      <c r="D109" s="0" t="e">
        <f aca="false"/>
        <v>#NUM!</v>
      </c>
      <c r="E109" s="0" t="n">
        <v>0.333</v>
      </c>
      <c r="F109" s="0" t="s">
        <v>213</v>
      </c>
    </row>
    <row r="110" customFormat="false" ht="13" hidden="false" customHeight="false" outlineLevel="0" collapsed="false">
      <c r="A110" s="0" t="s">
        <v>214</v>
      </c>
      <c r="B110" s="0" t="n">
        <v>0.858</v>
      </c>
      <c r="C110" s="0" t="n">
        <f aca="false">10^(-B110)</f>
        <v>0.138675582887189</v>
      </c>
      <c r="D110" s="0" t="e">
        <f aca="false"/>
        <v>#NUM!</v>
      </c>
      <c r="E110" s="0" t="n">
        <v>0.333</v>
      </c>
      <c r="F110" s="0" t="s">
        <v>215</v>
      </c>
    </row>
    <row r="111" customFormat="false" ht="13" hidden="false" customHeight="false" outlineLevel="0" collapsed="false">
      <c r="A111" s="0" t="s">
        <v>216</v>
      </c>
      <c r="B111" s="0" t="n">
        <v>0.858</v>
      </c>
      <c r="C111" s="0" t="n">
        <f aca="false">10^(-B111)</f>
        <v>0.138675582887189</v>
      </c>
      <c r="D111" s="0" t="e">
        <f aca="false"/>
        <v>#NUM!</v>
      </c>
      <c r="E111" s="0" t="n">
        <v>0.333</v>
      </c>
      <c r="F111" s="0" t="s">
        <v>217</v>
      </c>
    </row>
    <row r="112" customFormat="false" ht="13" hidden="false" customHeight="false" outlineLevel="0" collapsed="false">
      <c r="A112" s="0" t="s">
        <v>218</v>
      </c>
      <c r="B112" s="0" t="n">
        <v>0.848</v>
      </c>
      <c r="C112" s="0" t="n">
        <f aca="false">10^(-B112)</f>
        <v>0.141905752168909</v>
      </c>
      <c r="D112" s="0" t="e">
        <f aca="false"/>
        <v>#NUM!</v>
      </c>
      <c r="E112" s="0" t="n">
        <v>0.0877</v>
      </c>
      <c r="F112" s="0" t="s">
        <v>219</v>
      </c>
    </row>
    <row r="113" customFormat="false" ht="13" hidden="false" customHeight="false" outlineLevel="0" collapsed="false">
      <c r="A113" s="0" t="s">
        <v>220</v>
      </c>
      <c r="B113" s="0" t="n">
        <v>0.846</v>
      </c>
      <c r="C113" s="0" t="n">
        <f aca="false">10^(-B113)</f>
        <v>0.142560759360219</v>
      </c>
      <c r="D113" s="0" t="e">
        <f aca="false"/>
        <v>#NUM!</v>
      </c>
      <c r="E113" s="0" t="n">
        <v>0.0822</v>
      </c>
      <c r="F113" s="0" t="s">
        <v>221</v>
      </c>
    </row>
    <row r="114" customFormat="false" ht="13" hidden="false" customHeight="false" outlineLevel="0" collapsed="false">
      <c r="A114" s="0" t="s">
        <v>222</v>
      </c>
      <c r="B114" s="0" t="n">
        <v>0.846</v>
      </c>
      <c r="C114" s="0" t="n">
        <f aca="false">10^(-B114)</f>
        <v>0.142560759360219</v>
      </c>
      <c r="D114" s="0" t="e">
        <f aca="false"/>
        <v>#NUM!</v>
      </c>
      <c r="E114" s="0" t="n">
        <v>0.0822</v>
      </c>
      <c r="F114" s="0" t="s">
        <v>223</v>
      </c>
    </row>
    <row r="115" customFormat="false" ht="13" hidden="false" customHeight="false" outlineLevel="0" collapsed="false">
      <c r="A115" s="0" t="s">
        <v>224</v>
      </c>
      <c r="B115" s="0" t="n">
        <v>0.844</v>
      </c>
      <c r="C115" s="0" t="n">
        <f aca="false">10^(-B115)</f>
        <v>0.143218789927354</v>
      </c>
      <c r="D115" s="0" t="n">
        <v>0.447213595499958</v>
      </c>
      <c r="E115" s="0" t="n">
        <v>0.0755</v>
      </c>
      <c r="F115" s="0" t="s">
        <v>225</v>
      </c>
    </row>
    <row r="116" customFormat="false" ht="13" hidden="false" customHeight="false" outlineLevel="0" collapsed="false">
      <c r="A116" s="0" t="s">
        <v>226</v>
      </c>
      <c r="B116" s="0" t="n">
        <v>0.843</v>
      </c>
      <c r="C116" s="0" t="n">
        <f aca="false">10^(-B116)</f>
        <v>0.143548943335366</v>
      </c>
      <c r="D116" s="0" t="n">
        <v>0</v>
      </c>
      <c r="E116" s="0" t="n">
        <v>0.0732</v>
      </c>
      <c r="F116" s="0" t="s">
        <v>227</v>
      </c>
    </row>
    <row r="117" customFormat="false" ht="13" hidden="false" customHeight="false" outlineLevel="0" collapsed="false">
      <c r="A117" s="0" t="s">
        <v>228</v>
      </c>
      <c r="B117" s="0" t="n">
        <v>0.837</v>
      </c>
      <c r="C117" s="0" t="n">
        <f aca="false">10^(-B117)</f>
        <v>0.145545908058197</v>
      </c>
      <c r="D117" s="0" t="e">
        <f aca="false"/>
        <v>#NUM!</v>
      </c>
      <c r="E117" s="0" t="n">
        <v>0.143</v>
      </c>
      <c r="F117" s="0" t="s">
        <v>229</v>
      </c>
    </row>
    <row r="118" customFormat="false" ht="13" hidden="false" customHeight="false" outlineLevel="0" collapsed="false">
      <c r="A118" s="0" t="s">
        <v>230</v>
      </c>
      <c r="B118" s="0" t="n">
        <v>0.812</v>
      </c>
      <c r="C118" s="0" t="n">
        <f aca="false">10^(-B118)</f>
        <v>0.154170045294956</v>
      </c>
      <c r="D118" s="0" t="n">
        <v>0</v>
      </c>
      <c r="E118" s="0" t="n">
        <v>0.093</v>
      </c>
      <c r="F118" s="0" t="s">
        <v>231</v>
      </c>
    </row>
    <row r="119" customFormat="false" ht="13" hidden="false" customHeight="false" outlineLevel="0" collapsed="false">
      <c r="A119" s="0" t="s">
        <v>232</v>
      </c>
      <c r="B119" s="0" t="n">
        <v>0.801</v>
      </c>
      <c r="C119" s="0" t="n">
        <f aca="false">10^(-B119)</f>
        <v>0.158124803927038</v>
      </c>
      <c r="D119" s="0" t="n">
        <v>-0.904534033733291</v>
      </c>
      <c r="E119" s="0" t="n">
        <v>0.0663</v>
      </c>
      <c r="F119" s="0" t="s">
        <v>233</v>
      </c>
    </row>
    <row r="120" customFormat="false" ht="13" hidden="false" customHeight="false" outlineLevel="0" collapsed="false">
      <c r="A120" s="0" t="s">
        <v>234</v>
      </c>
      <c r="B120" s="0" t="n">
        <v>0.796</v>
      </c>
      <c r="C120" s="0" t="n">
        <f aca="false">10^(-B120)</f>
        <v>0.159955802861467</v>
      </c>
      <c r="D120" s="0" t="n">
        <v>0.333333333333333</v>
      </c>
      <c r="E120" s="0" t="n">
        <v>0.0683</v>
      </c>
      <c r="F120" s="0" t="s">
        <v>235</v>
      </c>
    </row>
    <row r="121" customFormat="false" ht="13" hidden="false" customHeight="false" outlineLevel="0" collapsed="false">
      <c r="A121" s="0" t="s">
        <v>236</v>
      </c>
      <c r="B121" s="0" t="n">
        <v>0.788</v>
      </c>
      <c r="C121" s="0" t="n">
        <f aca="false">10^(-B121)</f>
        <v>0.162929603263972</v>
      </c>
      <c r="D121" s="0" t="n">
        <v>-1</v>
      </c>
      <c r="E121" s="0" t="n">
        <v>0.0789</v>
      </c>
      <c r="F121" s="0" t="s">
        <v>237</v>
      </c>
    </row>
    <row r="122" customFormat="false" ht="13" hidden="false" customHeight="false" outlineLevel="0" collapsed="false">
      <c r="A122" s="0" t="s">
        <v>238</v>
      </c>
      <c r="B122" s="0" t="n">
        <v>0.788</v>
      </c>
      <c r="C122" s="0" t="n">
        <f aca="false">10^(-B122)</f>
        <v>0.162929603263972</v>
      </c>
      <c r="D122" s="0" t="n">
        <v>0</v>
      </c>
      <c r="E122" s="0" t="n">
        <v>0.0789</v>
      </c>
      <c r="F122" s="0" t="s">
        <v>239</v>
      </c>
    </row>
    <row r="123" customFormat="false" ht="13" hidden="false" customHeight="false" outlineLevel="0" collapsed="false">
      <c r="A123" s="0" t="s">
        <v>240</v>
      </c>
      <c r="B123" s="0" t="n">
        <v>0.786</v>
      </c>
      <c r="C123" s="0" t="n">
        <f aca="false">10^(-B123)</f>
        <v>0.163681652142781</v>
      </c>
      <c r="D123" s="0" t="e">
        <f aca="false"/>
        <v>#NUM!</v>
      </c>
      <c r="E123" s="0" t="n">
        <v>0.0909</v>
      </c>
      <c r="F123" s="0" t="s">
        <v>241</v>
      </c>
    </row>
    <row r="124" customFormat="false" ht="13" hidden="false" customHeight="false" outlineLevel="0" collapsed="false">
      <c r="A124" s="0" t="s">
        <v>242</v>
      </c>
      <c r="B124" s="0" t="n">
        <v>0.785</v>
      </c>
      <c r="C124" s="0" t="n">
        <f aca="false">10^(-B124)</f>
        <v>0.164058977319954</v>
      </c>
      <c r="D124" s="0" t="e">
        <f aca="false"/>
        <v>#NUM!</v>
      </c>
      <c r="E124" s="0" t="n">
        <v>0.0625</v>
      </c>
      <c r="F124" s="0" t="s">
        <v>243</v>
      </c>
    </row>
    <row r="125" customFormat="false" ht="13" hidden="false" customHeight="false" outlineLevel="0" collapsed="false">
      <c r="A125" s="0" t="s">
        <v>244</v>
      </c>
      <c r="B125" s="0" t="n">
        <v>0.782</v>
      </c>
      <c r="C125" s="0" t="n">
        <f aca="false">10^(-B125)</f>
        <v>0.165196179822902</v>
      </c>
      <c r="D125" s="0" t="n">
        <v>-0.377964473009227</v>
      </c>
      <c r="E125" s="0" t="n">
        <v>0.0753</v>
      </c>
      <c r="F125" s="0" t="s">
        <v>245</v>
      </c>
    </row>
    <row r="126" customFormat="false" ht="13" hidden="false" customHeight="false" outlineLevel="0" collapsed="false">
      <c r="A126" s="0" t="s">
        <v>246</v>
      </c>
      <c r="B126" s="0" t="n">
        <v>0.771</v>
      </c>
      <c r="C126" s="0" t="n">
        <f aca="false">10^(-B126)</f>
        <v>0.169433780044733</v>
      </c>
      <c r="D126" s="0" t="n">
        <v>-1.26491106406735</v>
      </c>
      <c r="E126" s="0" t="n">
        <v>0.0675</v>
      </c>
      <c r="F126" s="0" t="s">
        <v>247</v>
      </c>
    </row>
    <row r="127" customFormat="false" ht="13" hidden="false" customHeight="false" outlineLevel="0" collapsed="false">
      <c r="A127" s="0" t="s">
        <v>248</v>
      </c>
      <c r="B127" s="0" t="n">
        <v>0.77</v>
      </c>
      <c r="C127" s="0" t="n">
        <f aca="false">10^(-B127)</f>
        <v>0.169824365246174</v>
      </c>
      <c r="D127" s="0" t="n">
        <v>0.816496580927726</v>
      </c>
      <c r="E127" s="0" t="n">
        <v>0.0703</v>
      </c>
      <c r="F127" s="0" t="s">
        <v>249</v>
      </c>
    </row>
    <row r="128" customFormat="false" ht="13" hidden="false" customHeight="false" outlineLevel="0" collapsed="false">
      <c r="A128" s="0" t="s">
        <v>250</v>
      </c>
      <c r="B128" s="0" t="n">
        <v>0.766</v>
      </c>
      <c r="C128" s="0" t="n">
        <f aca="false">10^(-B128)</f>
        <v>0.171395730750843</v>
      </c>
      <c r="D128" s="0" t="e">
        <f aca="false"/>
        <v>#NUM!</v>
      </c>
      <c r="E128" s="0" t="n">
        <v>0.0721</v>
      </c>
      <c r="F128" s="0" t="s">
        <v>251</v>
      </c>
    </row>
    <row r="129" customFormat="false" ht="13" hidden="false" customHeight="false" outlineLevel="0" collapsed="false">
      <c r="A129" s="0" t="s">
        <v>252</v>
      </c>
      <c r="B129" s="0" t="n">
        <v>0.759</v>
      </c>
      <c r="C129" s="0" t="n">
        <f aca="false">10^(-B129)</f>
        <v>0.174180687339161</v>
      </c>
      <c r="D129" s="0" t="n">
        <v>0.333333333333333</v>
      </c>
      <c r="E129" s="0" t="n">
        <v>0.0671</v>
      </c>
      <c r="F129" s="0" t="s">
        <v>253</v>
      </c>
    </row>
    <row r="130" customFormat="false" ht="13" hidden="false" customHeight="false" outlineLevel="0" collapsed="false">
      <c r="A130" s="0" t="s">
        <v>254</v>
      </c>
      <c r="B130" s="0" t="n">
        <v>0.752</v>
      </c>
      <c r="C130" s="0" t="n">
        <f aca="false">10^(-B130)</f>
        <v>0.177010895831742</v>
      </c>
      <c r="D130" s="0" t="n">
        <v>0</v>
      </c>
      <c r="E130" s="0" t="n">
        <v>0.0714</v>
      </c>
      <c r="F130" s="0" t="s">
        <v>255</v>
      </c>
    </row>
    <row r="131" customFormat="false" ht="13" hidden="false" customHeight="false" outlineLevel="0" collapsed="false">
      <c r="A131" s="0" t="s">
        <v>256</v>
      </c>
      <c r="B131" s="0" t="n">
        <v>0.752</v>
      </c>
      <c r="C131" s="0" t="n">
        <f aca="false">10^(-B131)</f>
        <v>0.177010895831742</v>
      </c>
      <c r="D131" s="0" t="n">
        <v>-2.23606797749979</v>
      </c>
      <c r="E131" s="0" t="n">
        <v>0.0714</v>
      </c>
      <c r="F131" s="0" t="s">
        <v>257</v>
      </c>
    </row>
    <row r="132" customFormat="false" ht="13" hidden="false" customHeight="false" outlineLevel="0" collapsed="false">
      <c r="A132" s="0" t="s">
        <v>258</v>
      </c>
      <c r="B132" s="0" t="n">
        <v>0.749</v>
      </c>
      <c r="C132" s="0" t="n">
        <f aca="false">10^(-B132)</f>
        <v>0.178237876744809</v>
      </c>
      <c r="D132" s="0" t="n">
        <v>-1.13389341902768</v>
      </c>
      <c r="E132" s="0" t="n">
        <v>0.0737</v>
      </c>
      <c r="F132" s="0" t="s">
        <v>259</v>
      </c>
    </row>
    <row r="133" customFormat="false" ht="13" hidden="false" customHeight="false" outlineLevel="0" collapsed="false">
      <c r="A133" s="0" t="s">
        <v>260</v>
      </c>
      <c r="B133" s="0" t="n">
        <v>0.744</v>
      </c>
      <c r="C133" s="0" t="n">
        <f aca="false">10^(-B133)</f>
        <v>0.180301774085957</v>
      </c>
      <c r="D133" s="0" t="e">
        <f aca="false"/>
        <v>#NUM!</v>
      </c>
      <c r="E133" s="0" t="n">
        <v>0.25</v>
      </c>
      <c r="F133" s="0" t="s">
        <v>261</v>
      </c>
    </row>
    <row r="134" customFormat="false" ht="13" hidden="false" customHeight="false" outlineLevel="0" collapsed="false">
      <c r="A134" s="0" t="s">
        <v>262</v>
      </c>
      <c r="B134" s="0" t="n">
        <v>0.744</v>
      </c>
      <c r="C134" s="0" t="n">
        <f aca="false">10^(-B134)</f>
        <v>0.180301774085957</v>
      </c>
      <c r="D134" s="0" t="e">
        <f aca="false"/>
        <v>#NUM!</v>
      </c>
      <c r="E134" s="0" t="n">
        <v>0.25</v>
      </c>
      <c r="F134" s="0" t="s">
        <v>263</v>
      </c>
    </row>
    <row r="135" customFormat="false" ht="13" hidden="false" customHeight="false" outlineLevel="0" collapsed="false">
      <c r="A135" s="0" t="s">
        <v>264</v>
      </c>
      <c r="B135" s="0" t="n">
        <v>0.743</v>
      </c>
      <c r="C135" s="0" t="n">
        <f aca="false">10^(-B135)</f>
        <v>0.180717412601093</v>
      </c>
      <c r="D135" s="0" t="e">
        <f aca="false"/>
        <v>#NUM!</v>
      </c>
      <c r="E135" s="0" t="n">
        <v>0.125</v>
      </c>
      <c r="F135" s="0" t="s">
        <v>265</v>
      </c>
    </row>
    <row r="136" customFormat="false" ht="13" hidden="false" customHeight="false" outlineLevel="0" collapsed="false">
      <c r="A136" s="0" t="s">
        <v>266</v>
      </c>
      <c r="B136" s="0" t="n">
        <v>0.743</v>
      </c>
      <c r="C136" s="0" t="n">
        <f aca="false">10^(-B136)</f>
        <v>0.180717412601093</v>
      </c>
      <c r="D136" s="0" t="e">
        <f aca="false"/>
        <v>#NUM!</v>
      </c>
      <c r="E136" s="0" t="n">
        <v>0.125</v>
      </c>
      <c r="F136" s="0" t="s">
        <v>229</v>
      </c>
    </row>
    <row r="137" customFormat="false" ht="13" hidden="false" customHeight="false" outlineLevel="0" collapsed="false">
      <c r="A137" s="0" t="s">
        <v>267</v>
      </c>
      <c r="B137" s="0" t="n">
        <v>0.739</v>
      </c>
      <c r="C137" s="0" t="n">
        <f aca="false">10^(-B137)</f>
        <v>0.182389570231964</v>
      </c>
      <c r="D137" s="0" t="n">
        <v>-0.577350269189626</v>
      </c>
      <c r="E137" s="0" t="n">
        <v>0.063</v>
      </c>
      <c r="F137" s="0" t="s">
        <v>268</v>
      </c>
    </row>
    <row r="138" customFormat="false" ht="13" hidden="false" customHeight="false" outlineLevel="0" collapsed="false">
      <c r="A138" s="0" t="s">
        <v>269</v>
      </c>
      <c r="B138" s="0" t="n">
        <v>0.735</v>
      </c>
      <c r="C138" s="0" t="n">
        <f aca="false">10^(-B138)</f>
        <v>0.184077200146896</v>
      </c>
      <c r="D138" s="0" t="n">
        <v>0</v>
      </c>
      <c r="E138" s="0" t="n">
        <v>0.0652</v>
      </c>
      <c r="F138" s="0" t="s">
        <v>270</v>
      </c>
    </row>
    <row r="139" customFormat="false" ht="13" hidden="false" customHeight="false" outlineLevel="0" collapsed="false">
      <c r="A139" s="0" t="s">
        <v>271</v>
      </c>
      <c r="B139" s="0" t="n">
        <v>0.73</v>
      </c>
      <c r="C139" s="0" t="n">
        <f aca="false">10^(-B139)</f>
        <v>0.186208713666287</v>
      </c>
      <c r="D139" s="0" t="n">
        <v>-0.816496580927726</v>
      </c>
      <c r="E139" s="0" t="n">
        <v>0.0687</v>
      </c>
      <c r="F139" s="0" t="s">
        <v>272</v>
      </c>
    </row>
    <row r="140" customFormat="false" ht="13" hidden="false" customHeight="false" outlineLevel="0" collapsed="false">
      <c r="A140" s="0" t="s">
        <v>273</v>
      </c>
      <c r="B140" s="0" t="n">
        <v>0.73</v>
      </c>
      <c r="C140" s="0" t="n">
        <f aca="false">10^(-B140)</f>
        <v>0.186208713666287</v>
      </c>
      <c r="D140" s="0" t="n">
        <v>-1.4142135623731</v>
      </c>
      <c r="E140" s="0" t="n">
        <v>0.0687</v>
      </c>
      <c r="F140" s="0" t="s">
        <v>274</v>
      </c>
    </row>
    <row r="141" customFormat="false" ht="13" hidden="false" customHeight="false" outlineLevel="0" collapsed="false">
      <c r="A141" s="0" t="s">
        <v>275</v>
      </c>
      <c r="B141" s="0" t="n">
        <v>0.73</v>
      </c>
      <c r="C141" s="0" t="n">
        <f aca="false">10^(-B141)</f>
        <v>0.186208713666287</v>
      </c>
      <c r="D141" s="0" t="n">
        <v>-0.333333333333333</v>
      </c>
      <c r="E141" s="0" t="n">
        <v>0.0687</v>
      </c>
      <c r="F141" s="0" t="s">
        <v>276</v>
      </c>
    </row>
    <row r="142" customFormat="false" ht="13" hidden="false" customHeight="false" outlineLevel="0" collapsed="false">
      <c r="A142" s="0" t="s">
        <v>277</v>
      </c>
      <c r="B142" s="0" t="n">
        <v>0.718</v>
      </c>
      <c r="C142" s="0" t="n">
        <f aca="false">10^(-B142)</f>
        <v>0.191425592502109</v>
      </c>
      <c r="D142" s="0" t="n">
        <v>-0.377964473009227</v>
      </c>
      <c r="E142" s="0" t="n">
        <v>0.0722</v>
      </c>
      <c r="F142" s="0" t="s">
        <v>278</v>
      </c>
    </row>
    <row r="143" customFormat="false" ht="13" hidden="false" customHeight="false" outlineLevel="0" collapsed="false">
      <c r="A143" s="0" t="s">
        <v>279</v>
      </c>
      <c r="B143" s="0" t="n">
        <v>0.717</v>
      </c>
      <c r="C143" s="0" t="n">
        <f aca="false">10^(-B143)</f>
        <v>0.191866874067029</v>
      </c>
      <c r="D143" s="0" t="n">
        <v>0</v>
      </c>
      <c r="E143" s="0" t="n">
        <v>0.075</v>
      </c>
      <c r="F143" s="0" t="s">
        <v>280</v>
      </c>
    </row>
    <row r="144" customFormat="false" ht="13" hidden="false" customHeight="false" outlineLevel="0" collapsed="false">
      <c r="A144" s="0" t="s">
        <v>281</v>
      </c>
      <c r="B144" s="0" t="n">
        <v>0.717</v>
      </c>
      <c r="C144" s="0" t="n">
        <f aca="false">10^(-B144)</f>
        <v>0.191866874067029</v>
      </c>
      <c r="D144" s="0" t="e">
        <f aca="false"/>
        <v>#NUM!</v>
      </c>
      <c r="E144" s="0" t="n">
        <v>0.075</v>
      </c>
      <c r="F144" s="0" t="s">
        <v>282</v>
      </c>
    </row>
    <row r="145" customFormat="false" ht="13" hidden="false" customHeight="false" outlineLevel="0" collapsed="false">
      <c r="A145" s="0" t="s">
        <v>283</v>
      </c>
      <c r="B145" s="0" t="n">
        <v>0.715</v>
      </c>
      <c r="C145" s="0" t="n">
        <f aca="false">10^(-B145)</f>
        <v>0.192752491319094</v>
      </c>
      <c r="D145" s="0" t="e">
        <f aca="false"/>
        <v>#NUM!</v>
      </c>
      <c r="E145" s="0" t="n">
        <v>0.0851</v>
      </c>
      <c r="F145" s="0" t="s">
        <v>241</v>
      </c>
    </row>
    <row r="146" customFormat="false" ht="13" hidden="false" customHeight="false" outlineLevel="0" collapsed="false">
      <c r="A146" s="0" t="s">
        <v>284</v>
      </c>
      <c r="B146" s="0" t="n">
        <v>0.704</v>
      </c>
      <c r="C146" s="0" t="n">
        <f aca="false">10^(-B146)</f>
        <v>0.197696964011186</v>
      </c>
      <c r="D146" s="0" t="n">
        <v>0</v>
      </c>
      <c r="E146" s="0" t="n">
        <v>0.0677</v>
      </c>
      <c r="F146" s="0" t="s">
        <v>285</v>
      </c>
    </row>
    <row r="147" customFormat="false" ht="13" hidden="false" customHeight="false" outlineLevel="0" collapsed="false">
      <c r="A147" s="0" t="s">
        <v>286</v>
      </c>
      <c r="B147" s="0" t="n">
        <v>0.701</v>
      </c>
      <c r="C147" s="0" t="n">
        <f aca="false">10^(-B147)</f>
        <v>0.199067333898719</v>
      </c>
      <c r="D147" s="0" t="n">
        <v>0.377964473009227</v>
      </c>
      <c r="E147" s="0" t="n">
        <v>0.0651</v>
      </c>
      <c r="F147" s="0" t="s">
        <v>287</v>
      </c>
    </row>
    <row r="148" customFormat="false" ht="13" hidden="false" customHeight="false" outlineLevel="0" collapsed="false">
      <c r="A148" s="0" t="s">
        <v>288</v>
      </c>
      <c r="B148" s="0" t="n">
        <v>0.696</v>
      </c>
      <c r="C148" s="0" t="n">
        <f aca="false">10^(-B148)</f>
        <v>0.201372424986239</v>
      </c>
      <c r="D148" s="0" t="e">
        <f aca="false"/>
        <v>#NUM!</v>
      </c>
      <c r="E148" s="0" t="n">
        <v>0.0938</v>
      </c>
      <c r="F148" s="0" t="s">
        <v>289</v>
      </c>
    </row>
    <row r="149" customFormat="false" ht="13" hidden="false" customHeight="false" outlineLevel="0" collapsed="false">
      <c r="A149" s="0" t="s">
        <v>290</v>
      </c>
      <c r="B149" s="0" t="n">
        <v>0.69</v>
      </c>
      <c r="C149" s="0" t="n">
        <f aca="false">10^(-B149)</f>
        <v>0.204173794466953</v>
      </c>
      <c r="D149" s="0" t="n">
        <v>0.377964473009227</v>
      </c>
      <c r="E149" s="0" t="n">
        <v>0.0658</v>
      </c>
      <c r="F149" s="0" t="s">
        <v>291</v>
      </c>
    </row>
    <row r="150" customFormat="false" ht="13" hidden="false" customHeight="false" outlineLevel="0" collapsed="false">
      <c r="A150" s="0" t="s">
        <v>292</v>
      </c>
      <c r="B150" s="0" t="n">
        <v>0.684</v>
      </c>
      <c r="C150" s="0" t="n">
        <f aca="false">10^(-B150)</f>
        <v>0.207014134879104</v>
      </c>
      <c r="D150" s="0" t="n">
        <v>1</v>
      </c>
      <c r="E150" s="0" t="n">
        <v>0.0769</v>
      </c>
      <c r="F150" s="0" t="s">
        <v>293</v>
      </c>
    </row>
    <row r="151" customFormat="false" ht="13" hidden="false" customHeight="false" outlineLevel="0" collapsed="false">
      <c r="A151" s="0" t="s">
        <v>294</v>
      </c>
      <c r="B151" s="0" t="n">
        <v>0.671</v>
      </c>
      <c r="C151" s="0" t="n">
        <f aca="false">10^(-B151)</f>
        <v>0.213304491314658</v>
      </c>
      <c r="D151" s="0" t="e">
        <f aca="false"/>
        <v>#NUM!</v>
      </c>
      <c r="E151" s="0" t="n">
        <v>0.0816</v>
      </c>
      <c r="F151" s="0" t="s">
        <v>295</v>
      </c>
    </row>
    <row r="152" customFormat="false" ht="13" hidden="false" customHeight="false" outlineLevel="0" collapsed="false">
      <c r="A152" s="0" t="s">
        <v>296</v>
      </c>
      <c r="B152" s="0" t="n">
        <v>0.671</v>
      </c>
      <c r="C152" s="0" t="n">
        <f aca="false">10^(-B152)</f>
        <v>0.213304491314658</v>
      </c>
      <c r="D152" s="0" t="n">
        <v>1</v>
      </c>
      <c r="E152" s="0" t="n">
        <v>0.0816</v>
      </c>
      <c r="F152" s="0" t="s">
        <v>297</v>
      </c>
    </row>
    <row r="153" customFormat="false" ht="13" hidden="false" customHeight="false" outlineLevel="0" collapsed="false">
      <c r="A153" s="0" t="s">
        <v>298</v>
      </c>
      <c r="B153" s="0" t="n">
        <v>0.669</v>
      </c>
      <c r="C153" s="0" t="n">
        <f aca="false">10^(-B153)</f>
        <v>0.214289060112006</v>
      </c>
      <c r="D153" s="0" t="e">
        <f aca="false"/>
        <v>#NUM!</v>
      </c>
      <c r="E153" s="0" t="n">
        <v>0.0909</v>
      </c>
      <c r="F153" s="0" t="s">
        <v>299</v>
      </c>
    </row>
    <row r="154" customFormat="false" ht="13" hidden="false" customHeight="false" outlineLevel="0" collapsed="false">
      <c r="A154" s="0" t="s">
        <v>300</v>
      </c>
      <c r="B154" s="0" t="n">
        <v>0.666</v>
      </c>
      <c r="C154" s="0" t="n">
        <f aca="false">10^(-B154)</f>
        <v>0.215774440915267</v>
      </c>
      <c r="D154" s="0" t="e">
        <f aca="false"/>
        <v>#NUM!</v>
      </c>
      <c r="E154" s="0" t="n">
        <v>0.0758</v>
      </c>
      <c r="F154" s="0" t="s">
        <v>301</v>
      </c>
    </row>
    <row r="155" customFormat="false" ht="13" hidden="false" customHeight="false" outlineLevel="0" collapsed="false">
      <c r="A155" s="0" t="s">
        <v>302</v>
      </c>
      <c r="B155" s="0" t="n">
        <v>0.657</v>
      </c>
      <c r="C155" s="0" t="n">
        <f aca="false">10^(-B155)</f>
        <v>0.220292646305346</v>
      </c>
      <c r="D155" s="0" t="e">
        <f aca="false"/>
        <v>#NUM!</v>
      </c>
      <c r="E155" s="0" t="n">
        <v>0.2</v>
      </c>
      <c r="F155" s="0" t="s">
        <v>303</v>
      </c>
    </row>
    <row r="156" customFormat="false" ht="13" hidden="false" customHeight="false" outlineLevel="0" collapsed="false">
      <c r="A156" s="0" t="s">
        <v>304</v>
      </c>
      <c r="B156" s="0" t="n">
        <v>0.657</v>
      </c>
      <c r="C156" s="0" t="n">
        <f aca="false">10^(-B156)</f>
        <v>0.220292646305346</v>
      </c>
      <c r="D156" s="0" t="e">
        <f aca="false"/>
        <v>#NUM!</v>
      </c>
      <c r="E156" s="0" t="n">
        <v>0.2</v>
      </c>
      <c r="F156" s="0" t="s">
        <v>305</v>
      </c>
    </row>
    <row r="157" customFormat="false" ht="13" hidden="false" customHeight="false" outlineLevel="0" collapsed="false">
      <c r="A157" s="0" t="s">
        <v>306</v>
      </c>
      <c r="B157" s="0" t="n">
        <v>0.657</v>
      </c>
      <c r="C157" s="0" t="n">
        <f aca="false">10^(-B157)</f>
        <v>0.220292646305346</v>
      </c>
      <c r="D157" s="0" t="e">
        <f aca="false"/>
        <v>#NUM!</v>
      </c>
      <c r="E157" s="0" t="n">
        <v>0.2</v>
      </c>
      <c r="F157" s="0" t="s">
        <v>307</v>
      </c>
    </row>
    <row r="158" customFormat="false" ht="13" hidden="false" customHeight="false" outlineLevel="0" collapsed="false">
      <c r="A158" s="0" t="s">
        <v>308</v>
      </c>
      <c r="B158" s="0" t="n">
        <v>0.657</v>
      </c>
      <c r="C158" s="0" t="n">
        <f aca="false">10^(-B158)</f>
        <v>0.220292646305346</v>
      </c>
      <c r="D158" s="0" t="e">
        <f aca="false"/>
        <v>#NUM!</v>
      </c>
      <c r="E158" s="0" t="n">
        <v>0.2</v>
      </c>
      <c r="F158" s="0" t="s">
        <v>309</v>
      </c>
    </row>
    <row r="159" customFormat="false" ht="13" hidden="false" customHeight="false" outlineLevel="0" collapsed="false">
      <c r="A159" s="0" t="s">
        <v>310</v>
      </c>
      <c r="B159" s="0" t="n">
        <v>0.657</v>
      </c>
      <c r="C159" s="0" t="n">
        <f aca="false">10^(-B159)</f>
        <v>0.220292646305346</v>
      </c>
      <c r="D159" s="0" t="e">
        <f aca="false"/>
        <v>#NUM!</v>
      </c>
      <c r="E159" s="0" t="n">
        <v>0.2</v>
      </c>
      <c r="F159" s="0" t="s">
        <v>311</v>
      </c>
    </row>
    <row r="160" customFormat="false" ht="13" hidden="false" customHeight="false" outlineLevel="0" collapsed="false">
      <c r="A160" s="0" t="s">
        <v>312</v>
      </c>
      <c r="B160" s="0" t="n">
        <v>0.656</v>
      </c>
      <c r="C160" s="0" t="n">
        <f aca="false">10^(-B160)</f>
        <v>0.22080047330189</v>
      </c>
      <c r="D160" s="0" t="n">
        <v>0.447213595499958</v>
      </c>
      <c r="E160" s="0" t="n">
        <v>0.0672</v>
      </c>
      <c r="F160" s="0" t="s">
        <v>313</v>
      </c>
    </row>
    <row r="161" customFormat="false" ht="13" hidden="false" customHeight="false" outlineLevel="0" collapsed="false">
      <c r="A161" s="0" t="s">
        <v>314</v>
      </c>
      <c r="B161" s="0" t="n">
        <v>0.656</v>
      </c>
      <c r="C161" s="0" t="n">
        <f aca="false">10^(-B161)</f>
        <v>0.22080047330189</v>
      </c>
      <c r="D161" s="0" t="n">
        <v>1.4142135623731</v>
      </c>
      <c r="E161" s="0" t="n">
        <v>0.0672</v>
      </c>
      <c r="F161" s="0" t="s">
        <v>315</v>
      </c>
    </row>
    <row r="162" customFormat="false" ht="13" hidden="false" customHeight="false" outlineLevel="0" collapsed="false">
      <c r="A162" s="0" t="s">
        <v>316</v>
      </c>
      <c r="B162" s="0" t="n">
        <v>0.655</v>
      </c>
      <c r="C162" s="0" t="n">
        <f aca="false">10^(-B162)</f>
        <v>0.221309470960564</v>
      </c>
      <c r="D162" s="0" t="n">
        <v>0.447213595499958</v>
      </c>
      <c r="E162" s="0" t="n">
        <v>0.0657</v>
      </c>
      <c r="F162" s="0" t="s">
        <v>317</v>
      </c>
    </row>
    <row r="163" customFormat="false" ht="13" hidden="false" customHeight="false" outlineLevel="0" collapsed="false">
      <c r="A163" s="0" t="s">
        <v>318</v>
      </c>
      <c r="B163" s="0" t="n">
        <v>0.655</v>
      </c>
      <c r="C163" s="0" t="n">
        <f aca="false">10^(-B163)</f>
        <v>0.221309470960564</v>
      </c>
      <c r="D163" s="0" t="n">
        <v>-1.38675049056307</v>
      </c>
      <c r="E163" s="0" t="n">
        <v>0.0619</v>
      </c>
      <c r="F163" s="0" t="s">
        <v>319</v>
      </c>
    </row>
    <row r="164" customFormat="false" ht="13" hidden="false" customHeight="false" outlineLevel="0" collapsed="false">
      <c r="A164" s="0" t="s">
        <v>320</v>
      </c>
      <c r="B164" s="0" t="n">
        <v>0.651</v>
      </c>
      <c r="C164" s="0" t="n">
        <f aca="false">10^(-B164)</f>
        <v>0.223357222283053</v>
      </c>
      <c r="D164" s="0" t="e">
        <f aca="false"/>
        <v>#NUM!</v>
      </c>
      <c r="E164" s="0" t="n">
        <v>0.0625</v>
      </c>
      <c r="F164" s="0" t="s">
        <v>321</v>
      </c>
    </row>
    <row r="165" customFormat="false" ht="13" hidden="false" customHeight="false" outlineLevel="0" collapsed="false">
      <c r="A165" s="0" t="s">
        <v>322</v>
      </c>
      <c r="B165" s="0" t="n">
        <v>0.646</v>
      </c>
      <c r="C165" s="0" t="n">
        <f aca="false">10^(-B165)</f>
        <v>0.225943577022098</v>
      </c>
      <c r="D165" s="0" t="e">
        <f aca="false"/>
        <v>#NUM!</v>
      </c>
      <c r="E165" s="0" t="n">
        <v>0.0686</v>
      </c>
      <c r="F165" s="0" t="s">
        <v>323</v>
      </c>
    </row>
    <row r="166" customFormat="false" ht="13" hidden="false" customHeight="false" outlineLevel="0" collapsed="false">
      <c r="A166" s="0" t="s">
        <v>324</v>
      </c>
      <c r="B166" s="0" t="n">
        <v>0.644</v>
      </c>
      <c r="C166" s="0" t="n">
        <f aca="false">10^(-B166)</f>
        <v>0.226986485188382</v>
      </c>
      <c r="D166" s="0" t="e">
        <f aca="false"/>
        <v>#NUM!</v>
      </c>
      <c r="E166" s="0" t="n">
        <v>0.0882</v>
      </c>
      <c r="F166" s="0" t="s">
        <v>325</v>
      </c>
    </row>
    <row r="167" customFormat="false" ht="13" hidden="false" customHeight="false" outlineLevel="0" collapsed="false">
      <c r="A167" s="0" t="s">
        <v>326</v>
      </c>
      <c r="B167" s="0" t="n">
        <v>0.643</v>
      </c>
      <c r="C167" s="0" t="n">
        <f aca="false">10^(-B167)</f>
        <v>0.227509743077207</v>
      </c>
      <c r="D167" s="0" t="n">
        <v>0.377964473009227</v>
      </c>
      <c r="E167" s="0" t="n">
        <v>0.0667</v>
      </c>
      <c r="F167" s="0" t="s">
        <v>327</v>
      </c>
    </row>
    <row r="168" customFormat="false" ht="13" hidden="false" customHeight="false" outlineLevel="0" collapsed="false">
      <c r="A168" s="0" t="s">
        <v>328</v>
      </c>
      <c r="B168" s="0" t="n">
        <v>0.631</v>
      </c>
      <c r="C168" s="0" t="n">
        <f aca="false">10^(-B168)</f>
        <v>0.233883723865935</v>
      </c>
      <c r="D168" s="0" t="n">
        <v>-0.707106781186548</v>
      </c>
      <c r="E168" s="0" t="n">
        <v>0.0661</v>
      </c>
      <c r="F168" s="0" t="s">
        <v>329</v>
      </c>
    </row>
    <row r="169" customFormat="false" ht="13" hidden="false" customHeight="false" outlineLevel="0" collapsed="false">
      <c r="A169" s="0" t="s">
        <v>330</v>
      </c>
      <c r="B169" s="0" t="n">
        <v>0.631</v>
      </c>
      <c r="C169" s="0" t="n">
        <f aca="false">10^(-B169)</f>
        <v>0.233883723865935</v>
      </c>
      <c r="D169" s="0" t="n">
        <v>-1.4142135623731</v>
      </c>
      <c r="E169" s="0" t="n">
        <v>0.0661</v>
      </c>
      <c r="F169" s="0" t="s">
        <v>331</v>
      </c>
    </row>
    <row r="170" customFormat="false" ht="13" hidden="false" customHeight="false" outlineLevel="0" collapsed="false">
      <c r="A170" s="0" t="s">
        <v>332</v>
      </c>
      <c r="B170" s="0" t="n">
        <v>0.631</v>
      </c>
      <c r="C170" s="0" t="n">
        <f aca="false">10^(-B170)</f>
        <v>0.233883723865935</v>
      </c>
      <c r="D170" s="0" t="n">
        <v>-1.34164078649987</v>
      </c>
      <c r="E170" s="0" t="n">
        <v>0.0735</v>
      </c>
      <c r="F170" s="0" t="s">
        <v>333</v>
      </c>
    </row>
    <row r="171" customFormat="false" ht="13" hidden="false" customHeight="false" outlineLevel="0" collapsed="false">
      <c r="A171" s="0" t="s">
        <v>334</v>
      </c>
      <c r="B171" s="0" t="n">
        <v>0.629</v>
      </c>
      <c r="C171" s="0" t="n">
        <f aca="false">10^(-B171)</f>
        <v>0.234963282084831</v>
      </c>
      <c r="D171" s="0" t="e">
        <f aca="false"/>
        <v>#NUM!</v>
      </c>
      <c r="E171" s="0" t="n">
        <v>0.105</v>
      </c>
      <c r="F171" s="0" t="s">
        <v>335</v>
      </c>
    </row>
    <row r="172" customFormat="false" ht="13" hidden="false" customHeight="false" outlineLevel="0" collapsed="false">
      <c r="A172" s="0" t="s">
        <v>336</v>
      </c>
      <c r="B172" s="0" t="n">
        <v>0.62</v>
      </c>
      <c r="C172" s="0" t="n">
        <f aca="false">10^(-B172)</f>
        <v>0.239883291901949</v>
      </c>
      <c r="D172" s="0" t="e">
        <f aca="false"/>
        <v>#NUM!</v>
      </c>
      <c r="E172" s="0" t="n">
        <v>0.0857</v>
      </c>
      <c r="F172" s="0" t="s">
        <v>337</v>
      </c>
    </row>
    <row r="173" customFormat="false" ht="13" hidden="false" customHeight="false" outlineLevel="0" collapsed="false">
      <c r="A173" s="0" t="s">
        <v>338</v>
      </c>
      <c r="B173" s="0" t="n">
        <v>0.602</v>
      </c>
      <c r="C173" s="0" t="n">
        <f aca="false">10^(-B173)</f>
        <v>0.250034536169643</v>
      </c>
      <c r="D173" s="0" t="n">
        <v>-1.26491106406735</v>
      </c>
      <c r="E173" s="0" t="n">
        <v>0.0625</v>
      </c>
      <c r="F173" s="0" t="s">
        <v>339</v>
      </c>
    </row>
    <row r="174" customFormat="false" ht="13" hidden="false" customHeight="false" outlineLevel="0" collapsed="false">
      <c r="A174" s="0" t="s">
        <v>340</v>
      </c>
      <c r="B174" s="0" t="n">
        <v>0.597</v>
      </c>
      <c r="C174" s="0" t="n">
        <f aca="false">10^(-B174)</f>
        <v>0.252929799644615</v>
      </c>
      <c r="D174" s="0" t="e">
        <f aca="false"/>
        <v>#NUM!</v>
      </c>
      <c r="E174" s="0" t="n">
        <v>0.1</v>
      </c>
      <c r="F174" s="0" t="s">
        <v>341</v>
      </c>
    </row>
    <row r="175" customFormat="false" ht="13" hidden="false" customHeight="false" outlineLevel="0" collapsed="false">
      <c r="A175" s="0" t="s">
        <v>342</v>
      </c>
      <c r="B175" s="0" t="n">
        <v>0.594</v>
      </c>
      <c r="C175" s="0" t="n">
        <f aca="false">10^(-B175)</f>
        <v>0.254683025258504</v>
      </c>
      <c r="D175" s="0" t="n">
        <v>0</v>
      </c>
      <c r="E175" s="0" t="n">
        <v>0.0682</v>
      </c>
      <c r="F175" s="0" t="s">
        <v>343</v>
      </c>
    </row>
    <row r="176" customFormat="false" ht="13" hidden="false" customHeight="false" outlineLevel="0" collapsed="false">
      <c r="A176" s="0" t="s">
        <v>344</v>
      </c>
      <c r="B176" s="0" t="n">
        <v>0.594</v>
      </c>
      <c r="C176" s="0" t="n">
        <f aca="false">10^(-B176)</f>
        <v>0.254683025258504</v>
      </c>
      <c r="D176" s="0" t="n">
        <v>-0.816496580927726</v>
      </c>
      <c r="E176" s="0" t="n">
        <v>0.0682</v>
      </c>
      <c r="F176" s="0" t="s">
        <v>345</v>
      </c>
    </row>
    <row r="177" customFormat="false" ht="13" hidden="false" customHeight="false" outlineLevel="0" collapsed="false">
      <c r="A177" s="0" t="s">
        <v>346</v>
      </c>
      <c r="B177" s="0" t="n">
        <v>0.593</v>
      </c>
      <c r="C177" s="0" t="n">
        <f aca="false">10^(-B177)</f>
        <v>0.255270130266125</v>
      </c>
      <c r="D177" s="0" t="n">
        <v>-0.816496580927726</v>
      </c>
      <c r="E177" s="0" t="n">
        <v>0.066</v>
      </c>
      <c r="F177" s="0" t="s">
        <v>347</v>
      </c>
    </row>
    <row r="178" customFormat="false" ht="13" hidden="false" customHeight="false" outlineLevel="0" collapsed="false">
      <c r="A178" s="0" t="s">
        <v>348</v>
      </c>
      <c r="B178" s="0" t="n">
        <v>0.59</v>
      </c>
      <c r="C178" s="0" t="n">
        <f aca="false">10^(-B178)</f>
        <v>0.257039578276886</v>
      </c>
      <c r="D178" s="0" t="n">
        <v>-0.832050294337844</v>
      </c>
      <c r="E178" s="0" t="n">
        <v>0.0593</v>
      </c>
      <c r="F178" s="0" t="s">
        <v>349</v>
      </c>
    </row>
    <row r="179" customFormat="false" ht="13" hidden="false" customHeight="false" outlineLevel="0" collapsed="false">
      <c r="A179" s="0" t="s">
        <v>350</v>
      </c>
      <c r="B179" s="0" t="n">
        <v>0.588</v>
      </c>
      <c r="C179" s="0" t="n">
        <f aca="false">10^(-B179)</f>
        <v>0.25822601906346</v>
      </c>
      <c r="D179" s="0" t="e">
        <f aca="false"/>
        <v>#NUM!</v>
      </c>
      <c r="E179" s="0" t="n">
        <v>0.167</v>
      </c>
      <c r="F179" s="0" t="s">
        <v>305</v>
      </c>
    </row>
    <row r="180" customFormat="false" ht="13" hidden="false" customHeight="false" outlineLevel="0" collapsed="false">
      <c r="A180" s="0" t="s">
        <v>351</v>
      </c>
      <c r="B180" s="0" t="n">
        <v>0.588</v>
      </c>
      <c r="C180" s="0" t="n">
        <f aca="false">10^(-B180)</f>
        <v>0.25822601906346</v>
      </c>
      <c r="D180" s="0" t="e">
        <f aca="false"/>
        <v>#NUM!</v>
      </c>
      <c r="E180" s="0" t="n">
        <v>0.167</v>
      </c>
      <c r="F180" s="0" t="s">
        <v>352</v>
      </c>
    </row>
    <row r="181" customFormat="false" ht="13" hidden="false" customHeight="false" outlineLevel="0" collapsed="false">
      <c r="A181" s="0" t="s">
        <v>353</v>
      </c>
      <c r="B181" s="0" t="n">
        <v>0.583</v>
      </c>
      <c r="C181" s="0" t="n">
        <f aca="false">10^(-B181)</f>
        <v>0.261216135439921</v>
      </c>
      <c r="D181" s="0" t="n">
        <v>0.707106781186548</v>
      </c>
      <c r="E181" s="0" t="n">
        <v>0.064</v>
      </c>
      <c r="F181" s="0" t="s">
        <v>354</v>
      </c>
    </row>
    <row r="182" customFormat="false" ht="13" hidden="false" customHeight="false" outlineLevel="0" collapsed="false">
      <c r="A182" s="0" t="s">
        <v>355</v>
      </c>
      <c r="B182" s="0" t="n">
        <v>0.58</v>
      </c>
      <c r="C182" s="0" t="n">
        <f aca="false">10^(-B182)</f>
        <v>0.263026799189538</v>
      </c>
      <c r="D182" s="0" t="e">
        <f aca="false"/>
        <v>#NUM!</v>
      </c>
      <c r="E182" s="0" t="n">
        <v>0.0674</v>
      </c>
      <c r="F182" s="0" t="s">
        <v>356</v>
      </c>
    </row>
    <row r="183" customFormat="false" ht="13" hidden="false" customHeight="false" outlineLevel="0" collapsed="false">
      <c r="A183" s="0" t="s">
        <v>357</v>
      </c>
      <c r="B183" s="0" t="n">
        <v>0.567</v>
      </c>
      <c r="C183" s="0" t="n">
        <f aca="false">10^(-B183)</f>
        <v>0.271019163189084</v>
      </c>
      <c r="D183" s="0" t="e">
        <f aca="false"/>
        <v>#NUM!</v>
      </c>
      <c r="E183" s="0" t="n">
        <v>0.0952</v>
      </c>
      <c r="F183" s="0" t="s">
        <v>335</v>
      </c>
    </row>
    <row r="184" customFormat="false" ht="13" hidden="false" customHeight="false" outlineLevel="0" collapsed="false">
      <c r="A184" s="0" t="s">
        <v>358</v>
      </c>
      <c r="B184" s="0" t="n">
        <v>0.558</v>
      </c>
      <c r="C184" s="0" t="n">
        <f aca="false">10^(-B184)</f>
        <v>0.276694164541151</v>
      </c>
      <c r="D184" s="0" t="e">
        <f aca="false"/>
        <v>#NUM!</v>
      </c>
      <c r="E184" s="0" t="n">
        <v>0.0727</v>
      </c>
      <c r="F184" s="0" t="s">
        <v>241</v>
      </c>
    </row>
    <row r="185" customFormat="false" ht="13" hidden="false" customHeight="false" outlineLevel="0" collapsed="false">
      <c r="A185" s="0" t="s">
        <v>359</v>
      </c>
      <c r="B185" s="0" t="n">
        <v>0.556</v>
      </c>
      <c r="C185" s="0" t="n">
        <f aca="false">10^(-B185)</f>
        <v>0.277971326775929</v>
      </c>
      <c r="D185" s="0" t="e">
        <f aca="false"/>
        <v>#NUM!</v>
      </c>
      <c r="E185" s="0" t="n">
        <v>0.0642</v>
      </c>
      <c r="F185" s="0" t="s">
        <v>360</v>
      </c>
    </row>
    <row r="186" customFormat="false" ht="13" hidden="false" customHeight="false" outlineLevel="0" collapsed="false">
      <c r="A186" s="0" t="s">
        <v>361</v>
      </c>
      <c r="B186" s="0" t="n">
        <v>0.553</v>
      </c>
      <c r="C186" s="0" t="n">
        <f aca="false">10^(-B186)</f>
        <v>0.279898131963436</v>
      </c>
      <c r="D186" s="0" t="e">
        <f aca="false"/>
        <v>#NUM!</v>
      </c>
      <c r="E186" s="0" t="n">
        <v>0.0789</v>
      </c>
      <c r="F186" s="0" t="s">
        <v>362</v>
      </c>
    </row>
    <row r="187" customFormat="false" ht="13" hidden="false" customHeight="false" outlineLevel="0" collapsed="false">
      <c r="A187" s="0" t="s">
        <v>363</v>
      </c>
      <c r="B187" s="0" t="n">
        <v>0.553</v>
      </c>
      <c r="C187" s="0" t="n">
        <f aca="false">10^(-B187)</f>
        <v>0.279898131963436</v>
      </c>
      <c r="D187" s="0" t="e">
        <f aca="false"/>
        <v>#NUM!</v>
      </c>
      <c r="E187" s="0" t="n">
        <v>0.0659</v>
      </c>
      <c r="F187" s="0" t="s">
        <v>364</v>
      </c>
    </row>
    <row r="188" customFormat="false" ht="13" hidden="false" customHeight="false" outlineLevel="0" collapsed="false">
      <c r="A188" s="0" t="s">
        <v>365</v>
      </c>
      <c r="B188" s="0" t="n">
        <v>0.549</v>
      </c>
      <c r="C188" s="0" t="n">
        <f aca="false">10^(-B188)</f>
        <v>0.282487997491571</v>
      </c>
      <c r="D188" s="0" t="n">
        <v>0.447213595499958</v>
      </c>
      <c r="E188" s="0" t="n">
        <v>0.0591</v>
      </c>
      <c r="F188" s="0" t="s">
        <v>366</v>
      </c>
    </row>
    <row r="189" customFormat="false" ht="13" hidden="false" customHeight="false" outlineLevel="0" collapsed="false">
      <c r="A189" s="0" t="s">
        <v>367</v>
      </c>
      <c r="B189" s="0" t="n">
        <v>0.549</v>
      </c>
      <c r="C189" s="0" t="n">
        <f aca="false">10^(-B189)</f>
        <v>0.282487997491571</v>
      </c>
      <c r="D189" s="0" t="e">
        <f aca="false"/>
        <v>#NUM!</v>
      </c>
      <c r="E189" s="0" t="n">
        <v>0.0625</v>
      </c>
      <c r="F189" s="0" t="s">
        <v>368</v>
      </c>
    </row>
    <row r="190" customFormat="false" ht="13" hidden="false" customHeight="false" outlineLevel="0" collapsed="false">
      <c r="A190" s="0" t="s">
        <v>369</v>
      </c>
      <c r="B190" s="0" t="n">
        <v>0.541</v>
      </c>
      <c r="C190" s="0" t="n">
        <f aca="false">10^(-B190)</f>
        <v>0.287739841473567</v>
      </c>
      <c r="D190" s="0" t="e">
        <f aca="false"/>
        <v>#NUM!</v>
      </c>
      <c r="E190" s="0" t="n">
        <v>0.0714</v>
      </c>
      <c r="F190" s="0" t="s">
        <v>370</v>
      </c>
    </row>
    <row r="191" customFormat="false" ht="13" hidden="false" customHeight="false" outlineLevel="0" collapsed="false">
      <c r="A191" s="0" t="s">
        <v>371</v>
      </c>
      <c r="B191" s="0" t="n">
        <v>0.538</v>
      </c>
      <c r="C191" s="0" t="n">
        <f aca="false">10^(-B191)</f>
        <v>0.289734358770132</v>
      </c>
      <c r="D191" s="0" t="e">
        <f aca="false"/>
        <v>#NUM!</v>
      </c>
      <c r="E191" s="0" t="n">
        <v>0.0909</v>
      </c>
      <c r="F191" s="0" t="s">
        <v>341</v>
      </c>
    </row>
    <row r="192" customFormat="false" ht="13" hidden="false" customHeight="false" outlineLevel="0" collapsed="false">
      <c r="A192" s="0" t="s">
        <v>372</v>
      </c>
      <c r="B192" s="0" t="n">
        <v>0.533</v>
      </c>
      <c r="C192" s="0" t="n">
        <f aca="false">10^(-B192)</f>
        <v>0.293089324525032</v>
      </c>
      <c r="D192" s="0" t="e">
        <f aca="false"/>
        <v>#NUM!</v>
      </c>
      <c r="E192" s="0" t="n">
        <v>0.0769</v>
      </c>
      <c r="F192" s="0" t="s">
        <v>373</v>
      </c>
    </row>
    <row r="193" customFormat="false" ht="13" hidden="false" customHeight="false" outlineLevel="0" collapsed="false">
      <c r="A193" s="0" t="s">
        <v>374</v>
      </c>
      <c r="B193" s="0" t="n">
        <v>0.533</v>
      </c>
      <c r="C193" s="0" t="n">
        <f aca="false">10^(-B193)</f>
        <v>0.293089324525032</v>
      </c>
      <c r="D193" s="0" t="e">
        <f aca="false"/>
        <v>#NUM!</v>
      </c>
      <c r="E193" s="0" t="n">
        <v>0.0769</v>
      </c>
      <c r="F193" s="0" t="s">
        <v>375</v>
      </c>
    </row>
    <row r="194" customFormat="false" ht="13" hidden="false" customHeight="false" outlineLevel="0" collapsed="false">
      <c r="A194" s="0" t="s">
        <v>376</v>
      </c>
      <c r="B194" s="0" t="n">
        <v>0.533</v>
      </c>
      <c r="C194" s="0" t="n">
        <f aca="false">10^(-B194)</f>
        <v>0.293089324525032</v>
      </c>
      <c r="D194" s="0" t="e">
        <f aca="false"/>
        <v>#NUM!</v>
      </c>
      <c r="E194" s="0" t="n">
        <v>0.0599</v>
      </c>
      <c r="F194" s="0" t="s">
        <v>377</v>
      </c>
    </row>
    <row r="195" customFormat="false" ht="13" hidden="false" customHeight="false" outlineLevel="0" collapsed="false">
      <c r="A195" s="0" t="s">
        <v>378</v>
      </c>
      <c r="B195" s="0" t="n">
        <v>0.532</v>
      </c>
      <c r="C195" s="0" t="n">
        <f aca="false">10^(-B195)</f>
        <v>0.293764965196153</v>
      </c>
      <c r="D195" s="0" t="e">
        <f aca="false"/>
        <v>#NUM!</v>
      </c>
      <c r="E195" s="0" t="n">
        <v>0.143</v>
      </c>
      <c r="F195" s="0" t="s">
        <v>379</v>
      </c>
    </row>
    <row r="196" customFormat="false" ht="13" hidden="false" customHeight="false" outlineLevel="0" collapsed="false">
      <c r="A196" s="0" t="s">
        <v>380</v>
      </c>
      <c r="B196" s="0" t="n">
        <v>0.527</v>
      </c>
      <c r="C196" s="0" t="n">
        <f aca="false">10^(-B196)</f>
        <v>0.297166603173803</v>
      </c>
      <c r="D196" s="0" t="n">
        <v>-0.816496580927726</v>
      </c>
      <c r="E196" s="0" t="n">
        <v>0.0645</v>
      </c>
      <c r="F196" s="0" t="s">
        <v>381</v>
      </c>
    </row>
    <row r="197" customFormat="false" ht="13" hidden="false" customHeight="false" outlineLevel="0" collapsed="false">
      <c r="A197" s="0" t="s">
        <v>382</v>
      </c>
      <c r="B197" s="0" t="n">
        <v>0.524</v>
      </c>
      <c r="C197" s="0" t="n">
        <f aca="false">10^(-B197)</f>
        <v>0.299226463660819</v>
      </c>
      <c r="D197" s="0" t="e">
        <f aca="false"/>
        <v>#NUM!</v>
      </c>
      <c r="E197" s="0" t="n">
        <v>0.0702</v>
      </c>
      <c r="F197" s="0" t="s">
        <v>241</v>
      </c>
    </row>
    <row r="198" customFormat="false" ht="13" hidden="false" customHeight="false" outlineLevel="0" collapsed="false">
      <c r="A198" s="0" t="s">
        <v>383</v>
      </c>
      <c r="B198" s="0" t="n">
        <v>0.522</v>
      </c>
      <c r="C198" s="0" t="n">
        <f aca="false">10^(-B198)</f>
        <v>0.300607630262823</v>
      </c>
      <c r="D198" s="0" t="e">
        <f aca="false"/>
        <v>#NUM!</v>
      </c>
      <c r="E198" s="0" t="n">
        <v>0.0565</v>
      </c>
      <c r="F198" s="0" t="s">
        <v>384</v>
      </c>
    </row>
    <row r="199" customFormat="false" ht="13" hidden="false" customHeight="false" outlineLevel="0" collapsed="false">
      <c r="A199" s="0" t="s">
        <v>385</v>
      </c>
      <c r="B199" s="0" t="n">
        <v>0.521</v>
      </c>
      <c r="C199" s="0" t="n">
        <f aca="false">10^(-B199)</f>
        <v>0.301300602418612</v>
      </c>
      <c r="D199" s="0" t="n">
        <v>-0.377964473009227</v>
      </c>
      <c r="E199" s="0" t="n">
        <v>0.0625</v>
      </c>
      <c r="F199" s="0" t="s">
        <v>386</v>
      </c>
    </row>
    <row r="200" customFormat="false" ht="13" hidden="false" customHeight="false" outlineLevel="0" collapsed="false">
      <c r="A200" s="0" t="s">
        <v>387</v>
      </c>
      <c r="B200" s="0" t="n">
        <v>0.512</v>
      </c>
      <c r="C200" s="0" t="n">
        <f aca="false">10^(-B200)</f>
        <v>0.307609681474071</v>
      </c>
      <c r="D200" s="0" t="e">
        <f aca="false"/>
        <v>#NUM!</v>
      </c>
      <c r="E200" s="0" t="n">
        <v>0.087</v>
      </c>
      <c r="F200" s="0" t="s">
        <v>335</v>
      </c>
    </row>
    <row r="201" customFormat="false" ht="13" hidden="false" customHeight="false" outlineLevel="0" collapsed="false">
      <c r="A201" s="0" t="s">
        <v>388</v>
      </c>
      <c r="B201" s="0" t="n">
        <v>0.512</v>
      </c>
      <c r="C201" s="0" t="n">
        <f aca="false">10^(-B201)</f>
        <v>0.307609681474071</v>
      </c>
      <c r="D201" s="0" t="e">
        <f aca="false"/>
        <v>#NUM!</v>
      </c>
      <c r="E201" s="0" t="n">
        <v>0.087</v>
      </c>
      <c r="F201" s="0" t="s">
        <v>389</v>
      </c>
    </row>
    <row r="202" customFormat="false" ht="13" hidden="false" customHeight="false" outlineLevel="0" collapsed="false">
      <c r="A202" s="0" t="s">
        <v>390</v>
      </c>
      <c r="B202" s="0" t="n">
        <v>0.512</v>
      </c>
      <c r="C202" s="0" t="n">
        <f aca="false">10^(-B202)</f>
        <v>0.307609681474071</v>
      </c>
      <c r="D202" s="0" t="e">
        <f aca="false"/>
        <v>#NUM!</v>
      </c>
      <c r="E202" s="0" t="n">
        <v>0.087</v>
      </c>
      <c r="F202" s="0" t="s">
        <v>335</v>
      </c>
    </row>
    <row r="203" customFormat="false" ht="13" hidden="false" customHeight="false" outlineLevel="0" collapsed="false">
      <c r="A203" s="0" t="s">
        <v>391</v>
      </c>
      <c r="B203" s="0" t="n">
        <v>0.509</v>
      </c>
      <c r="C203" s="0" t="n">
        <f aca="false">10^(-B203)</f>
        <v>0.309741929921658</v>
      </c>
      <c r="D203" s="0" t="n">
        <v>-2</v>
      </c>
      <c r="E203" s="0" t="n">
        <v>0.069</v>
      </c>
      <c r="F203" s="0" t="s">
        <v>392</v>
      </c>
    </row>
    <row r="204" customFormat="false" ht="13" hidden="false" customHeight="false" outlineLevel="0" collapsed="false">
      <c r="A204" s="0" t="s">
        <v>393</v>
      </c>
      <c r="B204" s="0" t="n">
        <v>0.507</v>
      </c>
      <c r="C204" s="0" t="n">
        <f aca="false">10^(-B204)</f>
        <v>0.311171633710602</v>
      </c>
      <c r="D204" s="0" t="e">
        <f aca="false"/>
        <v>#NUM!</v>
      </c>
      <c r="E204" s="0" t="n">
        <v>0.0582</v>
      </c>
      <c r="F204" s="0" t="s">
        <v>394</v>
      </c>
    </row>
    <row r="205" customFormat="false" ht="13" hidden="false" customHeight="false" outlineLevel="0" collapsed="false">
      <c r="A205" s="0" t="s">
        <v>395</v>
      </c>
      <c r="B205" s="0" t="n">
        <v>0.497</v>
      </c>
      <c r="C205" s="0" t="n">
        <f aca="false">10^(-B205)</f>
        <v>0.318419752172613</v>
      </c>
      <c r="D205" s="0" t="n">
        <v>-1</v>
      </c>
      <c r="E205" s="0" t="n">
        <v>0.0649</v>
      </c>
      <c r="F205" s="0" t="s">
        <v>396</v>
      </c>
    </row>
    <row r="206" customFormat="false" ht="13" hidden="false" customHeight="false" outlineLevel="0" collapsed="false">
      <c r="A206" s="0" t="s">
        <v>397</v>
      </c>
      <c r="B206" s="0" t="n">
        <v>0.494</v>
      </c>
      <c r="C206" s="0" t="n">
        <f aca="false">10^(-B206)</f>
        <v>0.320626932450547</v>
      </c>
      <c r="D206" s="0" t="e">
        <f aca="false"/>
        <v>#NUM!</v>
      </c>
      <c r="E206" s="0" t="n">
        <v>0.0732</v>
      </c>
      <c r="F206" s="0" t="s">
        <v>398</v>
      </c>
    </row>
    <row r="207" customFormat="false" ht="13" hidden="false" customHeight="false" outlineLevel="0" collapsed="false">
      <c r="A207" s="0" t="s">
        <v>399</v>
      </c>
      <c r="B207" s="0" t="n">
        <v>0.487</v>
      </c>
      <c r="C207" s="0" t="n">
        <f aca="false">10^(-B207)</f>
        <v>0.325836701002009</v>
      </c>
      <c r="D207" s="0" t="e">
        <f aca="false"/>
        <v>#NUM!</v>
      </c>
      <c r="E207" s="0" t="n">
        <v>0.0833</v>
      </c>
      <c r="F207" s="0" t="s">
        <v>400</v>
      </c>
    </row>
    <row r="208" customFormat="false" ht="13" hidden="false" customHeight="false" outlineLevel="0" collapsed="false">
      <c r="A208" s="0" t="s">
        <v>401</v>
      </c>
      <c r="B208" s="0" t="n">
        <v>0.487</v>
      </c>
      <c r="C208" s="0" t="n">
        <f aca="false">10^(-B208)</f>
        <v>0.325836701002009</v>
      </c>
      <c r="D208" s="0" t="e">
        <f aca="false"/>
        <v>#NUM!</v>
      </c>
      <c r="E208" s="0" t="n">
        <v>0.0833</v>
      </c>
      <c r="F208" s="0" t="s">
        <v>402</v>
      </c>
    </row>
    <row r="209" customFormat="false" ht="13" hidden="false" customHeight="false" outlineLevel="0" collapsed="false">
      <c r="A209" s="0" t="s">
        <v>403</v>
      </c>
      <c r="B209" s="0" t="n">
        <v>0.484</v>
      </c>
      <c r="C209" s="0" t="n">
        <f aca="false">10^(-B209)</f>
        <v>0.328095293113119</v>
      </c>
      <c r="D209" s="0" t="e">
        <f aca="false"/>
        <v>#NUM!</v>
      </c>
      <c r="E209" s="0" t="n">
        <v>0.125</v>
      </c>
      <c r="F209" s="0" t="s">
        <v>379</v>
      </c>
    </row>
    <row r="210" customFormat="false" ht="13" hidden="false" customHeight="false" outlineLevel="0" collapsed="false">
      <c r="A210" s="0" t="s">
        <v>404</v>
      </c>
      <c r="B210" s="0" t="n">
        <v>0.484</v>
      </c>
      <c r="C210" s="0" t="n">
        <f aca="false">10^(-B210)</f>
        <v>0.328095293113119</v>
      </c>
      <c r="D210" s="0" t="e">
        <f aca="false"/>
        <v>#NUM!</v>
      </c>
      <c r="E210" s="0" t="n">
        <v>0.125</v>
      </c>
      <c r="F210" s="0" t="s">
        <v>405</v>
      </c>
    </row>
    <row r="211" customFormat="false" ht="13" hidden="false" customHeight="false" outlineLevel="0" collapsed="false">
      <c r="A211" s="0" t="s">
        <v>406</v>
      </c>
      <c r="B211" s="0" t="n">
        <v>0.484</v>
      </c>
      <c r="C211" s="0" t="n">
        <f aca="false">10^(-B211)</f>
        <v>0.328095293113119</v>
      </c>
      <c r="D211" s="0" t="e">
        <f aca="false"/>
        <v>#NUM!</v>
      </c>
      <c r="E211" s="0" t="n">
        <v>0.125</v>
      </c>
      <c r="F211" s="0" t="s">
        <v>407</v>
      </c>
    </row>
    <row r="212" customFormat="false" ht="13" hidden="false" customHeight="false" outlineLevel="0" collapsed="false">
      <c r="A212" s="0" t="s">
        <v>408</v>
      </c>
      <c r="B212" s="0" t="n">
        <v>0.472</v>
      </c>
      <c r="C212" s="0" t="n">
        <f aca="false">10^(-B212)</f>
        <v>0.337287308658869</v>
      </c>
      <c r="D212" s="0" t="e">
        <f aca="false"/>
        <v>#NUM!</v>
      </c>
      <c r="E212" s="0" t="n">
        <v>0.056</v>
      </c>
      <c r="F212" s="0" t="s">
        <v>409</v>
      </c>
    </row>
    <row r="213" customFormat="false" ht="13" hidden="false" customHeight="false" outlineLevel="0" collapsed="false">
      <c r="A213" s="0" t="s">
        <v>410</v>
      </c>
      <c r="B213" s="0" t="n">
        <v>0.469</v>
      </c>
      <c r="C213" s="0" t="n">
        <f aca="false">10^(-B213)</f>
        <v>0.339625272590408</v>
      </c>
      <c r="D213" s="0" t="e">
        <f aca="false"/>
        <v>#NUM!</v>
      </c>
      <c r="E213" s="0" t="n">
        <v>0.0612</v>
      </c>
      <c r="F213" s="0" t="s">
        <v>411</v>
      </c>
    </row>
    <row r="214" customFormat="false" ht="13" hidden="false" customHeight="false" outlineLevel="0" collapsed="false">
      <c r="A214" s="0" t="s">
        <v>412</v>
      </c>
      <c r="B214" s="0" t="n">
        <v>0.464</v>
      </c>
      <c r="C214" s="0" t="n">
        <f aca="false">10^(-B214)</f>
        <v>0.343557947899875</v>
      </c>
      <c r="D214" s="0" t="e">
        <f aca="false"/>
        <v>#NUM!</v>
      </c>
      <c r="E214" s="0" t="n">
        <v>0.0656</v>
      </c>
      <c r="F214" s="0" t="s">
        <v>413</v>
      </c>
    </row>
    <row r="215" customFormat="false" ht="13" hidden="false" customHeight="false" outlineLevel="0" collapsed="false">
      <c r="A215" s="0" t="s">
        <v>414</v>
      </c>
      <c r="B215" s="0" t="n">
        <v>0.463</v>
      </c>
      <c r="C215" s="0" t="n">
        <f aca="false">10^(-B215)</f>
        <v>0.344349930763339</v>
      </c>
      <c r="D215" s="0" t="e">
        <f aca="false"/>
        <v>#NUM!</v>
      </c>
      <c r="E215" s="0" t="n">
        <v>0.08</v>
      </c>
      <c r="F215" s="0" t="s">
        <v>415</v>
      </c>
    </row>
    <row r="216" customFormat="false" ht="13" hidden="false" customHeight="false" outlineLevel="0" collapsed="false">
      <c r="A216" s="0" t="s">
        <v>416</v>
      </c>
      <c r="B216" s="0" t="n">
        <v>0.459</v>
      </c>
      <c r="C216" s="0" t="n">
        <f aca="false">10^(-B216)</f>
        <v>0.347536161443206</v>
      </c>
      <c r="D216" s="0" t="e">
        <f aca="false"/>
        <v>#NUM!</v>
      </c>
      <c r="E216" s="0" t="n">
        <v>0.0698</v>
      </c>
      <c r="F216" s="0" t="s">
        <v>417</v>
      </c>
    </row>
    <row r="217" customFormat="false" ht="13" hidden="false" customHeight="false" outlineLevel="0" collapsed="false">
      <c r="A217" s="0" t="s">
        <v>418</v>
      </c>
      <c r="B217" s="0" t="n">
        <v>0.444</v>
      </c>
      <c r="C217" s="0" t="n">
        <f aca="false">10^(-B217)</f>
        <v>0.359749335155742</v>
      </c>
      <c r="D217" s="0" t="e">
        <f aca="false"/>
        <v>#NUM!</v>
      </c>
      <c r="E217" s="0" t="n">
        <v>0.0535</v>
      </c>
      <c r="F217" s="0" t="s">
        <v>419</v>
      </c>
    </row>
    <row r="218" customFormat="false" ht="13" hidden="false" customHeight="false" outlineLevel="0" collapsed="false">
      <c r="A218" s="0" t="s">
        <v>420</v>
      </c>
      <c r="B218" s="0" t="n">
        <v>0.443</v>
      </c>
      <c r="C218" s="0" t="n">
        <f aca="false">10^(-B218)</f>
        <v>0.360578643021642</v>
      </c>
      <c r="D218" s="0" t="e">
        <f aca="false"/>
        <v>#NUM!</v>
      </c>
      <c r="E218" s="0" t="n">
        <v>0.0682</v>
      </c>
      <c r="F218" s="0" t="s">
        <v>421</v>
      </c>
    </row>
    <row r="219" customFormat="false" ht="13" hidden="false" customHeight="false" outlineLevel="0" collapsed="false">
      <c r="A219" s="0" t="s">
        <v>422</v>
      </c>
      <c r="B219" s="0" t="n">
        <v>0.443</v>
      </c>
      <c r="C219" s="0" t="n">
        <f aca="false">10^(-B219)</f>
        <v>0.360578643021642</v>
      </c>
      <c r="D219" s="0" t="e">
        <f aca="false"/>
        <v>#NUM!</v>
      </c>
      <c r="E219" s="0" t="n">
        <v>0.0558</v>
      </c>
      <c r="F219" s="0" t="s">
        <v>423</v>
      </c>
    </row>
    <row r="220" customFormat="false" ht="13" hidden="false" customHeight="false" outlineLevel="0" collapsed="false">
      <c r="A220" s="0" t="s">
        <v>424</v>
      </c>
      <c r="B220" s="0" t="n">
        <v>0.442</v>
      </c>
      <c r="C220" s="0" t="n">
        <f aca="false">10^(-B220)</f>
        <v>0.361409862639613</v>
      </c>
      <c r="D220" s="0" t="e">
        <f aca="false"/>
        <v>#NUM!</v>
      </c>
      <c r="E220" s="0" t="n">
        <v>0.0769</v>
      </c>
      <c r="F220" s="0" t="s">
        <v>400</v>
      </c>
    </row>
    <row r="221" customFormat="false" ht="13" hidden="false" customHeight="false" outlineLevel="0" collapsed="false">
      <c r="A221" s="0" t="s">
        <v>425</v>
      </c>
      <c r="B221" s="0" t="n">
        <v>0.436</v>
      </c>
      <c r="C221" s="0" t="n">
        <f aca="false">10^(-B221)</f>
        <v>0.366437574647833</v>
      </c>
      <c r="D221" s="0" t="e">
        <f aca="false"/>
        <v>#NUM!</v>
      </c>
      <c r="E221" s="0" t="n">
        <v>0.061</v>
      </c>
      <c r="F221" s="0" t="s">
        <v>426</v>
      </c>
    </row>
    <row r="222" customFormat="false" ht="13" hidden="false" customHeight="false" outlineLevel="0" collapsed="false">
      <c r="A222" s="0" t="s">
        <v>427</v>
      </c>
      <c r="B222" s="0" t="n">
        <v>0.436</v>
      </c>
      <c r="C222" s="0" t="n">
        <f aca="false">10^(-B222)</f>
        <v>0.366437574647833</v>
      </c>
      <c r="D222" s="0" t="e">
        <f aca="false"/>
        <v>#NUM!</v>
      </c>
      <c r="E222" s="0" t="n">
        <v>0.0566</v>
      </c>
      <c r="F222" s="0" t="s">
        <v>428</v>
      </c>
    </row>
    <row r="223" customFormat="false" ht="13" hidden="false" customHeight="false" outlineLevel="0" collapsed="false">
      <c r="A223" s="0" t="s">
        <v>429</v>
      </c>
      <c r="B223" s="0" t="n">
        <v>0.429</v>
      </c>
      <c r="C223" s="0" t="n">
        <f aca="false">10^(-B223)</f>
        <v>0.372391706254569</v>
      </c>
      <c r="D223" s="0" t="e">
        <f aca="false"/>
        <v>#NUM!</v>
      </c>
      <c r="E223" s="0" t="n">
        <v>0.0553</v>
      </c>
      <c r="F223" s="0" t="s">
        <v>430</v>
      </c>
    </row>
    <row r="224" customFormat="false" ht="13" hidden="false" customHeight="false" outlineLevel="0" collapsed="false">
      <c r="A224" s="0" t="s">
        <v>431</v>
      </c>
      <c r="B224" s="0" t="n">
        <v>0.429</v>
      </c>
      <c r="C224" s="0" t="n">
        <f aca="false">10^(-B224)</f>
        <v>0.372391706254569</v>
      </c>
      <c r="D224" s="0" t="n">
        <v>-0.447213595499958</v>
      </c>
      <c r="E224" s="0" t="n">
        <v>0.0579</v>
      </c>
      <c r="F224" s="0" t="s">
        <v>432</v>
      </c>
    </row>
    <row r="225" customFormat="false" ht="13" hidden="false" customHeight="false" outlineLevel="0" collapsed="false">
      <c r="A225" s="0" t="s">
        <v>433</v>
      </c>
      <c r="B225" s="0" t="n">
        <v>0.427</v>
      </c>
      <c r="C225" s="0" t="n">
        <f aca="false">10^(-B225)</f>
        <v>0.374110588272053</v>
      </c>
      <c r="D225" s="0" t="e">
        <f aca="false"/>
        <v>#NUM!</v>
      </c>
      <c r="E225" s="0" t="n">
        <v>0.0667</v>
      </c>
      <c r="F225" s="0" t="s">
        <v>362</v>
      </c>
    </row>
    <row r="226" customFormat="false" ht="13" hidden="false" customHeight="false" outlineLevel="0" collapsed="false">
      <c r="A226" s="0" t="s">
        <v>434</v>
      </c>
      <c r="B226" s="0" t="n">
        <v>0.427</v>
      </c>
      <c r="C226" s="0" t="n">
        <f aca="false">10^(-B226)</f>
        <v>0.374110588272053</v>
      </c>
      <c r="D226" s="0" t="e">
        <f aca="false"/>
        <v>#NUM!</v>
      </c>
      <c r="E226" s="0" t="n">
        <v>0.0667</v>
      </c>
      <c r="F226" s="0" t="s">
        <v>435</v>
      </c>
    </row>
    <row r="227" customFormat="false" ht="13" hidden="false" customHeight="false" outlineLevel="0" collapsed="false">
      <c r="A227" s="0" t="s">
        <v>436</v>
      </c>
      <c r="B227" s="0" t="n">
        <v>0.427</v>
      </c>
      <c r="C227" s="0" t="n">
        <f aca="false">10^(-B227)</f>
        <v>0.374110588272053</v>
      </c>
      <c r="D227" s="0" t="e">
        <f aca="false"/>
        <v>#NUM!</v>
      </c>
      <c r="E227" s="0" t="n">
        <v>0.0667</v>
      </c>
      <c r="F227" s="0" t="s">
        <v>437</v>
      </c>
    </row>
    <row r="228" customFormat="false" ht="13" hidden="false" customHeight="false" outlineLevel="0" collapsed="false">
      <c r="A228" s="0" t="s">
        <v>438</v>
      </c>
      <c r="B228" s="0" t="n">
        <v>0.426</v>
      </c>
      <c r="C228" s="0" t="n">
        <f aca="false">10^(-B228)</f>
        <v>0.374973002245484</v>
      </c>
      <c r="D228" s="0" t="n">
        <v>-0.447213595499958</v>
      </c>
      <c r="E228" s="0" t="n">
        <v>0.0588</v>
      </c>
      <c r="F228" s="0" t="s">
        <v>439</v>
      </c>
    </row>
    <row r="229" customFormat="false" ht="13" hidden="false" customHeight="false" outlineLevel="0" collapsed="false">
      <c r="A229" s="0" t="s">
        <v>440</v>
      </c>
      <c r="B229" s="0" t="n">
        <v>0.424</v>
      </c>
      <c r="C229" s="0" t="n">
        <f aca="false">10^(-B229)</f>
        <v>0.376703798983909</v>
      </c>
      <c r="D229" s="0" t="e">
        <f aca="false"/>
        <v>#NUM!</v>
      </c>
      <c r="E229" s="0" t="n">
        <v>0.0567</v>
      </c>
      <c r="F229" s="0" t="s">
        <v>441</v>
      </c>
    </row>
    <row r="230" customFormat="false" ht="13" hidden="false" customHeight="false" outlineLevel="0" collapsed="false">
      <c r="A230" s="0" t="s">
        <v>442</v>
      </c>
      <c r="B230" s="0" t="n">
        <v>0.424</v>
      </c>
      <c r="C230" s="0" t="n">
        <f aca="false">10^(-B230)</f>
        <v>0.376703798983909</v>
      </c>
      <c r="D230" s="0" t="e">
        <f aca="false"/>
        <v>#NUM!</v>
      </c>
      <c r="E230" s="0" t="n">
        <v>0.0567</v>
      </c>
      <c r="F230" s="0" t="s">
        <v>441</v>
      </c>
    </row>
    <row r="231" customFormat="false" ht="13" hidden="false" customHeight="false" outlineLevel="0" collapsed="false">
      <c r="A231" s="0" t="s">
        <v>443</v>
      </c>
      <c r="B231" s="0" t="n">
        <v>0.424</v>
      </c>
      <c r="C231" s="0" t="n">
        <f aca="false">10^(-B231)</f>
        <v>0.376703798983909</v>
      </c>
      <c r="D231" s="0" t="n">
        <v>-0.447213595499958</v>
      </c>
      <c r="E231" s="0" t="n">
        <v>0.0602</v>
      </c>
      <c r="F231" s="0" t="s">
        <v>444</v>
      </c>
    </row>
    <row r="232" customFormat="false" ht="13" hidden="false" customHeight="false" outlineLevel="0" collapsed="false">
      <c r="A232" s="0" t="s">
        <v>445</v>
      </c>
      <c r="B232" s="0" t="n">
        <v>0.412</v>
      </c>
      <c r="C232" s="0" t="n">
        <f aca="false">10^(-B232)</f>
        <v>0.387257644921617</v>
      </c>
      <c r="D232" s="0" t="e">
        <f aca="false"/>
        <v>#NUM!</v>
      </c>
      <c r="E232" s="0" t="n">
        <v>0.0652</v>
      </c>
      <c r="F232" s="0" t="s">
        <v>362</v>
      </c>
    </row>
    <row r="233" customFormat="false" ht="13" hidden="false" customHeight="false" outlineLevel="0" collapsed="false">
      <c r="A233" s="0" t="s">
        <v>446</v>
      </c>
      <c r="B233" s="0" t="n">
        <v>0.411</v>
      </c>
      <c r="C233" s="0" t="n">
        <f aca="false">10^(-B233)</f>
        <v>0.388150365990648</v>
      </c>
      <c r="D233" s="0" t="e">
        <f aca="false"/>
        <v>#NUM!</v>
      </c>
      <c r="E233" s="0" t="n">
        <v>0.0569</v>
      </c>
      <c r="F233" s="0" t="s">
        <v>447</v>
      </c>
    </row>
    <row r="234" customFormat="false" ht="13" hidden="false" customHeight="false" outlineLevel="0" collapsed="false">
      <c r="A234" s="0" t="s">
        <v>448</v>
      </c>
      <c r="B234" s="0" t="n">
        <v>0.411</v>
      </c>
      <c r="C234" s="0" t="n">
        <f aca="false">10^(-B234)</f>
        <v>0.388150365990648</v>
      </c>
      <c r="D234" s="0" t="n">
        <v>0</v>
      </c>
      <c r="E234" s="0" t="n">
        <v>0.0615</v>
      </c>
      <c r="F234" s="0" t="s">
        <v>449</v>
      </c>
    </row>
    <row r="235" customFormat="false" ht="13" hidden="false" customHeight="false" outlineLevel="0" collapsed="false">
      <c r="A235" s="0" t="s">
        <v>450</v>
      </c>
      <c r="B235" s="0" t="n">
        <v>0.411</v>
      </c>
      <c r="C235" s="0" t="n">
        <f aca="false">10^(-B235)</f>
        <v>0.388150365990648</v>
      </c>
      <c r="D235" s="0" t="n">
        <v>0</v>
      </c>
      <c r="E235" s="0" t="n">
        <v>0.0615</v>
      </c>
      <c r="F235" s="0" t="s">
        <v>451</v>
      </c>
    </row>
    <row r="236" customFormat="false" ht="13" hidden="false" customHeight="false" outlineLevel="0" collapsed="false">
      <c r="A236" s="0" t="s">
        <v>452</v>
      </c>
      <c r="B236" s="0" t="n">
        <v>0.407</v>
      </c>
      <c r="C236" s="0" t="n">
        <f aca="false">10^(-B236)</f>
        <v>0.391741877107783</v>
      </c>
      <c r="D236" s="0" t="e">
        <f aca="false"/>
        <v>#NUM!</v>
      </c>
      <c r="E236" s="0" t="n">
        <v>0.0559</v>
      </c>
      <c r="F236" s="0" t="s">
        <v>453</v>
      </c>
    </row>
    <row r="237" customFormat="false" ht="13" hidden="false" customHeight="false" outlineLevel="0" collapsed="false">
      <c r="A237" s="0" t="s">
        <v>454</v>
      </c>
      <c r="B237" s="0" t="n">
        <v>0.406</v>
      </c>
      <c r="C237" s="0" t="n">
        <f aca="false">10^(-B237)</f>
        <v>0.3926449353996</v>
      </c>
      <c r="D237" s="0" t="n">
        <v>-0.816496580927726</v>
      </c>
      <c r="E237" s="0" t="n">
        <v>0.0577</v>
      </c>
      <c r="F237" s="0" t="s">
        <v>455</v>
      </c>
    </row>
    <row r="238" customFormat="false" ht="13" hidden="false" customHeight="false" outlineLevel="0" collapsed="false">
      <c r="A238" s="0" t="s">
        <v>456</v>
      </c>
      <c r="B238" s="0" t="n">
        <v>0.399</v>
      </c>
      <c r="C238" s="0" t="n">
        <f aca="false">10^(-B238)</f>
        <v>0.399024902362142</v>
      </c>
      <c r="D238" s="0" t="e">
        <f aca="false"/>
        <v>#NUM!</v>
      </c>
      <c r="E238" s="0" t="n">
        <v>0.0606</v>
      </c>
      <c r="F238" s="0" t="s">
        <v>457</v>
      </c>
    </row>
    <row r="239" customFormat="false" ht="13" hidden="false" customHeight="false" outlineLevel="0" collapsed="false">
      <c r="A239" s="0" t="s">
        <v>458</v>
      </c>
      <c r="B239" s="0" t="n">
        <v>0.393</v>
      </c>
      <c r="C239" s="0" t="n">
        <f aca="false">10^(-B239)</f>
        <v>0.404575891697443</v>
      </c>
      <c r="D239" s="0" t="n">
        <v>-0.377964473009227</v>
      </c>
      <c r="E239" s="0" t="n">
        <v>0.056</v>
      </c>
      <c r="F239" s="0" t="s">
        <v>459</v>
      </c>
    </row>
    <row r="240" customFormat="false" ht="13" hidden="false" customHeight="false" outlineLevel="0" collapsed="false">
      <c r="A240" s="0" t="s">
        <v>460</v>
      </c>
      <c r="B240" s="0" t="n">
        <v>0.382</v>
      </c>
      <c r="C240" s="0" t="n">
        <f aca="false">10^(-B240)</f>
        <v>0.414954042634363</v>
      </c>
      <c r="D240" s="0" t="n">
        <v>-0.447213595499958</v>
      </c>
      <c r="E240" s="0" t="n">
        <v>0.0575</v>
      </c>
      <c r="F240" s="0" t="s">
        <v>461</v>
      </c>
    </row>
    <row r="241" customFormat="false" ht="13" hidden="false" customHeight="false" outlineLevel="0" collapsed="false">
      <c r="A241" s="0" t="s">
        <v>462</v>
      </c>
      <c r="B241" s="0" t="n">
        <v>0.375</v>
      </c>
      <c r="C241" s="0" t="n">
        <f aca="false">10^(-B241)</f>
        <v>0.421696503428582</v>
      </c>
      <c r="D241" s="0" t="e">
        <f aca="false"/>
        <v>#NUM!</v>
      </c>
      <c r="E241" s="0" t="n">
        <v>0.0909</v>
      </c>
      <c r="F241" s="0" t="s">
        <v>215</v>
      </c>
    </row>
    <row r="242" customFormat="false" ht="13" hidden="false" customHeight="false" outlineLevel="0" collapsed="false">
      <c r="A242" s="0" t="s">
        <v>463</v>
      </c>
      <c r="B242" s="0" t="n">
        <v>0.375</v>
      </c>
      <c r="C242" s="0" t="n">
        <f aca="false">10^(-B242)</f>
        <v>0.421696503428582</v>
      </c>
      <c r="D242" s="0" t="e">
        <f aca="false"/>
        <v>#NUM!</v>
      </c>
      <c r="E242" s="0" t="n">
        <v>0.0588</v>
      </c>
      <c r="F242" s="0" t="s">
        <v>464</v>
      </c>
    </row>
    <row r="243" customFormat="false" ht="13" hidden="false" customHeight="false" outlineLevel="0" collapsed="false">
      <c r="A243" s="0" t="s">
        <v>465</v>
      </c>
      <c r="B243" s="0" t="n">
        <v>0.372</v>
      </c>
      <c r="C243" s="0" t="n">
        <f aca="false">10^(-B243)</f>
        <v>0.424619563946313</v>
      </c>
      <c r="D243" s="0" t="e">
        <f aca="false"/>
        <v>#NUM!</v>
      </c>
      <c r="E243" s="0" t="n">
        <v>0.0568</v>
      </c>
      <c r="F243" s="0" t="s">
        <v>466</v>
      </c>
    </row>
    <row r="244" customFormat="false" ht="13" hidden="false" customHeight="false" outlineLevel="0" collapsed="false">
      <c r="A244" s="0" t="s">
        <v>467</v>
      </c>
      <c r="B244" s="0" t="n">
        <v>0.372</v>
      </c>
      <c r="C244" s="0" t="n">
        <f aca="false">10^(-B244)</f>
        <v>0.424619563946313</v>
      </c>
      <c r="D244" s="0" t="e">
        <f aca="false"/>
        <v>#NUM!</v>
      </c>
      <c r="E244" s="0" t="n">
        <v>0.0568</v>
      </c>
      <c r="F244" s="0" t="s">
        <v>468</v>
      </c>
    </row>
    <row r="245" customFormat="false" ht="13" hidden="false" customHeight="false" outlineLevel="0" collapsed="false">
      <c r="A245" s="0" t="s">
        <v>469</v>
      </c>
      <c r="B245" s="0" t="n">
        <v>0.368</v>
      </c>
      <c r="C245" s="0" t="n">
        <f aca="false">10^(-B245)</f>
        <v>0.42854852039744</v>
      </c>
      <c r="D245" s="0" t="n">
        <v>-2</v>
      </c>
      <c r="E245" s="0" t="n">
        <v>0.0541</v>
      </c>
      <c r="F245" s="0" t="s">
        <v>470</v>
      </c>
    </row>
    <row r="246" customFormat="false" ht="13" hidden="false" customHeight="false" outlineLevel="0" collapsed="false">
      <c r="A246" s="0" t="s">
        <v>471</v>
      </c>
      <c r="B246" s="0" t="n">
        <v>0.368</v>
      </c>
      <c r="C246" s="0" t="n">
        <f aca="false">10^(-B246)</f>
        <v>0.42854852039744</v>
      </c>
      <c r="D246" s="0" t="n">
        <v>1.34164078649987</v>
      </c>
      <c r="E246" s="0" t="n">
        <v>0.0547</v>
      </c>
      <c r="F246" s="0" t="s">
        <v>472</v>
      </c>
    </row>
    <row r="247" customFormat="false" ht="13" hidden="false" customHeight="false" outlineLevel="0" collapsed="false">
      <c r="A247" s="0" t="s">
        <v>473</v>
      </c>
      <c r="B247" s="0" t="n">
        <v>0.367</v>
      </c>
      <c r="C247" s="0" t="n">
        <f aca="false">10^(-B247)</f>
        <v>0.429536426764887</v>
      </c>
      <c r="D247" s="0" t="n">
        <v>-1.63299316185545</v>
      </c>
      <c r="E247" s="0" t="n">
        <v>0.0536</v>
      </c>
      <c r="F247" s="0" t="s">
        <v>474</v>
      </c>
    </row>
    <row r="248" customFormat="false" ht="13" hidden="false" customHeight="false" outlineLevel="0" collapsed="false">
      <c r="A248" s="0" t="s">
        <v>475</v>
      </c>
      <c r="B248" s="0" t="n">
        <v>0.364</v>
      </c>
      <c r="C248" s="0" t="n">
        <f aca="false">10^(-B248)</f>
        <v>0.432513831035009</v>
      </c>
      <c r="D248" s="0" t="e">
        <f aca="false"/>
        <v>#NUM!</v>
      </c>
      <c r="E248" s="0" t="n">
        <v>0.058</v>
      </c>
      <c r="F248" s="0" t="s">
        <v>476</v>
      </c>
    </row>
    <row r="249" customFormat="false" ht="13" hidden="false" customHeight="false" outlineLevel="0" collapsed="false">
      <c r="A249" s="0" t="s">
        <v>477</v>
      </c>
      <c r="B249" s="0" t="n">
        <v>0.364</v>
      </c>
      <c r="C249" s="0" t="n">
        <f aca="false">10^(-B249)</f>
        <v>0.432513831035009</v>
      </c>
      <c r="D249" s="0" t="e">
        <f aca="false"/>
        <v>#NUM!</v>
      </c>
      <c r="E249" s="0" t="n">
        <v>0.058</v>
      </c>
      <c r="F249" s="0" t="s">
        <v>478</v>
      </c>
    </row>
    <row r="250" customFormat="false" ht="13" hidden="false" customHeight="false" outlineLevel="0" collapsed="false">
      <c r="A250" s="0" t="s">
        <v>479</v>
      </c>
      <c r="B250" s="0" t="n">
        <v>0.361</v>
      </c>
      <c r="C250" s="0" t="n">
        <f aca="false">10^(-B250)</f>
        <v>0.435511873685569</v>
      </c>
      <c r="D250" s="0" t="n">
        <v>1.34164078649987</v>
      </c>
      <c r="E250" s="0" t="n">
        <v>0.055</v>
      </c>
      <c r="F250" s="0" t="s">
        <v>480</v>
      </c>
    </row>
    <row r="251" customFormat="false" ht="13" hidden="false" customHeight="false" outlineLevel="0" collapsed="false">
      <c r="A251" s="0" t="s">
        <v>481</v>
      </c>
      <c r="B251" s="0" t="n">
        <v>0.361</v>
      </c>
      <c r="C251" s="0" t="n">
        <f aca="false">10^(-B251)</f>
        <v>0.435511873685569</v>
      </c>
      <c r="D251" s="0" t="e">
        <f aca="false"/>
        <v>#NUM!</v>
      </c>
      <c r="E251" s="0" t="n">
        <v>0.055</v>
      </c>
      <c r="F251" s="0" t="s">
        <v>482</v>
      </c>
    </row>
    <row r="252" customFormat="false" ht="13" hidden="false" customHeight="false" outlineLevel="0" collapsed="false">
      <c r="A252" s="0" t="s">
        <v>483</v>
      </c>
      <c r="B252" s="0" t="n">
        <v>0.357</v>
      </c>
      <c r="C252" s="0" t="n">
        <f aca="false">10^(-B252)</f>
        <v>0.439541615437825</v>
      </c>
      <c r="D252" s="0" t="e">
        <f aca="false"/>
        <v>#NUM!</v>
      </c>
      <c r="E252" s="0" t="n">
        <v>0.06</v>
      </c>
      <c r="F252" s="0" t="s">
        <v>484</v>
      </c>
    </row>
    <row r="253" customFormat="false" ht="13" hidden="false" customHeight="false" outlineLevel="0" collapsed="false">
      <c r="A253" s="0" t="s">
        <v>485</v>
      </c>
      <c r="B253" s="0" t="n">
        <v>0.354</v>
      </c>
      <c r="C253" s="0" t="n">
        <f aca="false">10^(-B253)</f>
        <v>0.442588372362627</v>
      </c>
      <c r="D253" s="0" t="n">
        <v>-0.707106781186548</v>
      </c>
      <c r="E253" s="0" t="n">
        <v>0.0529</v>
      </c>
      <c r="F253" s="0" t="s">
        <v>486</v>
      </c>
    </row>
    <row r="254" customFormat="false" ht="13" hidden="false" customHeight="false" outlineLevel="0" collapsed="false">
      <c r="A254" s="0" t="s">
        <v>487</v>
      </c>
      <c r="B254" s="0" t="n">
        <v>0.352</v>
      </c>
      <c r="C254" s="0" t="n">
        <f aca="false">10^(-B254)</f>
        <v>0.444631267469109</v>
      </c>
      <c r="D254" s="0" t="n">
        <v>1</v>
      </c>
      <c r="E254" s="0" t="n">
        <v>0.0556</v>
      </c>
      <c r="F254" s="0" t="s">
        <v>488</v>
      </c>
    </row>
    <row r="255" customFormat="false" ht="13" hidden="false" customHeight="false" outlineLevel="0" collapsed="false">
      <c r="A255" s="0" t="s">
        <v>489</v>
      </c>
      <c r="B255" s="0" t="n">
        <v>0.347</v>
      </c>
      <c r="C255" s="0" t="n">
        <f aca="false">10^(-B255)</f>
        <v>0.449779854893288</v>
      </c>
      <c r="D255" s="0" t="e">
        <f aca="false"/>
        <v>#NUM!</v>
      </c>
      <c r="E255" s="0" t="n">
        <v>0.0833</v>
      </c>
      <c r="F255" s="0" t="s">
        <v>490</v>
      </c>
    </row>
    <row r="256" customFormat="false" ht="13" hidden="false" customHeight="false" outlineLevel="0" collapsed="false">
      <c r="A256" s="0" t="s">
        <v>491</v>
      </c>
      <c r="B256" s="0" t="n">
        <v>0.343</v>
      </c>
      <c r="C256" s="0" t="n">
        <f aca="false">10^(-B256)</f>
        <v>0.453941616650203</v>
      </c>
      <c r="D256" s="0" t="e">
        <f aca="false"/>
        <v>#NUM!</v>
      </c>
      <c r="E256" s="0" t="n">
        <v>0.0563</v>
      </c>
      <c r="F256" s="0" t="s">
        <v>241</v>
      </c>
    </row>
    <row r="257" customFormat="false" ht="13" hidden="false" customHeight="false" outlineLevel="0" collapsed="false">
      <c r="A257" s="0" t="s">
        <v>492</v>
      </c>
      <c r="B257" s="0" t="n">
        <v>0.34</v>
      </c>
      <c r="C257" s="0" t="n">
        <f aca="false">10^(-B257)</f>
        <v>0.457088189614875</v>
      </c>
      <c r="D257" s="0" t="e">
        <f aca="false"/>
        <v>#NUM!</v>
      </c>
      <c r="E257" s="0" t="n">
        <v>0.0523</v>
      </c>
      <c r="F257" s="0" t="s">
        <v>493</v>
      </c>
    </row>
    <row r="258" customFormat="false" ht="13" hidden="false" customHeight="false" outlineLevel="0" collapsed="false">
      <c r="A258" s="0" t="s">
        <v>494</v>
      </c>
      <c r="B258" s="0" t="n">
        <v>0.34</v>
      </c>
      <c r="C258" s="0" t="n">
        <f aca="false">10^(-B258)</f>
        <v>0.457088189614875</v>
      </c>
      <c r="D258" s="0" t="n">
        <v>-1.13389341902768</v>
      </c>
      <c r="E258" s="0" t="n">
        <v>0.0523</v>
      </c>
      <c r="F258" s="0" t="s">
        <v>495</v>
      </c>
    </row>
    <row r="259" customFormat="false" ht="13" hidden="false" customHeight="false" outlineLevel="0" collapsed="false">
      <c r="A259" s="0" t="s">
        <v>496</v>
      </c>
      <c r="B259" s="0" t="n">
        <v>0.334</v>
      </c>
      <c r="C259" s="0" t="n">
        <f aca="false">10^(-B259)</f>
        <v>0.463446919736288</v>
      </c>
      <c r="D259" s="0" t="e">
        <f aca="false"/>
        <v>#NUM!</v>
      </c>
      <c r="E259" s="0" t="n">
        <v>0.0543</v>
      </c>
      <c r="F259" s="0" t="s">
        <v>497</v>
      </c>
    </row>
    <row r="260" customFormat="false" ht="13" hidden="false" customHeight="false" outlineLevel="0" collapsed="false">
      <c r="A260" s="0" t="s">
        <v>498</v>
      </c>
      <c r="B260" s="0" t="n">
        <v>0.333</v>
      </c>
      <c r="C260" s="0" t="n">
        <f aca="false">10^(-B260)</f>
        <v>0.464515275222749</v>
      </c>
      <c r="D260" s="0" t="e">
        <f aca="false"/>
        <v>#NUM!</v>
      </c>
      <c r="E260" s="0" t="n">
        <v>0.0625</v>
      </c>
      <c r="F260" s="0" t="s">
        <v>499</v>
      </c>
    </row>
    <row r="261" customFormat="false" ht="13" hidden="false" customHeight="false" outlineLevel="0" collapsed="false">
      <c r="A261" s="0" t="s">
        <v>500</v>
      </c>
      <c r="B261" s="0" t="n">
        <v>0.33</v>
      </c>
      <c r="C261" s="0" t="n">
        <f aca="false">10^(-B261)</f>
        <v>0.467735141287198</v>
      </c>
      <c r="D261" s="0" t="e">
        <f aca="false"/>
        <v>#NUM!</v>
      </c>
      <c r="E261" s="0" t="n">
        <v>0.0526</v>
      </c>
      <c r="F261" s="0" t="s">
        <v>501</v>
      </c>
    </row>
    <row r="262" customFormat="false" ht="13" hidden="false" customHeight="false" outlineLevel="0" collapsed="false">
      <c r="A262" s="0" t="s">
        <v>502</v>
      </c>
      <c r="B262" s="0" t="n">
        <v>0.329</v>
      </c>
      <c r="C262" s="0" t="n">
        <f aca="false">10^(-B262)</f>
        <v>0.468813382145265</v>
      </c>
      <c r="D262" s="0" t="n">
        <v>0.333333333333333</v>
      </c>
      <c r="E262" s="0" t="n">
        <v>0.0515</v>
      </c>
      <c r="F262" s="0" t="s">
        <v>503</v>
      </c>
    </row>
    <row r="263" customFormat="false" ht="13" hidden="false" customHeight="false" outlineLevel="0" collapsed="false">
      <c r="A263" s="0" t="s">
        <v>504</v>
      </c>
      <c r="B263" s="0" t="n">
        <v>0.325</v>
      </c>
      <c r="C263" s="0" t="n">
        <f aca="false">10^(-B263)</f>
        <v>0.47315125896148</v>
      </c>
      <c r="D263" s="0" t="n">
        <v>-1</v>
      </c>
      <c r="E263" s="0" t="n">
        <v>0.0538</v>
      </c>
      <c r="F263" s="0" t="s">
        <v>505</v>
      </c>
    </row>
    <row r="264" customFormat="false" ht="13" hidden="false" customHeight="false" outlineLevel="0" collapsed="false">
      <c r="A264" s="0" t="s">
        <v>506</v>
      </c>
      <c r="B264" s="0" t="n">
        <v>0.322</v>
      </c>
      <c r="C264" s="0" t="n">
        <f aca="false">10^(-B264)</f>
        <v>0.476430986805416</v>
      </c>
      <c r="D264" s="0" t="e">
        <f aca="false"/>
        <v>#NUM!</v>
      </c>
      <c r="E264" s="0" t="n">
        <v>0.0769</v>
      </c>
      <c r="F264" s="0" t="s">
        <v>507</v>
      </c>
    </row>
    <row r="265" customFormat="false" ht="13" hidden="false" customHeight="false" outlineLevel="0" collapsed="false">
      <c r="A265" s="0" t="s">
        <v>508</v>
      </c>
      <c r="B265" s="0" t="n">
        <v>0.322</v>
      </c>
      <c r="C265" s="0" t="n">
        <f aca="false">10^(-B265)</f>
        <v>0.476430986805416</v>
      </c>
      <c r="D265" s="0" t="e">
        <f aca="false"/>
        <v>#NUM!</v>
      </c>
      <c r="E265" s="0" t="n">
        <v>0.0769</v>
      </c>
      <c r="F265" s="0" t="s">
        <v>509</v>
      </c>
    </row>
    <row r="266" customFormat="false" ht="13" hidden="false" customHeight="false" outlineLevel="0" collapsed="false">
      <c r="A266" s="0" t="s">
        <v>510</v>
      </c>
      <c r="B266" s="0" t="n">
        <v>0.322</v>
      </c>
      <c r="C266" s="0" t="n">
        <f aca="false">10^(-B266)</f>
        <v>0.476430986805416</v>
      </c>
      <c r="D266" s="0" t="e">
        <f aca="false"/>
        <v>#NUM!</v>
      </c>
      <c r="E266" s="0" t="n">
        <v>0.0769</v>
      </c>
      <c r="F266" s="0" t="s">
        <v>511</v>
      </c>
    </row>
    <row r="267" customFormat="false" ht="13" hidden="false" customHeight="false" outlineLevel="0" collapsed="false">
      <c r="A267" s="0" t="s">
        <v>512</v>
      </c>
      <c r="B267" s="0" t="n">
        <v>0.32</v>
      </c>
      <c r="C267" s="0" t="n">
        <f aca="false">10^(-B267)</f>
        <v>0.478630092322638</v>
      </c>
      <c r="D267" s="0" t="e">
        <f aca="false"/>
        <v>#NUM!</v>
      </c>
      <c r="E267" s="0" t="n">
        <v>0.0566</v>
      </c>
      <c r="F267" s="0" t="s">
        <v>513</v>
      </c>
    </row>
    <row r="268" customFormat="false" ht="13" hidden="false" customHeight="false" outlineLevel="0" collapsed="false">
      <c r="A268" s="0" t="s">
        <v>514</v>
      </c>
      <c r="B268" s="0" t="n">
        <v>0.318</v>
      </c>
      <c r="C268" s="0" t="n">
        <f aca="false">10^(-B268)</f>
        <v>0.480839348449729</v>
      </c>
      <c r="D268" s="0" t="e">
        <f aca="false"/>
        <v>#NUM!</v>
      </c>
      <c r="E268" s="0" t="n">
        <v>0.0516</v>
      </c>
      <c r="F268" s="0" t="s">
        <v>515</v>
      </c>
    </row>
    <row r="269" customFormat="false" ht="13" hidden="false" customHeight="false" outlineLevel="0" collapsed="false">
      <c r="A269" s="0" t="s">
        <v>516</v>
      </c>
      <c r="B269" s="0" t="n">
        <v>0.318</v>
      </c>
      <c r="C269" s="0" t="n">
        <f aca="false">10^(-B269)</f>
        <v>0.480839348449729</v>
      </c>
      <c r="D269" s="0" t="e">
        <f aca="false"/>
        <v>#NUM!</v>
      </c>
      <c r="E269" s="0" t="n">
        <v>0.0606</v>
      </c>
      <c r="F269" s="0" t="s">
        <v>517</v>
      </c>
    </row>
    <row r="270" customFormat="false" ht="13" hidden="false" customHeight="false" outlineLevel="0" collapsed="false">
      <c r="A270" s="0" t="s">
        <v>518</v>
      </c>
      <c r="B270" s="0" t="n">
        <v>0.318</v>
      </c>
      <c r="C270" s="0" t="n">
        <f aca="false">10^(-B270)</f>
        <v>0.480839348449729</v>
      </c>
      <c r="D270" s="0" t="e">
        <f aca="false"/>
        <v>#NUM!</v>
      </c>
      <c r="E270" s="0" t="n">
        <v>0.0606</v>
      </c>
      <c r="F270" s="0" t="s">
        <v>335</v>
      </c>
    </row>
    <row r="271" customFormat="false" ht="13" hidden="false" customHeight="false" outlineLevel="0" collapsed="false">
      <c r="A271" s="0" t="s">
        <v>519</v>
      </c>
      <c r="B271" s="0" t="n">
        <v>0.306</v>
      </c>
      <c r="C271" s="0" t="n">
        <f aca="false">10^(-B271)</f>
        <v>0.494310686986835</v>
      </c>
      <c r="D271" s="0" t="n">
        <v>-1.26491106406735</v>
      </c>
      <c r="E271" s="0" t="n">
        <v>0.0505</v>
      </c>
      <c r="F271" s="0" t="s">
        <v>520</v>
      </c>
    </row>
    <row r="272" customFormat="false" ht="13" hidden="false" customHeight="false" outlineLevel="0" collapsed="false">
      <c r="A272" s="0" t="s">
        <v>521</v>
      </c>
      <c r="B272" s="0" t="n">
        <v>0.304</v>
      </c>
      <c r="C272" s="0" t="n">
        <f aca="false">10^(-B272)</f>
        <v>0.496592321450336</v>
      </c>
      <c r="D272" s="0" t="n">
        <v>-1</v>
      </c>
      <c r="E272" s="0" t="n">
        <v>0.0533</v>
      </c>
      <c r="F272" s="0" t="s">
        <v>522</v>
      </c>
    </row>
    <row r="273" customFormat="false" ht="13" hidden="false" customHeight="false" outlineLevel="0" collapsed="false">
      <c r="A273" s="0" t="s">
        <v>523</v>
      </c>
      <c r="B273" s="0" t="n">
        <v>0.3</v>
      </c>
      <c r="C273" s="0" t="n">
        <f aca="false">10^(-B273)</f>
        <v>0.501187233627272</v>
      </c>
      <c r="D273" s="0" t="e">
        <f aca="false"/>
        <v>#NUM!</v>
      </c>
      <c r="E273" s="0" t="n">
        <v>0.0714</v>
      </c>
      <c r="F273" s="0" t="s">
        <v>490</v>
      </c>
    </row>
    <row r="274" customFormat="false" ht="13" hidden="false" customHeight="false" outlineLevel="0" collapsed="false">
      <c r="A274" s="0" t="s">
        <v>524</v>
      </c>
      <c r="B274" s="0" t="n">
        <v>0.3</v>
      </c>
      <c r="C274" s="0" t="n">
        <f aca="false">10^(-B274)</f>
        <v>0.501187233627272</v>
      </c>
      <c r="D274" s="0" t="e">
        <f aca="false"/>
        <v>#NUM!</v>
      </c>
      <c r="E274" s="0" t="n">
        <v>0.0521</v>
      </c>
      <c r="F274" s="0" t="s">
        <v>525</v>
      </c>
    </row>
    <row r="275" customFormat="false" ht="13" hidden="false" customHeight="false" outlineLevel="0" collapsed="false">
      <c r="A275" s="0" t="s">
        <v>526</v>
      </c>
      <c r="B275" s="0" t="n">
        <v>0.297</v>
      </c>
      <c r="C275" s="0" t="n">
        <f aca="false">10^(-B275)</f>
        <v>0.504661297563528</v>
      </c>
      <c r="D275" s="0" t="e">
        <f aca="false"/>
        <v>#NUM!</v>
      </c>
      <c r="E275" s="0" t="n">
        <v>0.0503</v>
      </c>
      <c r="F275" s="0" t="s">
        <v>527</v>
      </c>
    </row>
    <row r="276" customFormat="false" ht="13" hidden="false" customHeight="false" outlineLevel="0" collapsed="false">
      <c r="A276" s="0" t="s">
        <v>528</v>
      </c>
      <c r="B276" s="0" t="n">
        <v>0.291</v>
      </c>
      <c r="C276" s="0" t="n">
        <f aca="false">10^(-B276)</f>
        <v>0.511681835540308</v>
      </c>
      <c r="D276" s="0" t="e">
        <f aca="false"/>
        <v>#NUM!</v>
      </c>
      <c r="E276" s="0" t="n">
        <v>0.0571</v>
      </c>
      <c r="F276" s="0" t="s">
        <v>529</v>
      </c>
    </row>
    <row r="277" customFormat="false" ht="13" hidden="false" customHeight="false" outlineLevel="0" collapsed="false">
      <c r="A277" s="0" t="s">
        <v>530</v>
      </c>
      <c r="B277" s="0" t="n">
        <v>0.291</v>
      </c>
      <c r="C277" s="0" t="n">
        <f aca="false">10^(-B277)</f>
        <v>0.511681835540308</v>
      </c>
      <c r="D277" s="0" t="e">
        <f aca="false"/>
        <v>#NUM!</v>
      </c>
      <c r="E277" s="0" t="n">
        <v>0.0571</v>
      </c>
      <c r="F277" s="0" t="s">
        <v>335</v>
      </c>
    </row>
    <row r="278" customFormat="false" ht="13" hidden="false" customHeight="false" outlineLevel="0" collapsed="false">
      <c r="A278" s="0" t="s">
        <v>531</v>
      </c>
      <c r="B278" s="0" t="n">
        <v>0.291</v>
      </c>
      <c r="C278" s="0" t="n">
        <f aca="false">10^(-B278)</f>
        <v>0.511681835540308</v>
      </c>
      <c r="D278" s="0" t="e">
        <f aca="false"/>
        <v>#NUM!</v>
      </c>
      <c r="E278" s="0" t="n">
        <v>0.0571</v>
      </c>
      <c r="F278" s="0" t="s">
        <v>341</v>
      </c>
    </row>
    <row r="279" customFormat="false" ht="13" hidden="false" customHeight="false" outlineLevel="0" collapsed="false">
      <c r="A279" s="0" t="s">
        <v>532</v>
      </c>
      <c r="B279" s="0" t="n">
        <v>0.291</v>
      </c>
      <c r="C279" s="0" t="n">
        <f aca="false">10^(-B279)</f>
        <v>0.511681835540308</v>
      </c>
      <c r="D279" s="0" t="e">
        <f aca="false"/>
        <v>#NUM!</v>
      </c>
      <c r="E279" s="0" t="n">
        <v>0.0571</v>
      </c>
      <c r="F279" s="0" t="s">
        <v>499</v>
      </c>
    </row>
    <row r="280" customFormat="false" ht="13" hidden="false" customHeight="false" outlineLevel="0" collapsed="false">
      <c r="A280" s="0" t="s">
        <v>533</v>
      </c>
      <c r="B280" s="0" t="n">
        <v>0.291</v>
      </c>
      <c r="C280" s="0" t="n">
        <f aca="false">10^(-B280)</f>
        <v>0.511681835540308</v>
      </c>
      <c r="D280" s="0" t="n">
        <v>1.4142135623731</v>
      </c>
      <c r="E280" s="0" t="n">
        <v>0.0496</v>
      </c>
      <c r="F280" s="0" t="s">
        <v>534</v>
      </c>
    </row>
    <row r="281" customFormat="false" ht="13" hidden="false" customHeight="false" outlineLevel="0" collapsed="false">
      <c r="A281" s="0" t="s">
        <v>535</v>
      </c>
      <c r="B281" s="0" t="n">
        <v>0.278</v>
      </c>
      <c r="C281" s="0" t="n">
        <f aca="false">10^(-B281)</f>
        <v>0.527229861422823</v>
      </c>
      <c r="D281" s="0" t="e">
        <f aca="false"/>
        <v>#NUM!</v>
      </c>
      <c r="E281" s="0" t="n">
        <v>0.0513</v>
      </c>
      <c r="F281" s="0" t="s">
        <v>241</v>
      </c>
    </row>
    <row r="282" customFormat="false" ht="13" hidden="false" customHeight="false" outlineLevel="0" collapsed="false">
      <c r="A282" s="0" t="s">
        <v>536</v>
      </c>
      <c r="B282" s="0" t="n">
        <v>0.278</v>
      </c>
      <c r="C282" s="0" t="n">
        <f aca="false">10^(-B282)</f>
        <v>0.527229861422823</v>
      </c>
      <c r="D282" s="0" t="e">
        <f aca="false"/>
        <v>#NUM!</v>
      </c>
      <c r="E282" s="0" t="n">
        <v>0.0513</v>
      </c>
      <c r="F282" s="0" t="s">
        <v>537</v>
      </c>
    </row>
    <row r="283" customFormat="false" ht="13" hidden="false" customHeight="false" outlineLevel="0" collapsed="false">
      <c r="A283" s="0" t="s">
        <v>538</v>
      </c>
      <c r="B283" s="0" t="n">
        <v>0.278</v>
      </c>
      <c r="C283" s="0" t="n">
        <f aca="false">10^(-B283)</f>
        <v>0.527229861422823</v>
      </c>
      <c r="D283" s="0" t="e">
        <f aca="false"/>
        <v>#NUM!</v>
      </c>
      <c r="E283" s="0" t="n">
        <v>0.0513</v>
      </c>
      <c r="F283" s="0" t="s">
        <v>539</v>
      </c>
    </row>
    <row r="284" customFormat="false" ht="13" hidden="false" customHeight="false" outlineLevel="0" collapsed="false">
      <c r="A284" s="0" t="s">
        <v>540</v>
      </c>
      <c r="B284" s="0" t="n">
        <v>0.274</v>
      </c>
      <c r="C284" s="0" t="n">
        <f aca="false">10^(-B284)</f>
        <v>0.532108259266794</v>
      </c>
      <c r="D284" s="0" t="e">
        <f aca="false"/>
        <v>#NUM!</v>
      </c>
      <c r="E284" s="0" t="n">
        <v>0.0492</v>
      </c>
      <c r="F284" s="0" t="s">
        <v>541</v>
      </c>
    </row>
    <row r="285" customFormat="false" ht="13" hidden="false" customHeight="false" outlineLevel="0" collapsed="false">
      <c r="A285" s="0" t="s">
        <v>542</v>
      </c>
      <c r="B285" s="0" t="n">
        <v>0.27</v>
      </c>
      <c r="C285" s="0" t="n">
        <f aca="false">10^(-B285)</f>
        <v>0.537031796370253</v>
      </c>
      <c r="D285" s="0" t="e">
        <f aca="false"/>
        <v>#NUM!</v>
      </c>
      <c r="E285" s="0" t="n">
        <v>0.0493</v>
      </c>
      <c r="F285" s="0" t="s">
        <v>543</v>
      </c>
    </row>
    <row r="286" customFormat="false" ht="13" hidden="false" customHeight="false" outlineLevel="0" collapsed="false">
      <c r="A286" s="0" t="s">
        <v>544</v>
      </c>
      <c r="B286" s="0" t="n">
        <v>0.27</v>
      </c>
      <c r="C286" s="0" t="n">
        <f aca="false">10^(-B286)</f>
        <v>0.537031796370253</v>
      </c>
      <c r="D286" s="0" t="n">
        <v>-0.447213595499958</v>
      </c>
      <c r="E286" s="0" t="n">
        <v>0.05</v>
      </c>
      <c r="F286" s="0" t="s">
        <v>545</v>
      </c>
    </row>
    <row r="287" customFormat="false" ht="13" hidden="false" customHeight="false" outlineLevel="0" collapsed="false">
      <c r="A287" s="0" t="s">
        <v>546</v>
      </c>
      <c r="B287" s="0" t="n">
        <v>0.27</v>
      </c>
      <c r="C287" s="0" t="n">
        <f aca="false">10^(-B287)</f>
        <v>0.537031796370253</v>
      </c>
      <c r="D287" s="0" t="n">
        <v>-1</v>
      </c>
      <c r="E287" s="0" t="n">
        <v>0.0496</v>
      </c>
      <c r="F287" s="0" t="s">
        <v>547</v>
      </c>
    </row>
    <row r="288" customFormat="false" ht="13" hidden="false" customHeight="false" outlineLevel="0" collapsed="false">
      <c r="A288" s="0" t="s">
        <v>548</v>
      </c>
      <c r="B288" s="0" t="n">
        <v>0.27</v>
      </c>
      <c r="C288" s="0" t="n">
        <f aca="false">10^(-B288)</f>
        <v>0.537031796370253</v>
      </c>
      <c r="D288" s="0" t="e">
        <f aca="false"/>
        <v>#NUM!</v>
      </c>
      <c r="E288" s="0" t="n">
        <v>0.0496</v>
      </c>
      <c r="F288" s="0" t="s">
        <v>549</v>
      </c>
    </row>
    <row r="289" customFormat="false" ht="13" hidden="false" customHeight="false" outlineLevel="0" collapsed="false">
      <c r="A289" s="0" t="s">
        <v>550</v>
      </c>
      <c r="B289" s="0" t="n">
        <v>0.27</v>
      </c>
      <c r="C289" s="0" t="n">
        <f aca="false">10^(-B289)</f>
        <v>0.537031796370253</v>
      </c>
      <c r="D289" s="0" t="e">
        <f aca="false"/>
        <v>#NUM!</v>
      </c>
      <c r="E289" s="0" t="n">
        <v>0.0496</v>
      </c>
      <c r="F289" s="0" t="s">
        <v>551</v>
      </c>
    </row>
    <row r="290" customFormat="false" ht="13" hidden="false" customHeight="false" outlineLevel="0" collapsed="false">
      <c r="A290" s="0" t="s">
        <v>552</v>
      </c>
      <c r="B290" s="0" t="n">
        <v>0.261</v>
      </c>
      <c r="C290" s="0" t="n">
        <f aca="false">10^(-B290)</f>
        <v>0.548276964920854</v>
      </c>
      <c r="D290" s="0" t="e">
        <f aca="false"/>
        <v>#NUM!</v>
      </c>
      <c r="E290" s="0" t="n">
        <v>0.0625</v>
      </c>
      <c r="F290" s="0" t="s">
        <v>553</v>
      </c>
    </row>
    <row r="291" customFormat="false" ht="13" hidden="false" customHeight="false" outlineLevel="0" collapsed="false">
      <c r="A291" s="0" t="s">
        <v>554</v>
      </c>
      <c r="B291" s="0" t="n">
        <v>0.258</v>
      </c>
      <c r="C291" s="0" t="n">
        <f aca="false">10^(-B291)</f>
        <v>0.552077439280757</v>
      </c>
      <c r="D291" s="0" t="e">
        <f aca="false"/>
        <v>#NUM!</v>
      </c>
      <c r="E291" s="0" t="n">
        <v>0.0486</v>
      </c>
      <c r="F291" s="0" t="s">
        <v>555</v>
      </c>
    </row>
    <row r="292" customFormat="false" ht="13" hidden="false" customHeight="false" outlineLevel="0" collapsed="false">
      <c r="A292" s="0" t="s">
        <v>556</v>
      </c>
      <c r="B292" s="0" t="n">
        <v>0.257</v>
      </c>
      <c r="C292" s="0" t="n">
        <f aca="false">10^(-B292)</f>
        <v>0.553350109215737</v>
      </c>
      <c r="D292" s="0" t="e">
        <f aca="false"/>
        <v>#NUM!</v>
      </c>
      <c r="E292" s="0" t="n">
        <v>0.0488</v>
      </c>
      <c r="F292" s="0" t="s">
        <v>557</v>
      </c>
    </row>
    <row r="293" customFormat="false" ht="13" hidden="false" customHeight="false" outlineLevel="0" collapsed="false">
      <c r="A293" s="0" t="s">
        <v>558</v>
      </c>
      <c r="B293" s="0" t="n">
        <v>0.255</v>
      </c>
      <c r="C293" s="0" t="n">
        <f aca="false">10^(-B293)</f>
        <v>0.555904257270404</v>
      </c>
      <c r="D293" s="0" t="e">
        <f aca="false"/>
        <v>#NUM!</v>
      </c>
      <c r="E293" s="0" t="n">
        <v>0.0526</v>
      </c>
      <c r="F293" s="0" t="s">
        <v>335</v>
      </c>
    </row>
    <row r="294" customFormat="false" ht="13" hidden="false" customHeight="false" outlineLevel="0" collapsed="false">
      <c r="A294" s="0" t="s">
        <v>559</v>
      </c>
      <c r="B294" s="0" t="n">
        <v>0.255</v>
      </c>
      <c r="C294" s="0" t="n">
        <f aca="false">10^(-B294)</f>
        <v>0.555904257270404</v>
      </c>
      <c r="D294" s="0" t="e">
        <f aca="false"/>
        <v>#NUM!</v>
      </c>
      <c r="E294" s="0" t="n">
        <v>0.0526</v>
      </c>
      <c r="F294" s="0" t="s">
        <v>560</v>
      </c>
    </row>
    <row r="295" customFormat="false" ht="13" hidden="false" customHeight="false" outlineLevel="0" collapsed="false">
      <c r="A295" s="0" t="s">
        <v>561</v>
      </c>
      <c r="B295" s="0" t="n">
        <v>0.244</v>
      </c>
      <c r="C295" s="0" t="n">
        <f aca="false">10^(-B295)</f>
        <v>0.570164272280748</v>
      </c>
      <c r="D295" s="0" t="e">
        <f aca="false"/>
        <v>#NUM!</v>
      </c>
      <c r="E295" s="0" t="n">
        <v>0.0588</v>
      </c>
      <c r="F295" s="0" t="s">
        <v>509</v>
      </c>
    </row>
    <row r="296" customFormat="false" ht="13" hidden="false" customHeight="false" outlineLevel="0" collapsed="false">
      <c r="A296" s="0" t="s">
        <v>562</v>
      </c>
      <c r="B296" s="0" t="n">
        <v>0.244</v>
      </c>
      <c r="C296" s="0" t="n">
        <f aca="false">10^(-B296)</f>
        <v>0.570164272280748</v>
      </c>
      <c r="D296" s="0" t="e">
        <f aca="false"/>
        <v>#NUM!</v>
      </c>
      <c r="E296" s="0" t="n">
        <v>0.0588</v>
      </c>
      <c r="F296" s="0" t="s">
        <v>509</v>
      </c>
    </row>
    <row r="297" customFormat="false" ht="13" hidden="false" customHeight="false" outlineLevel="0" collapsed="false">
      <c r="A297" s="0" t="s">
        <v>563</v>
      </c>
      <c r="B297" s="0" t="n">
        <v>0.242</v>
      </c>
      <c r="C297" s="0" t="n">
        <f aca="false">10^(-B297)</f>
        <v>0.572796030985829</v>
      </c>
      <c r="D297" s="0" t="e">
        <f aca="false"/>
        <v>#NUM!</v>
      </c>
      <c r="E297" s="0" t="n">
        <v>0.0492</v>
      </c>
      <c r="F297" s="0" t="s">
        <v>564</v>
      </c>
    </row>
    <row r="298" customFormat="false" ht="13" hidden="false" customHeight="false" outlineLevel="0" collapsed="false">
      <c r="A298" s="0" t="s">
        <v>565</v>
      </c>
      <c r="B298" s="0" t="n">
        <v>0.233</v>
      </c>
      <c r="C298" s="0" t="n">
        <f aca="false">10^(-B298)</f>
        <v>0.584790084144481</v>
      </c>
      <c r="D298" s="0" t="e">
        <f aca="false"/>
        <v>#NUM!</v>
      </c>
      <c r="E298" s="0" t="n">
        <v>0.05</v>
      </c>
      <c r="F298" s="0" t="s">
        <v>566</v>
      </c>
    </row>
    <row r="299" customFormat="false" ht="13" hidden="false" customHeight="false" outlineLevel="0" collapsed="false">
      <c r="A299" s="0" t="s">
        <v>567</v>
      </c>
      <c r="B299" s="0" t="n">
        <v>0.233</v>
      </c>
      <c r="C299" s="0" t="n">
        <f aca="false">10^(-B299)</f>
        <v>0.584790084144481</v>
      </c>
      <c r="D299" s="0" t="e">
        <f aca="false"/>
        <v>#NUM!</v>
      </c>
      <c r="E299" s="0" t="n">
        <v>0.05</v>
      </c>
      <c r="F299" s="0" t="s">
        <v>568</v>
      </c>
    </row>
    <row r="300" customFormat="false" ht="13" hidden="false" customHeight="false" outlineLevel="0" collapsed="false">
      <c r="A300" s="0" t="s">
        <v>569</v>
      </c>
      <c r="B300" s="0" t="n">
        <v>0.228</v>
      </c>
      <c r="C300" s="0" t="n">
        <f aca="false">10^(-B300)</f>
        <v>0.591561634175474</v>
      </c>
      <c r="D300" s="0" t="e">
        <f aca="false"/>
        <v>#NUM!</v>
      </c>
      <c r="E300" s="0" t="n">
        <v>0.0556</v>
      </c>
      <c r="F300" s="0" t="s">
        <v>570</v>
      </c>
    </row>
    <row r="301" customFormat="false" ht="13" hidden="false" customHeight="false" outlineLevel="0" collapsed="false">
      <c r="A301" s="0" t="s">
        <v>571</v>
      </c>
      <c r="B301" s="0" t="n">
        <v>0.223</v>
      </c>
      <c r="C301" s="0" t="n">
        <f aca="false">10^(-B301)</f>
        <v>0.59841159506032</v>
      </c>
      <c r="D301" s="0" t="e">
        <f aca="false"/>
        <v>#NUM!</v>
      </c>
      <c r="E301" s="0" t="n">
        <v>0.0488</v>
      </c>
      <c r="F301" s="0" t="s">
        <v>572</v>
      </c>
    </row>
    <row r="302" customFormat="false" ht="13" hidden="false" customHeight="false" outlineLevel="0" collapsed="false">
      <c r="A302" s="0" t="s">
        <v>573</v>
      </c>
      <c r="B302" s="0" t="n">
        <v>0.223</v>
      </c>
      <c r="C302" s="0" t="n">
        <f aca="false">10^(-B302)</f>
        <v>0.59841159506032</v>
      </c>
      <c r="D302" s="0" t="e">
        <f aca="false"/>
        <v>#NUM!</v>
      </c>
      <c r="E302" s="0" t="n">
        <v>0.0488</v>
      </c>
      <c r="F302" s="0" t="s">
        <v>574</v>
      </c>
    </row>
    <row r="303" customFormat="false" ht="13" hidden="false" customHeight="false" outlineLevel="0" collapsed="false">
      <c r="A303" s="0" t="s">
        <v>575</v>
      </c>
      <c r="B303" s="0" t="n">
        <v>0.214</v>
      </c>
      <c r="C303" s="0" t="n">
        <f aca="false">10^(-B303)</f>
        <v>0.610942024905572</v>
      </c>
      <c r="D303" s="0" t="e">
        <f aca="false"/>
        <v>#NUM!</v>
      </c>
      <c r="E303" s="0" t="n">
        <v>0.0526</v>
      </c>
      <c r="F303" s="0" t="s">
        <v>576</v>
      </c>
    </row>
    <row r="304" customFormat="false" ht="13" hidden="false" customHeight="false" outlineLevel="0" collapsed="false">
      <c r="A304" s="0" t="s">
        <v>577</v>
      </c>
      <c r="B304" s="0" t="n">
        <v>0.2</v>
      </c>
      <c r="C304" s="0" t="n">
        <f aca="false">10^(-B304)</f>
        <v>0.630957344480193</v>
      </c>
      <c r="D304" s="0" t="e">
        <f aca="false"/>
        <v>#NUM!</v>
      </c>
      <c r="E304" s="0" t="n">
        <v>0.05</v>
      </c>
      <c r="F304" s="0" t="s">
        <v>578</v>
      </c>
    </row>
    <row r="305" customFormat="false" ht="13" hidden="false" customHeight="false" outlineLevel="0" collapsed="false">
      <c r="A305" s="0" t="s">
        <v>579</v>
      </c>
      <c r="B305" s="0" t="n">
        <v>0.2</v>
      </c>
      <c r="C305" s="0" t="n">
        <f aca="false">10^(-B305)</f>
        <v>0.630957344480193</v>
      </c>
      <c r="D305" s="0" t="e">
        <f aca="false"/>
        <v>#NUM!</v>
      </c>
      <c r="E305" s="0" t="n">
        <v>0.05</v>
      </c>
      <c r="F305" s="0" t="s">
        <v>580</v>
      </c>
    </row>
    <row r="306" customFormat="false" ht="13" hidden="false" customHeight="false" outlineLevel="0" collapsed="false">
      <c r="A306" s="0" t="s">
        <v>581</v>
      </c>
      <c r="B306" s="0" t="n">
        <v>0</v>
      </c>
      <c r="C306" s="0" t="n">
        <f aca="false">10^(-B306)</f>
        <v>1</v>
      </c>
      <c r="D306" s="0" t="e">
        <f aca="false"/>
        <v>#NUM!</v>
      </c>
      <c r="E306" s="0" t="n">
        <v>0.0357</v>
      </c>
      <c r="F306" s="0" t="s">
        <v>582</v>
      </c>
    </row>
    <row r="307" customFormat="false" ht="13" hidden="false" customHeight="false" outlineLevel="0" collapsed="false">
      <c r="A307" s="0" t="s">
        <v>583</v>
      </c>
      <c r="B307" s="0" t="n">
        <v>0</v>
      </c>
      <c r="C307" s="0" t="n">
        <f aca="false">10^(-B307)</f>
        <v>1</v>
      </c>
      <c r="D307" s="0" t="e">
        <f aca="false"/>
        <v>#NUM!</v>
      </c>
      <c r="E307" s="0" t="n">
        <v>0.0159</v>
      </c>
      <c r="F307" s="0" t="s">
        <v>584</v>
      </c>
    </row>
    <row r="308" customFormat="false" ht="13" hidden="false" customHeight="false" outlineLevel="0" collapsed="false">
      <c r="A308" s="0" t="s">
        <v>585</v>
      </c>
      <c r="B308" s="0" t="n">
        <v>0</v>
      </c>
      <c r="C308" s="0" t="n">
        <f aca="false">10^(-B308)</f>
        <v>1</v>
      </c>
      <c r="D308" s="0" t="e">
        <f aca="false"/>
        <v>#NUM!</v>
      </c>
      <c r="E308" s="0" t="n">
        <v>0.043</v>
      </c>
      <c r="F308" s="0" t="s">
        <v>586</v>
      </c>
    </row>
    <row r="309" customFormat="false" ht="13" hidden="false" customHeight="false" outlineLevel="0" collapsed="false">
      <c r="A309" s="0" t="s">
        <v>587</v>
      </c>
      <c r="B309" s="0" t="n">
        <v>0</v>
      </c>
      <c r="C309" s="0" t="n">
        <f aca="false">10^(-B309)</f>
        <v>1</v>
      </c>
      <c r="D309" s="0" t="e">
        <f aca="false"/>
        <v>#NUM!</v>
      </c>
      <c r="E309" s="0" t="n">
        <v>0.0423</v>
      </c>
      <c r="F309" s="0" t="s">
        <v>362</v>
      </c>
    </row>
    <row r="310" customFormat="false" ht="13" hidden="false" customHeight="false" outlineLevel="0" collapsed="false">
      <c r="A310" s="0" t="s">
        <v>588</v>
      </c>
      <c r="B310" s="0" t="n">
        <v>0</v>
      </c>
      <c r="C310" s="0" t="n">
        <f aca="false">10^(-B310)</f>
        <v>1</v>
      </c>
      <c r="D310" s="0" t="e">
        <f aca="false"/>
        <v>#NUM!</v>
      </c>
      <c r="E310" s="0" t="n">
        <v>0.0196</v>
      </c>
      <c r="F310" s="0" t="s">
        <v>589</v>
      </c>
    </row>
    <row r="311" customFormat="false" ht="13" hidden="false" customHeight="false" outlineLevel="0" collapsed="false">
      <c r="A311" s="0" t="s">
        <v>590</v>
      </c>
      <c r="B311" s="0" t="n">
        <v>0</v>
      </c>
      <c r="C311" s="0" t="n">
        <f aca="false">10^(-B311)</f>
        <v>1</v>
      </c>
      <c r="D311" s="0" t="e">
        <f aca="false"/>
        <v>#NUM!</v>
      </c>
      <c r="E311" s="0" t="n">
        <v>0.045</v>
      </c>
      <c r="F311" s="0" t="s">
        <v>591</v>
      </c>
    </row>
    <row r="312" customFormat="false" ht="13" hidden="false" customHeight="false" outlineLevel="0" collapsed="false">
      <c r="A312" s="0" t="s">
        <v>592</v>
      </c>
      <c r="B312" s="0" t="n">
        <v>0</v>
      </c>
      <c r="C312" s="0" t="n">
        <f aca="false">10^(-B312)</f>
        <v>1</v>
      </c>
      <c r="D312" s="0" t="e">
        <f aca="false"/>
        <v>#NUM!</v>
      </c>
      <c r="E312" s="0" t="n">
        <v>0.026</v>
      </c>
      <c r="F312" s="0" t="s">
        <v>593</v>
      </c>
    </row>
    <row r="313" customFormat="false" ht="13" hidden="false" customHeight="false" outlineLevel="0" collapsed="false">
      <c r="A313" s="0" t="s">
        <v>594</v>
      </c>
      <c r="B313" s="0" t="n">
        <v>0</v>
      </c>
      <c r="C313" s="0" t="n">
        <f aca="false">10^(-B313)</f>
        <v>1</v>
      </c>
      <c r="D313" s="0" t="e">
        <f aca="false"/>
        <v>#NUM!</v>
      </c>
      <c r="E313" s="0" t="n">
        <v>0.0432</v>
      </c>
      <c r="F313" s="0" t="s">
        <v>595</v>
      </c>
    </row>
    <row r="314" customFormat="false" ht="13" hidden="false" customHeight="false" outlineLevel="0" collapsed="false">
      <c r="A314" s="0" t="s">
        <v>596</v>
      </c>
      <c r="B314" s="0" t="n">
        <v>0</v>
      </c>
      <c r="C314" s="0" t="n">
        <f aca="false">10^(-B314)</f>
        <v>1</v>
      </c>
      <c r="D314" s="0" t="e">
        <f aca="false"/>
        <v>#NUM!</v>
      </c>
      <c r="E314" s="0" t="n">
        <v>0.048</v>
      </c>
      <c r="F314" s="0" t="s">
        <v>597</v>
      </c>
    </row>
    <row r="315" customFormat="false" ht="13" hidden="false" customHeight="false" outlineLevel="0" collapsed="false">
      <c r="A315" s="0" t="s">
        <v>598</v>
      </c>
      <c r="B315" s="0" t="n">
        <v>0</v>
      </c>
      <c r="C315" s="0" t="n">
        <f aca="false">10^(-B315)</f>
        <v>1</v>
      </c>
      <c r="D315" s="0" t="e">
        <f aca="false"/>
        <v>#NUM!</v>
      </c>
      <c r="E315" s="0" t="n">
        <v>0.0417</v>
      </c>
      <c r="F315" s="0" t="s">
        <v>599</v>
      </c>
    </row>
    <row r="316" customFormat="false" ht="13" hidden="false" customHeight="false" outlineLevel="0" collapsed="false">
      <c r="A316" s="0" t="s">
        <v>600</v>
      </c>
      <c r="B316" s="0" t="n">
        <v>0</v>
      </c>
      <c r="C316" s="0" t="n">
        <f aca="false">10^(-B316)</f>
        <v>1</v>
      </c>
      <c r="D316" s="0" t="e">
        <f aca="false"/>
        <v>#NUM!</v>
      </c>
      <c r="E316" s="0" t="n">
        <v>0.0476</v>
      </c>
      <c r="F316" s="0" t="s">
        <v>601</v>
      </c>
    </row>
    <row r="317" customFormat="false" ht="13" hidden="false" customHeight="false" outlineLevel="0" collapsed="false">
      <c r="A317" s="0" t="s">
        <v>602</v>
      </c>
      <c r="B317" s="0" t="n">
        <v>0</v>
      </c>
      <c r="C317" s="0" t="n">
        <f aca="false">10^(-B317)</f>
        <v>1</v>
      </c>
      <c r="D317" s="0" t="e">
        <f aca="false"/>
        <v>#NUM!</v>
      </c>
      <c r="E317" s="0" t="n">
        <v>0.0303</v>
      </c>
      <c r="F317" s="0" t="s">
        <v>603</v>
      </c>
    </row>
    <row r="318" customFormat="false" ht="13" hidden="false" customHeight="false" outlineLevel="0" collapsed="false">
      <c r="A318" s="0" t="s">
        <v>604</v>
      </c>
      <c r="B318" s="0" t="n">
        <v>0</v>
      </c>
      <c r="C318" s="0" t="n">
        <f aca="false">10^(-B318)</f>
        <v>1</v>
      </c>
      <c r="D318" s="0" t="e">
        <f aca="false"/>
        <v>#NUM!</v>
      </c>
      <c r="E318" s="0" t="n">
        <v>0.025</v>
      </c>
      <c r="F318" s="0" t="s">
        <v>605</v>
      </c>
    </row>
    <row r="319" customFormat="false" ht="13" hidden="false" customHeight="false" outlineLevel="0" collapsed="false">
      <c r="A319" s="0" t="s">
        <v>606</v>
      </c>
      <c r="B319" s="0" t="n">
        <v>0</v>
      </c>
      <c r="C319" s="0" t="n">
        <f aca="false">10^(-B319)</f>
        <v>1</v>
      </c>
      <c r="D319" s="0" t="e">
        <f aca="false"/>
        <v>#NUM!</v>
      </c>
      <c r="E319" s="0" t="n">
        <v>0.0286</v>
      </c>
      <c r="F319" s="0" t="s">
        <v>607</v>
      </c>
    </row>
    <row r="320" customFormat="false" ht="13" hidden="false" customHeight="false" outlineLevel="0" collapsed="false">
      <c r="A320" s="0" t="s">
        <v>608</v>
      </c>
      <c r="B320" s="0" t="n">
        <v>0</v>
      </c>
      <c r="C320" s="0" t="n">
        <f aca="false">10^(-B320)</f>
        <v>1</v>
      </c>
      <c r="D320" s="0" t="e">
        <f aca="false"/>
        <v>#NUM!</v>
      </c>
      <c r="E320" s="0" t="n">
        <v>0.0317</v>
      </c>
      <c r="F320" s="0" t="s">
        <v>609</v>
      </c>
    </row>
    <row r="321" customFormat="false" ht="13" hidden="false" customHeight="false" outlineLevel="0" collapsed="false">
      <c r="A321" s="0" t="s">
        <v>610</v>
      </c>
      <c r="B321" s="0" t="n">
        <v>0</v>
      </c>
      <c r="C321" s="0" t="n">
        <f aca="false">10^(-B321)</f>
        <v>1</v>
      </c>
      <c r="D321" s="0" t="e">
        <f aca="false"/>
        <v>#NUM!</v>
      </c>
      <c r="E321" s="0" t="n">
        <v>0.0388</v>
      </c>
      <c r="F321" s="0" t="s">
        <v>611</v>
      </c>
    </row>
    <row r="322" customFormat="false" ht="13" hidden="false" customHeight="false" outlineLevel="0" collapsed="false">
      <c r="A322" s="0" t="s">
        <v>612</v>
      </c>
      <c r="B322" s="0" t="n">
        <v>0</v>
      </c>
      <c r="C322" s="0" t="n">
        <f aca="false">10^(-B322)</f>
        <v>1</v>
      </c>
      <c r="D322" s="0" t="n">
        <v>1.89736659610103</v>
      </c>
      <c r="E322" s="0" t="n">
        <v>0.0484</v>
      </c>
      <c r="F322" s="0" t="s">
        <v>613</v>
      </c>
    </row>
    <row r="323" customFormat="false" ht="13" hidden="false" customHeight="false" outlineLevel="0" collapsed="false">
      <c r="A323" s="0" t="s">
        <v>614</v>
      </c>
      <c r="B323" s="0" t="n">
        <v>0</v>
      </c>
      <c r="C323" s="0" t="n">
        <f aca="false">10^(-B323)</f>
        <v>1</v>
      </c>
      <c r="D323" s="0" t="e">
        <f aca="false"/>
        <v>#NUM!</v>
      </c>
      <c r="E323" s="0" t="n">
        <v>0.0426</v>
      </c>
      <c r="F323" s="0" t="s">
        <v>615</v>
      </c>
    </row>
    <row r="324" customFormat="false" ht="13" hidden="false" customHeight="false" outlineLevel="0" collapsed="false">
      <c r="A324" s="0" t="s">
        <v>616</v>
      </c>
      <c r="B324" s="0" t="n">
        <v>0</v>
      </c>
      <c r="C324" s="0" t="n">
        <f aca="false">10^(-B324)</f>
        <v>1</v>
      </c>
      <c r="D324" s="0" t="e">
        <f aca="false"/>
        <v>#NUM!</v>
      </c>
      <c r="E324" s="0" t="n">
        <v>0.039</v>
      </c>
      <c r="F324" s="0" t="s">
        <v>617</v>
      </c>
    </row>
    <row r="325" customFormat="false" ht="13" hidden="false" customHeight="false" outlineLevel="0" collapsed="false">
      <c r="A325" s="0" t="s">
        <v>618</v>
      </c>
      <c r="B325" s="0" t="n">
        <v>0</v>
      </c>
      <c r="C325" s="0" t="n">
        <f aca="false">10^(-B325)</f>
        <v>1</v>
      </c>
      <c r="D325" s="0" t="e">
        <f aca="false"/>
        <v>#NUM!</v>
      </c>
      <c r="E325" s="0" t="n">
        <v>0.0312</v>
      </c>
      <c r="F325" s="0" t="s">
        <v>619</v>
      </c>
    </row>
    <row r="326" customFormat="false" ht="13" hidden="false" customHeight="false" outlineLevel="0" collapsed="false">
      <c r="A326" s="0" t="s">
        <v>620</v>
      </c>
      <c r="B326" s="0" t="n">
        <v>0</v>
      </c>
      <c r="C326" s="0" t="n">
        <f aca="false">10^(-B326)</f>
        <v>1</v>
      </c>
      <c r="D326" s="0" t="n">
        <v>-0.333333333333333</v>
      </c>
      <c r="E326" s="0" t="n">
        <v>0.0476</v>
      </c>
      <c r="F326" s="0" t="s">
        <v>621</v>
      </c>
    </row>
    <row r="327" customFormat="false" ht="13" hidden="false" customHeight="false" outlineLevel="0" collapsed="false">
      <c r="A327" s="0" t="s">
        <v>622</v>
      </c>
      <c r="B327" s="0" t="n">
        <v>0</v>
      </c>
      <c r="C327" s="0" t="n">
        <f aca="false">10^(-B327)</f>
        <v>1</v>
      </c>
      <c r="D327" s="0" t="e">
        <f aca="false"/>
        <v>#NUM!</v>
      </c>
      <c r="E327" s="0" t="n">
        <v>0.026</v>
      </c>
      <c r="F327" s="0" t="s">
        <v>623</v>
      </c>
    </row>
    <row r="328" customFormat="false" ht="13" hidden="false" customHeight="false" outlineLevel="0" collapsed="false">
      <c r="A328" s="0" t="s">
        <v>624</v>
      </c>
      <c r="B328" s="0" t="n">
        <v>0</v>
      </c>
      <c r="C328" s="0" t="n">
        <f aca="false">10^(-B328)</f>
        <v>1</v>
      </c>
      <c r="D328" s="0" t="n">
        <v>1</v>
      </c>
      <c r="E328" s="0" t="n">
        <v>0.0271</v>
      </c>
      <c r="F328" s="0" t="s">
        <v>625</v>
      </c>
    </row>
    <row r="329" customFormat="false" ht="13" hidden="false" customHeight="false" outlineLevel="0" collapsed="false">
      <c r="A329" s="0" t="s">
        <v>626</v>
      </c>
      <c r="B329" s="0" t="n">
        <v>0</v>
      </c>
      <c r="C329" s="0" t="n">
        <f aca="false">10^(-B329)</f>
        <v>1</v>
      </c>
      <c r="D329" s="0" t="e">
        <f aca="false"/>
        <v>#NUM!</v>
      </c>
      <c r="E329" s="0" t="n">
        <v>0.0156</v>
      </c>
      <c r="F329" s="0" t="s">
        <v>627</v>
      </c>
    </row>
    <row r="330" customFormat="false" ht="13" hidden="false" customHeight="false" outlineLevel="0" collapsed="false">
      <c r="A330" s="0" t="s">
        <v>628</v>
      </c>
      <c r="B330" s="0" t="n">
        <v>0</v>
      </c>
      <c r="C330" s="0" t="n">
        <f aca="false">10^(-B330)</f>
        <v>1</v>
      </c>
      <c r="D330" s="0" t="e">
        <f aca="false"/>
        <v>#NUM!</v>
      </c>
      <c r="E330" s="0" t="n">
        <v>0.0167</v>
      </c>
      <c r="F330" s="0" t="s">
        <v>629</v>
      </c>
    </row>
    <row r="331" customFormat="false" ht="13" hidden="false" customHeight="false" outlineLevel="0" collapsed="false">
      <c r="A331" s="0" t="s">
        <v>630</v>
      </c>
      <c r="B331" s="0" t="n">
        <v>0</v>
      </c>
      <c r="C331" s="0" t="n">
        <f aca="false">10^(-B331)</f>
        <v>1</v>
      </c>
      <c r="D331" s="0" t="e">
        <f aca="false"/>
        <v>#NUM!</v>
      </c>
      <c r="E331" s="0" t="n">
        <v>0.0412</v>
      </c>
      <c r="F331" s="0" t="s">
        <v>451</v>
      </c>
    </row>
    <row r="332" customFormat="false" ht="13" hidden="false" customHeight="false" outlineLevel="0" collapsed="false">
      <c r="A332" s="0" t="s">
        <v>631</v>
      </c>
      <c r="B332" s="0" t="n">
        <v>0</v>
      </c>
      <c r="C332" s="0" t="n">
        <f aca="false">10^(-B332)</f>
        <v>1</v>
      </c>
      <c r="D332" s="0" t="e">
        <f aca="false"/>
        <v>#NUM!</v>
      </c>
      <c r="E332" s="0" t="n">
        <v>0.029</v>
      </c>
      <c r="F332" s="0" t="s">
        <v>632</v>
      </c>
    </row>
    <row r="333" customFormat="false" ht="13" hidden="false" customHeight="false" outlineLevel="0" collapsed="false">
      <c r="A333" s="0" t="s">
        <v>633</v>
      </c>
      <c r="B333" s="0" t="n">
        <v>0</v>
      </c>
      <c r="C333" s="0" t="n">
        <f aca="false">10^(-B333)</f>
        <v>1</v>
      </c>
      <c r="D333" s="0" t="e">
        <f aca="false"/>
        <v>#NUM!</v>
      </c>
      <c r="E333" s="0" t="n">
        <v>0.0417</v>
      </c>
      <c r="F333" s="0" t="s">
        <v>634</v>
      </c>
    </row>
    <row r="334" customFormat="false" ht="13" hidden="false" customHeight="false" outlineLevel="0" collapsed="false">
      <c r="A334" s="0" t="s">
        <v>635</v>
      </c>
      <c r="B334" s="0" t="n">
        <v>0</v>
      </c>
      <c r="C334" s="0" t="n">
        <f aca="false">10^(-B334)</f>
        <v>1</v>
      </c>
      <c r="D334" s="0" t="e">
        <f aca="false"/>
        <v>#NUM!</v>
      </c>
      <c r="E334" s="0" t="n">
        <v>0.0469</v>
      </c>
      <c r="F334" s="0" t="s">
        <v>636</v>
      </c>
    </row>
    <row r="335" customFormat="false" ht="13" hidden="false" customHeight="false" outlineLevel="0" collapsed="false">
      <c r="A335" s="0" t="s">
        <v>637</v>
      </c>
      <c r="B335" s="0" t="n">
        <v>0</v>
      </c>
      <c r="C335" s="0" t="n">
        <f aca="false">10^(-B335)</f>
        <v>1</v>
      </c>
      <c r="D335" s="0" t="e">
        <f aca="false"/>
        <v>#NUM!</v>
      </c>
      <c r="E335" s="0" t="n">
        <v>0.013</v>
      </c>
      <c r="F335" s="0" t="s">
        <v>638</v>
      </c>
    </row>
    <row r="336" customFormat="false" ht="13" hidden="false" customHeight="false" outlineLevel="0" collapsed="false">
      <c r="A336" s="0" t="s">
        <v>639</v>
      </c>
      <c r="B336" s="0" t="n">
        <v>0</v>
      </c>
      <c r="C336" s="0" t="n">
        <f aca="false">10^(-B336)</f>
        <v>1</v>
      </c>
      <c r="D336" s="0" t="e">
        <f aca="false"/>
        <v>#NUM!</v>
      </c>
      <c r="E336" s="0" t="n">
        <v>0.0417</v>
      </c>
      <c r="F336" s="0" t="s">
        <v>640</v>
      </c>
    </row>
    <row r="337" customFormat="false" ht="13" hidden="false" customHeight="false" outlineLevel="0" collapsed="false">
      <c r="A337" s="0" t="s">
        <v>641</v>
      </c>
      <c r="B337" s="0" t="n">
        <v>0</v>
      </c>
      <c r="C337" s="0" t="n">
        <f aca="false">10^(-B337)</f>
        <v>1</v>
      </c>
      <c r="D337" s="0" t="e">
        <f aca="false"/>
        <v>#NUM!</v>
      </c>
      <c r="E337" s="0" t="n">
        <v>0.0235</v>
      </c>
      <c r="F337" s="0" t="s">
        <v>642</v>
      </c>
    </row>
    <row r="338" customFormat="false" ht="13" hidden="false" customHeight="false" outlineLevel="0" collapsed="false">
      <c r="A338" s="0" t="s">
        <v>643</v>
      </c>
      <c r="B338" s="0" t="n">
        <v>0</v>
      </c>
      <c r="C338" s="0" t="n">
        <f aca="false">10^(-B338)</f>
        <v>1</v>
      </c>
      <c r="D338" s="0" t="e">
        <f aca="false"/>
        <v>#NUM!</v>
      </c>
      <c r="E338" s="0" t="n">
        <v>0.0317</v>
      </c>
      <c r="F338" s="0" t="s">
        <v>644</v>
      </c>
    </row>
    <row r="339" customFormat="false" ht="13" hidden="false" customHeight="false" outlineLevel="0" collapsed="false">
      <c r="A339" s="0" t="s">
        <v>645</v>
      </c>
      <c r="B339" s="0" t="n">
        <v>0</v>
      </c>
      <c r="C339" s="0" t="n">
        <f aca="false">10^(-B339)</f>
        <v>1</v>
      </c>
      <c r="D339" s="0" t="e">
        <f aca="false"/>
        <v>#NUM!</v>
      </c>
      <c r="E339" s="0" t="n">
        <v>0.0312</v>
      </c>
      <c r="F339" s="0" t="s">
        <v>509</v>
      </c>
    </row>
    <row r="340" customFormat="false" ht="13" hidden="false" customHeight="false" outlineLevel="0" collapsed="false">
      <c r="A340" s="0" t="s">
        <v>646</v>
      </c>
      <c r="B340" s="0" t="n">
        <v>0</v>
      </c>
      <c r="C340" s="0" t="n">
        <f aca="false">10^(-B340)</f>
        <v>1</v>
      </c>
      <c r="D340" s="0" t="n">
        <v>-0.447213595499958</v>
      </c>
      <c r="E340" s="0" t="n">
        <v>0.042</v>
      </c>
      <c r="F340" s="0" t="s">
        <v>647</v>
      </c>
    </row>
    <row r="341" customFormat="false" ht="13" hidden="false" customHeight="false" outlineLevel="0" collapsed="false">
      <c r="A341" s="0" t="s">
        <v>648</v>
      </c>
      <c r="B341" s="0" t="n">
        <v>0</v>
      </c>
      <c r="C341" s="0" t="n">
        <f aca="false">10^(-B341)</f>
        <v>1</v>
      </c>
      <c r="D341" s="0" t="e">
        <f aca="false"/>
        <v>#NUM!</v>
      </c>
      <c r="E341" s="0" t="n">
        <v>0.0274</v>
      </c>
      <c r="F341" s="0" t="s">
        <v>649</v>
      </c>
    </row>
    <row r="342" customFormat="false" ht="13" hidden="false" customHeight="false" outlineLevel="0" collapsed="false">
      <c r="A342" s="0" t="s">
        <v>650</v>
      </c>
      <c r="B342" s="0" t="n">
        <v>0</v>
      </c>
      <c r="C342" s="0" t="n">
        <f aca="false">10^(-B342)</f>
        <v>1</v>
      </c>
      <c r="D342" s="0" t="e">
        <f aca="false"/>
        <v>#NUM!</v>
      </c>
      <c r="E342" s="0" t="n">
        <v>0.0429</v>
      </c>
      <c r="F342" s="0" t="s">
        <v>651</v>
      </c>
    </row>
    <row r="343" customFormat="false" ht="13" hidden="false" customHeight="false" outlineLevel="0" collapsed="false">
      <c r="A343" s="0" t="s">
        <v>652</v>
      </c>
      <c r="B343" s="0" t="n">
        <v>0</v>
      </c>
      <c r="C343" s="0" t="n">
        <f aca="false">10^(-B343)</f>
        <v>1</v>
      </c>
      <c r="D343" s="0" t="e">
        <f aca="false"/>
        <v>#NUM!</v>
      </c>
      <c r="E343" s="0" t="n">
        <v>0.048</v>
      </c>
      <c r="F343" s="0" t="s">
        <v>653</v>
      </c>
    </row>
    <row r="344" customFormat="false" ht="13" hidden="false" customHeight="false" outlineLevel="0" collapsed="false">
      <c r="A344" s="0" t="s">
        <v>654</v>
      </c>
      <c r="B344" s="0" t="n">
        <v>0</v>
      </c>
      <c r="C344" s="0" t="n">
        <f aca="false">10^(-B344)</f>
        <v>1</v>
      </c>
      <c r="D344" s="0" t="e">
        <f aca="false"/>
        <v>#NUM!</v>
      </c>
      <c r="E344" s="0" t="n">
        <v>0.0455</v>
      </c>
      <c r="F344" s="0" t="s">
        <v>655</v>
      </c>
    </row>
    <row r="345" customFormat="false" ht="13" hidden="false" customHeight="false" outlineLevel="0" collapsed="false">
      <c r="A345" s="0" t="s">
        <v>656</v>
      </c>
      <c r="B345" s="0" t="n">
        <v>0</v>
      </c>
      <c r="C345" s="0" t="n">
        <f aca="false">10^(-B345)</f>
        <v>1</v>
      </c>
      <c r="D345" s="0" t="e">
        <f aca="false"/>
        <v>#NUM!</v>
      </c>
      <c r="E345" s="0" t="n">
        <v>0.0427</v>
      </c>
      <c r="F345" s="0" t="s">
        <v>657</v>
      </c>
    </row>
    <row r="346" customFormat="false" ht="13" hidden="false" customHeight="false" outlineLevel="0" collapsed="false">
      <c r="A346" s="0" t="s">
        <v>658</v>
      </c>
      <c r="B346" s="0" t="n">
        <v>0</v>
      </c>
      <c r="C346" s="0" t="n">
        <f aca="false">10^(-B346)</f>
        <v>1</v>
      </c>
      <c r="D346" s="0" t="n">
        <v>1</v>
      </c>
      <c r="E346" s="0" t="n">
        <v>0.0303</v>
      </c>
      <c r="F346" s="0" t="s">
        <v>659</v>
      </c>
    </row>
    <row r="347" customFormat="false" ht="13" hidden="false" customHeight="false" outlineLevel="0" collapsed="false">
      <c r="A347" s="0" t="s">
        <v>660</v>
      </c>
      <c r="B347" s="0" t="n">
        <v>0</v>
      </c>
      <c r="C347" s="0" t="n">
        <f aca="false">10^(-B347)</f>
        <v>1</v>
      </c>
      <c r="D347" s="0" t="e">
        <f aca="false"/>
        <v>#NUM!</v>
      </c>
      <c r="E347" s="0" t="n">
        <v>0.0426</v>
      </c>
      <c r="F347" s="0" t="s">
        <v>171</v>
      </c>
    </row>
    <row r="348" customFormat="false" ht="13" hidden="false" customHeight="false" outlineLevel="0" collapsed="false">
      <c r="A348" s="0" t="s">
        <v>661</v>
      </c>
      <c r="B348" s="0" t="n">
        <v>0</v>
      </c>
      <c r="C348" s="0" t="n">
        <f aca="false">10^(-B348)</f>
        <v>1</v>
      </c>
      <c r="D348" s="0" t="e">
        <f aca="false"/>
        <v>#NUM!</v>
      </c>
      <c r="E348" s="0" t="n">
        <v>0.044</v>
      </c>
      <c r="F348" s="0" t="s">
        <v>662</v>
      </c>
    </row>
    <row r="349" customFormat="false" ht="13" hidden="false" customHeight="false" outlineLevel="0" collapsed="false">
      <c r="A349" s="0" t="s">
        <v>663</v>
      </c>
      <c r="B349" s="0" t="n">
        <v>0</v>
      </c>
      <c r="C349" s="0" t="n">
        <f aca="false">10^(-B349)</f>
        <v>1</v>
      </c>
      <c r="D349" s="0" t="e">
        <f aca="false"/>
        <v>#NUM!</v>
      </c>
      <c r="E349" s="0" t="n">
        <v>0.0405</v>
      </c>
      <c r="F349" s="0" t="s">
        <v>664</v>
      </c>
    </row>
    <row r="350" customFormat="false" ht="13" hidden="false" customHeight="false" outlineLevel="0" collapsed="false">
      <c r="A350" s="0" t="s">
        <v>665</v>
      </c>
      <c r="B350" s="0" t="n">
        <v>0</v>
      </c>
      <c r="C350" s="0" t="n">
        <f aca="false">10^(-B350)</f>
        <v>1</v>
      </c>
      <c r="D350" s="0" t="e">
        <f aca="false"/>
        <v>#NUM!</v>
      </c>
      <c r="E350" s="0" t="n">
        <v>0.0137</v>
      </c>
      <c r="F350" s="0" t="s">
        <v>666</v>
      </c>
    </row>
    <row r="351" customFormat="false" ht="13" hidden="false" customHeight="false" outlineLevel="0" collapsed="false">
      <c r="A351" s="0" t="s">
        <v>667</v>
      </c>
      <c r="B351" s="0" t="n">
        <v>0</v>
      </c>
      <c r="C351" s="0" t="n">
        <f aca="false">10^(-B351)</f>
        <v>1</v>
      </c>
      <c r="D351" s="0" t="e">
        <f aca="false"/>
        <v>#NUM!</v>
      </c>
      <c r="E351" s="0" t="n">
        <v>0.0357</v>
      </c>
      <c r="F351" s="0" t="s">
        <v>668</v>
      </c>
    </row>
    <row r="352" customFormat="false" ht="13" hidden="false" customHeight="false" outlineLevel="0" collapsed="false">
      <c r="A352" s="0" t="s">
        <v>669</v>
      </c>
      <c r="B352" s="0" t="n">
        <v>0</v>
      </c>
      <c r="C352" s="0" t="n">
        <f aca="false">10^(-B352)</f>
        <v>1</v>
      </c>
      <c r="D352" s="0" t="e">
        <f aca="false"/>
        <v>#NUM!</v>
      </c>
      <c r="E352" s="0" t="n">
        <v>0.0395</v>
      </c>
      <c r="F352" s="0" t="s">
        <v>670</v>
      </c>
    </row>
    <row r="353" customFormat="false" ht="13" hidden="false" customHeight="false" outlineLevel="0" collapsed="false">
      <c r="A353" s="0" t="s">
        <v>671</v>
      </c>
      <c r="B353" s="0" t="n">
        <v>0</v>
      </c>
      <c r="C353" s="0" t="n">
        <f aca="false">10^(-B353)</f>
        <v>1</v>
      </c>
      <c r="D353" s="0" t="e">
        <f aca="false"/>
        <v>#NUM!</v>
      </c>
      <c r="E353" s="0" t="n">
        <v>0.0471</v>
      </c>
      <c r="F353" s="0" t="s">
        <v>672</v>
      </c>
    </row>
    <row r="354" customFormat="false" ht="13" hidden="false" customHeight="false" outlineLevel="0" collapsed="false">
      <c r="A354" s="0" t="s">
        <v>673</v>
      </c>
      <c r="B354" s="0" t="n">
        <v>0</v>
      </c>
      <c r="C354" s="0" t="n">
        <f aca="false">10^(-B354)</f>
        <v>1</v>
      </c>
      <c r="D354" s="0" t="e">
        <f aca="false"/>
        <v>#NUM!</v>
      </c>
      <c r="E354" s="0" t="n">
        <v>0.0385</v>
      </c>
      <c r="F354" s="0" t="s">
        <v>674</v>
      </c>
    </row>
    <row r="355" customFormat="false" ht="13" hidden="false" customHeight="false" outlineLevel="0" collapsed="false">
      <c r="A355" s="0" t="s">
        <v>675</v>
      </c>
      <c r="B355" s="0" t="n">
        <v>0</v>
      </c>
      <c r="C355" s="0" t="n">
        <f aca="false">10^(-B355)</f>
        <v>1</v>
      </c>
      <c r="D355" s="0" t="e">
        <f aca="false"/>
        <v>#NUM!</v>
      </c>
      <c r="E355" s="0" t="n">
        <v>0.0469</v>
      </c>
      <c r="F355" s="0" t="s">
        <v>676</v>
      </c>
    </row>
    <row r="356" customFormat="false" ht="13" hidden="false" customHeight="false" outlineLevel="0" collapsed="false">
      <c r="A356" s="0" t="s">
        <v>677</v>
      </c>
      <c r="B356" s="0" t="n">
        <v>0</v>
      </c>
      <c r="C356" s="0" t="n">
        <f aca="false">10^(-B356)</f>
        <v>1</v>
      </c>
      <c r="D356" s="0" t="n">
        <v>1</v>
      </c>
      <c r="E356" s="0" t="n">
        <v>0.0482</v>
      </c>
      <c r="F356" s="0" t="s">
        <v>678</v>
      </c>
    </row>
    <row r="357" customFormat="false" ht="13" hidden="false" customHeight="false" outlineLevel="0" collapsed="false">
      <c r="A357" s="0" t="s">
        <v>679</v>
      </c>
      <c r="B357" s="0" t="n">
        <v>0</v>
      </c>
      <c r="C357" s="0" t="n">
        <f aca="false">10^(-B357)</f>
        <v>1</v>
      </c>
      <c r="D357" s="0" t="n">
        <v>-0.447213595499958</v>
      </c>
      <c r="E357" s="0" t="n">
        <v>0.0355</v>
      </c>
      <c r="F357" s="0" t="s">
        <v>680</v>
      </c>
    </row>
    <row r="358" customFormat="false" ht="13" hidden="false" customHeight="false" outlineLevel="0" collapsed="false">
      <c r="A358" s="0" t="s">
        <v>681</v>
      </c>
      <c r="B358" s="0" t="n">
        <v>0</v>
      </c>
      <c r="C358" s="0" t="n">
        <f aca="false">10^(-B358)</f>
        <v>1</v>
      </c>
      <c r="D358" s="0" t="e">
        <f aca="false"/>
        <v>#NUM!</v>
      </c>
      <c r="E358" s="0" t="n">
        <v>0.0349</v>
      </c>
      <c r="F358" s="0" t="s">
        <v>682</v>
      </c>
    </row>
    <row r="359" customFormat="false" ht="13" hidden="false" customHeight="false" outlineLevel="0" collapsed="false">
      <c r="A359" s="0" t="s">
        <v>683</v>
      </c>
      <c r="B359" s="0" t="n">
        <v>0</v>
      </c>
      <c r="C359" s="0" t="n">
        <f aca="false">10^(-B359)</f>
        <v>1</v>
      </c>
      <c r="D359" s="0" t="e">
        <f aca="false"/>
        <v>#NUM!</v>
      </c>
      <c r="E359" s="0" t="n">
        <v>0.0299</v>
      </c>
      <c r="F359" s="0" t="s">
        <v>684</v>
      </c>
    </row>
    <row r="360" customFormat="false" ht="13" hidden="false" customHeight="false" outlineLevel="0" collapsed="false">
      <c r="A360" s="0" t="s">
        <v>685</v>
      </c>
      <c r="B360" s="0" t="n">
        <v>0</v>
      </c>
      <c r="C360" s="0" t="n">
        <f aca="false">10^(-B360)</f>
        <v>1</v>
      </c>
      <c r="D360" s="0" t="e">
        <f aca="false"/>
        <v>#NUM!</v>
      </c>
      <c r="E360" s="0" t="n">
        <v>0.0417</v>
      </c>
      <c r="F360" s="0" t="s">
        <v>686</v>
      </c>
    </row>
    <row r="361" customFormat="false" ht="13" hidden="false" customHeight="false" outlineLevel="0" collapsed="false">
      <c r="A361" s="0" t="s">
        <v>687</v>
      </c>
      <c r="B361" s="0" t="n">
        <v>0</v>
      </c>
      <c r="C361" s="0" t="n">
        <f aca="false">10^(-B361)</f>
        <v>1</v>
      </c>
      <c r="D361" s="0" t="e">
        <f aca="false"/>
        <v>#NUM!</v>
      </c>
      <c r="E361" s="0" t="n">
        <v>0.0476</v>
      </c>
      <c r="F361" s="0" t="s">
        <v>688</v>
      </c>
    </row>
    <row r="362" customFormat="false" ht="13" hidden="false" customHeight="false" outlineLevel="0" collapsed="false">
      <c r="A362" s="0" t="s">
        <v>689</v>
      </c>
      <c r="B362" s="0" t="n">
        <v>0</v>
      </c>
      <c r="C362" s="0" t="n">
        <f aca="false">10^(-B362)</f>
        <v>1</v>
      </c>
      <c r="D362" s="0" t="e">
        <f aca="false"/>
        <v>#NUM!</v>
      </c>
      <c r="E362" s="0" t="n">
        <v>0.0364</v>
      </c>
      <c r="F362" s="0" t="s">
        <v>690</v>
      </c>
    </row>
    <row r="363" customFormat="false" ht="13" hidden="false" customHeight="false" outlineLevel="0" collapsed="false">
      <c r="A363" s="0" t="s">
        <v>691</v>
      </c>
      <c r="B363" s="0" t="n">
        <v>0</v>
      </c>
      <c r="C363" s="0" t="n">
        <f aca="false">10^(-B363)</f>
        <v>1</v>
      </c>
      <c r="D363" s="0" t="e">
        <f aca="false"/>
        <v>#NUM!</v>
      </c>
      <c r="E363" s="0" t="n">
        <v>0.0296</v>
      </c>
      <c r="F363" s="0" t="s">
        <v>692</v>
      </c>
    </row>
    <row r="364" customFormat="false" ht="13" hidden="false" customHeight="false" outlineLevel="0" collapsed="false">
      <c r="A364" s="0" t="s">
        <v>693</v>
      </c>
      <c r="B364" s="0" t="n">
        <v>0</v>
      </c>
      <c r="C364" s="0" t="n">
        <f aca="false">10^(-B364)</f>
        <v>1</v>
      </c>
      <c r="D364" s="0" t="n">
        <v>-2</v>
      </c>
      <c r="E364" s="0" t="n">
        <v>0.0377</v>
      </c>
      <c r="F364" s="0" t="s">
        <v>694</v>
      </c>
    </row>
    <row r="365" customFormat="false" ht="13" hidden="false" customHeight="false" outlineLevel="0" collapsed="false">
      <c r="A365" s="0" t="s">
        <v>695</v>
      </c>
      <c r="B365" s="0" t="n">
        <v>0</v>
      </c>
      <c r="C365" s="0" t="n">
        <f aca="false">10^(-B365)</f>
        <v>1</v>
      </c>
      <c r="D365" s="0" t="n">
        <v>-1.88982236504614</v>
      </c>
      <c r="E365" s="0" t="n">
        <v>0.0389</v>
      </c>
      <c r="F365" s="0" t="s">
        <v>696</v>
      </c>
    </row>
    <row r="366" customFormat="false" ht="13" hidden="false" customHeight="false" outlineLevel="0" collapsed="false">
      <c r="A366" s="0" t="s">
        <v>697</v>
      </c>
      <c r="B366" s="0" t="n">
        <v>0</v>
      </c>
      <c r="C366" s="0" t="n">
        <f aca="false">10^(-B366)</f>
        <v>1</v>
      </c>
      <c r="D366" s="0" t="n">
        <v>-1</v>
      </c>
      <c r="E366" s="0" t="n">
        <v>0.0455</v>
      </c>
      <c r="F366" s="0" t="s">
        <v>698</v>
      </c>
    </row>
    <row r="367" customFormat="false" ht="13" hidden="false" customHeight="false" outlineLevel="0" collapsed="false">
      <c r="A367" s="0" t="s">
        <v>699</v>
      </c>
      <c r="B367" s="0" t="n">
        <v>0</v>
      </c>
      <c r="C367" s="0" t="n">
        <f aca="false">10^(-B367)</f>
        <v>1</v>
      </c>
      <c r="D367" s="0" t="e">
        <f aca="false"/>
        <v>#NUM!</v>
      </c>
      <c r="E367" s="0" t="n">
        <v>0.0286</v>
      </c>
      <c r="F367" s="0" t="s">
        <v>700</v>
      </c>
    </row>
    <row r="368" customFormat="false" ht="13" hidden="false" customHeight="false" outlineLevel="0" collapsed="false">
      <c r="A368" s="0" t="s">
        <v>701</v>
      </c>
      <c r="B368" s="0" t="n">
        <v>0</v>
      </c>
      <c r="C368" s="0" t="n">
        <f aca="false">10^(-B368)</f>
        <v>1</v>
      </c>
      <c r="D368" s="0" t="e">
        <f aca="false"/>
        <v>#NUM!</v>
      </c>
      <c r="E368" s="0" t="n">
        <v>0.00926</v>
      </c>
      <c r="F368" s="0" t="s">
        <v>702</v>
      </c>
    </row>
    <row r="369" customFormat="false" ht="13" hidden="false" customHeight="false" outlineLevel="0" collapsed="false">
      <c r="A369" s="0" t="s">
        <v>703</v>
      </c>
      <c r="B369" s="0" t="n">
        <v>0</v>
      </c>
      <c r="C369" s="0" t="n">
        <f aca="false">10^(-B369)</f>
        <v>1</v>
      </c>
      <c r="D369" s="0" t="e">
        <f aca="false"/>
        <v>#NUM!</v>
      </c>
      <c r="E369" s="0" t="n">
        <v>0.046</v>
      </c>
      <c r="F369" s="0" t="s">
        <v>704</v>
      </c>
    </row>
    <row r="370" customFormat="false" ht="13" hidden="false" customHeight="false" outlineLevel="0" collapsed="false">
      <c r="A370" s="0" t="s">
        <v>705</v>
      </c>
      <c r="B370" s="0" t="n">
        <v>0</v>
      </c>
      <c r="C370" s="0" t="n">
        <f aca="false">10^(-B370)</f>
        <v>1</v>
      </c>
      <c r="D370" s="0" t="n">
        <v>0.816496580927726</v>
      </c>
      <c r="E370" s="0" t="n">
        <v>0.0455</v>
      </c>
      <c r="F370" s="0" t="s">
        <v>706</v>
      </c>
    </row>
    <row r="371" customFormat="false" ht="13" hidden="false" customHeight="false" outlineLevel="0" collapsed="false">
      <c r="A371" s="0" t="s">
        <v>707</v>
      </c>
      <c r="B371" s="0" t="n">
        <v>0</v>
      </c>
      <c r="C371" s="0" t="n">
        <f aca="false">10^(-B371)</f>
        <v>1</v>
      </c>
      <c r="D371" s="0" t="e">
        <f aca="false"/>
        <v>#NUM!</v>
      </c>
      <c r="E371" s="0" t="n">
        <v>0.0462</v>
      </c>
      <c r="F371" s="0" t="s">
        <v>708</v>
      </c>
    </row>
    <row r="372" customFormat="false" ht="13" hidden="false" customHeight="false" outlineLevel="0" collapsed="false">
      <c r="A372" s="0" t="s">
        <v>709</v>
      </c>
      <c r="B372" s="0" t="n">
        <v>0</v>
      </c>
      <c r="C372" s="0" t="n">
        <f aca="false">10^(-B372)</f>
        <v>1</v>
      </c>
      <c r="D372" s="0" t="n">
        <v>0</v>
      </c>
      <c r="E372" s="0" t="n">
        <v>0.0424</v>
      </c>
      <c r="F372" s="0" t="s">
        <v>710</v>
      </c>
    </row>
    <row r="373" customFormat="false" ht="13" hidden="false" customHeight="false" outlineLevel="0" collapsed="false">
      <c r="A373" s="0" t="s">
        <v>711</v>
      </c>
      <c r="B373" s="0" t="n">
        <v>0</v>
      </c>
      <c r="C373" s="0" t="n">
        <f aca="false">10^(-B373)</f>
        <v>1</v>
      </c>
      <c r="D373" s="0" t="e">
        <f aca="false"/>
        <v>#NUM!</v>
      </c>
      <c r="E373" s="0" t="n">
        <v>0.0473</v>
      </c>
      <c r="F373" s="0" t="s">
        <v>712</v>
      </c>
    </row>
    <row r="374" customFormat="false" ht="13" hidden="false" customHeight="false" outlineLevel="0" collapsed="false">
      <c r="A374" s="0" t="s">
        <v>713</v>
      </c>
      <c r="B374" s="0" t="n">
        <v>0</v>
      </c>
      <c r="C374" s="0" t="n">
        <f aca="false">10^(-B374)</f>
        <v>1</v>
      </c>
      <c r="D374" s="0" t="e">
        <f aca="false"/>
        <v>#NUM!</v>
      </c>
      <c r="E374" s="0" t="n">
        <v>0.0455</v>
      </c>
      <c r="F374" s="0" t="s">
        <v>714</v>
      </c>
    </row>
    <row r="375" customFormat="false" ht="13" hidden="false" customHeight="false" outlineLevel="0" collapsed="false">
      <c r="A375" s="0" t="s">
        <v>715</v>
      </c>
      <c r="B375" s="0" t="n">
        <v>0</v>
      </c>
      <c r="C375" s="0" t="n">
        <f aca="false">10^(-B375)</f>
        <v>1</v>
      </c>
      <c r="D375" s="0" t="e">
        <f aca="false"/>
        <v>#NUM!</v>
      </c>
      <c r="E375" s="0" t="n">
        <v>0.0208</v>
      </c>
      <c r="F375" s="0" t="s">
        <v>668</v>
      </c>
    </row>
    <row r="376" customFormat="false" ht="13" hidden="false" customHeight="false" outlineLevel="0" collapsed="false">
      <c r="A376" s="0" t="s">
        <v>716</v>
      </c>
      <c r="B376" s="0" t="n">
        <v>0</v>
      </c>
      <c r="C376" s="0" t="n">
        <f aca="false">10^(-B376)</f>
        <v>1</v>
      </c>
      <c r="D376" s="0" t="e">
        <f aca="false"/>
        <v>#NUM!</v>
      </c>
      <c r="E376" s="0" t="n">
        <v>0.0415</v>
      </c>
      <c r="F376" s="0" t="s">
        <v>717</v>
      </c>
    </row>
    <row r="377" customFormat="false" ht="13" hidden="false" customHeight="false" outlineLevel="0" collapsed="false">
      <c r="A377" s="0" t="s">
        <v>718</v>
      </c>
      <c r="B377" s="0" t="n">
        <v>0</v>
      </c>
      <c r="C377" s="0" t="n">
        <f aca="false">10^(-B377)</f>
        <v>1</v>
      </c>
      <c r="D377" s="0" t="e">
        <f aca="false"/>
        <v>#NUM!</v>
      </c>
      <c r="E377" s="0" t="n">
        <v>0.0469</v>
      </c>
      <c r="F377" s="0" t="s">
        <v>719</v>
      </c>
    </row>
    <row r="378" customFormat="false" ht="13" hidden="false" customHeight="false" outlineLevel="0" collapsed="false">
      <c r="A378" s="0" t="s">
        <v>720</v>
      </c>
      <c r="B378" s="0" t="n">
        <v>0</v>
      </c>
      <c r="C378" s="0" t="n">
        <f aca="false">10^(-B378)</f>
        <v>1</v>
      </c>
      <c r="D378" s="0" t="e">
        <f aca="false"/>
        <v>#NUM!</v>
      </c>
      <c r="E378" s="0" t="n">
        <v>0.0455</v>
      </c>
      <c r="F378" s="0" t="s">
        <v>721</v>
      </c>
    </row>
    <row r="379" customFormat="false" ht="13" hidden="false" customHeight="false" outlineLevel="0" collapsed="false">
      <c r="A379" s="0" t="s">
        <v>722</v>
      </c>
      <c r="B379" s="0" t="n">
        <v>0</v>
      </c>
      <c r="C379" s="0" t="n">
        <f aca="false">10^(-B379)</f>
        <v>1</v>
      </c>
      <c r="D379" s="0" t="e">
        <f aca="false"/>
        <v>#NUM!</v>
      </c>
      <c r="E379" s="0" t="n">
        <v>0.0476</v>
      </c>
      <c r="F379" s="0" t="s">
        <v>721</v>
      </c>
    </row>
    <row r="380" customFormat="false" ht="13" hidden="false" customHeight="false" outlineLevel="0" collapsed="false">
      <c r="A380" s="0" t="s">
        <v>723</v>
      </c>
      <c r="B380" s="0" t="n">
        <v>0</v>
      </c>
      <c r="C380" s="0" t="n">
        <f aca="false">10^(-B380)</f>
        <v>1</v>
      </c>
      <c r="D380" s="0" t="n">
        <v>-1</v>
      </c>
      <c r="E380" s="0" t="n">
        <v>0.0345</v>
      </c>
      <c r="F380" s="0" t="s">
        <v>724</v>
      </c>
    </row>
    <row r="381" customFormat="false" ht="13" hidden="false" customHeight="false" outlineLevel="0" collapsed="false">
      <c r="A381" s="0" t="s">
        <v>725</v>
      </c>
      <c r="B381" s="0" t="n">
        <v>0</v>
      </c>
      <c r="C381" s="0" t="n">
        <f aca="false">10^(-B381)</f>
        <v>1</v>
      </c>
      <c r="D381" s="0" t="e">
        <f aca="false"/>
        <v>#NUM!</v>
      </c>
      <c r="E381" s="0" t="n">
        <v>0.0351</v>
      </c>
      <c r="F381" s="0" t="s">
        <v>726</v>
      </c>
    </row>
    <row r="382" customFormat="false" ht="13" hidden="false" customHeight="false" outlineLevel="0" collapsed="false">
      <c r="A382" s="0" t="s">
        <v>727</v>
      </c>
      <c r="B382" s="0" t="n">
        <v>0</v>
      </c>
      <c r="C382" s="0" t="n">
        <f aca="false">10^(-B382)</f>
        <v>1</v>
      </c>
      <c r="D382" s="0" t="e">
        <f aca="false"/>
        <v>#NUM!</v>
      </c>
      <c r="E382" s="0" t="n">
        <v>0.0191</v>
      </c>
      <c r="F382" s="0" t="s">
        <v>728</v>
      </c>
    </row>
    <row r="383" customFormat="false" ht="13" hidden="false" customHeight="false" outlineLevel="0" collapsed="false">
      <c r="A383" s="0" t="s">
        <v>729</v>
      </c>
      <c r="B383" s="0" t="n">
        <v>0</v>
      </c>
      <c r="C383" s="0" t="n">
        <f aca="false">10^(-B383)</f>
        <v>1</v>
      </c>
      <c r="D383" s="0" t="e">
        <f aca="false"/>
        <v>#NUM!</v>
      </c>
      <c r="E383" s="0" t="n">
        <v>0.0294</v>
      </c>
      <c r="F383" s="0" t="s">
        <v>730</v>
      </c>
    </row>
    <row r="384" customFormat="false" ht="13" hidden="false" customHeight="false" outlineLevel="0" collapsed="false">
      <c r="A384" s="0" t="s">
        <v>731</v>
      </c>
      <c r="B384" s="0" t="n">
        <v>0</v>
      </c>
      <c r="C384" s="0" t="n">
        <f aca="false">10^(-B384)</f>
        <v>1</v>
      </c>
      <c r="D384" s="0" t="e">
        <f aca="false"/>
        <v>#NUM!</v>
      </c>
      <c r="E384" s="0" t="n">
        <v>0.0484</v>
      </c>
      <c r="F384" s="0" t="s">
        <v>732</v>
      </c>
    </row>
    <row r="385" customFormat="false" ht="13" hidden="false" customHeight="false" outlineLevel="0" collapsed="false">
      <c r="A385" s="0" t="s">
        <v>733</v>
      </c>
      <c r="B385" s="0" t="n">
        <v>0</v>
      </c>
      <c r="C385" s="0" t="n">
        <f aca="false">10^(-B385)</f>
        <v>1</v>
      </c>
      <c r="D385" s="0" t="e">
        <f aca="false"/>
        <v>#NUM!</v>
      </c>
      <c r="E385" s="0" t="n">
        <v>0.0182</v>
      </c>
      <c r="F385" s="0" t="s">
        <v>640</v>
      </c>
    </row>
    <row r="386" customFormat="false" ht="13" hidden="false" customHeight="false" outlineLevel="0" collapsed="false">
      <c r="A386" s="0" t="s">
        <v>734</v>
      </c>
      <c r="B386" s="0" t="n">
        <v>0</v>
      </c>
      <c r="C386" s="0" t="n">
        <f aca="false">10^(-B386)</f>
        <v>1</v>
      </c>
      <c r="D386" s="0" t="e">
        <f aca="false"/>
        <v>#NUM!</v>
      </c>
      <c r="E386" s="0" t="n">
        <v>0.0282</v>
      </c>
      <c r="F386" s="0" t="s">
        <v>735</v>
      </c>
    </row>
    <row r="387" customFormat="false" ht="13" hidden="false" customHeight="false" outlineLevel="0" collapsed="false">
      <c r="A387" s="0" t="s">
        <v>736</v>
      </c>
      <c r="B387" s="0" t="n">
        <v>0</v>
      </c>
      <c r="C387" s="0" t="n">
        <f aca="false">10^(-B387)</f>
        <v>1</v>
      </c>
      <c r="D387" s="0" t="e">
        <f aca="false"/>
        <v>#NUM!</v>
      </c>
      <c r="E387" s="0" t="n">
        <v>0.0423</v>
      </c>
      <c r="F387" s="0" t="s">
        <v>737</v>
      </c>
    </row>
    <row r="388" customFormat="false" ht="13" hidden="false" customHeight="false" outlineLevel="0" collapsed="false">
      <c r="A388" s="0" t="s">
        <v>738</v>
      </c>
      <c r="B388" s="0" t="n">
        <v>0</v>
      </c>
      <c r="C388" s="0" t="n">
        <f aca="false">10^(-B388)</f>
        <v>1</v>
      </c>
      <c r="D388" s="0" t="e">
        <f aca="false"/>
        <v>#NUM!</v>
      </c>
      <c r="E388" s="0" t="n">
        <v>0.0435</v>
      </c>
      <c r="F388" s="0" t="s">
        <v>739</v>
      </c>
    </row>
    <row r="389" customFormat="false" ht="13" hidden="false" customHeight="false" outlineLevel="0" collapsed="false">
      <c r="A389" s="0" t="s">
        <v>740</v>
      </c>
      <c r="B389" s="0" t="n">
        <v>0</v>
      </c>
      <c r="C389" s="0" t="n">
        <f aca="false">10^(-B389)</f>
        <v>1</v>
      </c>
      <c r="D389" s="0" t="e">
        <f aca="false"/>
        <v>#NUM!</v>
      </c>
      <c r="E389" s="0" t="n">
        <v>0.0253</v>
      </c>
      <c r="F389" s="0" t="s">
        <v>741</v>
      </c>
    </row>
    <row r="390" customFormat="false" ht="13" hidden="false" customHeight="false" outlineLevel="0" collapsed="false">
      <c r="A390" s="0" t="s">
        <v>742</v>
      </c>
      <c r="B390" s="0" t="n">
        <v>0</v>
      </c>
      <c r="C390" s="0" t="n">
        <f aca="false">10^(-B390)</f>
        <v>1</v>
      </c>
      <c r="D390" s="0" t="e">
        <f aca="false"/>
        <v>#NUM!</v>
      </c>
      <c r="E390" s="0" t="n">
        <v>0.0244</v>
      </c>
      <c r="F390" s="0" t="s">
        <v>584</v>
      </c>
    </row>
    <row r="391" customFormat="false" ht="13" hidden="false" customHeight="false" outlineLevel="0" collapsed="false">
      <c r="A391" s="0" t="s">
        <v>743</v>
      </c>
      <c r="B391" s="0" t="n">
        <v>0</v>
      </c>
      <c r="C391" s="0" t="n">
        <f aca="false">10^(-B391)</f>
        <v>1</v>
      </c>
      <c r="D391" s="0" t="e">
        <f aca="false"/>
        <v>#NUM!</v>
      </c>
      <c r="E391" s="0" t="n">
        <v>0.00735</v>
      </c>
      <c r="F391" s="0" t="s">
        <v>744</v>
      </c>
    </row>
    <row r="392" customFormat="false" ht="13" hidden="false" customHeight="false" outlineLevel="0" collapsed="false">
      <c r="A392" s="0" t="s">
        <v>745</v>
      </c>
      <c r="B392" s="0" t="n">
        <v>0</v>
      </c>
      <c r="C392" s="0" t="n">
        <f aca="false">10^(-B392)</f>
        <v>1</v>
      </c>
      <c r="D392" s="0" t="e">
        <f aca="false"/>
        <v>#NUM!</v>
      </c>
      <c r="E392" s="0" t="n">
        <v>0.0227</v>
      </c>
      <c r="F392" s="0" t="s">
        <v>584</v>
      </c>
    </row>
    <row r="393" customFormat="false" ht="13" hidden="false" customHeight="false" outlineLevel="0" collapsed="false">
      <c r="A393" s="0" t="s">
        <v>746</v>
      </c>
      <c r="B393" s="0" t="n">
        <v>0</v>
      </c>
      <c r="C393" s="0" t="n">
        <f aca="false">10^(-B393)</f>
        <v>1</v>
      </c>
      <c r="D393" s="0" t="e">
        <f aca="false"/>
        <v>#NUM!</v>
      </c>
      <c r="E393" s="0" t="n">
        <v>0.026</v>
      </c>
      <c r="F393" s="0" t="s">
        <v>747</v>
      </c>
    </row>
    <row r="394" customFormat="false" ht="13" hidden="false" customHeight="false" outlineLevel="0" collapsed="false">
      <c r="A394" s="0" t="s">
        <v>748</v>
      </c>
      <c r="B394" s="0" t="n">
        <v>0</v>
      </c>
      <c r="C394" s="0" t="n">
        <f aca="false">10^(-B394)</f>
        <v>1</v>
      </c>
      <c r="D394" s="0" t="e">
        <f aca="false"/>
        <v>#NUM!</v>
      </c>
      <c r="E394" s="0" t="n">
        <v>0.0426</v>
      </c>
      <c r="F394" s="0" t="s">
        <v>749</v>
      </c>
    </row>
    <row r="395" customFormat="false" ht="13" hidden="false" customHeight="false" outlineLevel="0" collapsed="false">
      <c r="A395" s="0" t="s">
        <v>750</v>
      </c>
      <c r="B395" s="0" t="n">
        <v>0</v>
      </c>
      <c r="C395" s="0" t="n">
        <f aca="false">10^(-B395)</f>
        <v>1</v>
      </c>
      <c r="D395" s="0" t="e">
        <f aca="false"/>
        <v>#NUM!</v>
      </c>
      <c r="E395" s="0" t="n">
        <v>0.0385</v>
      </c>
      <c r="F395" s="0" t="s">
        <v>751</v>
      </c>
    </row>
    <row r="396" customFormat="false" ht="13" hidden="false" customHeight="false" outlineLevel="0" collapsed="false">
      <c r="A396" s="0" t="s">
        <v>752</v>
      </c>
      <c r="B396" s="0" t="n">
        <v>0</v>
      </c>
      <c r="C396" s="0" t="n">
        <f aca="false">10^(-B396)</f>
        <v>1</v>
      </c>
      <c r="D396" s="0" t="e">
        <f aca="false"/>
        <v>#NUM!</v>
      </c>
      <c r="E396" s="0" t="n">
        <v>0.029</v>
      </c>
      <c r="F396" s="0" t="s">
        <v>335</v>
      </c>
    </row>
    <row r="397" customFormat="false" ht="13" hidden="false" customHeight="false" outlineLevel="0" collapsed="false">
      <c r="A397" s="0" t="s">
        <v>753</v>
      </c>
      <c r="B397" s="0" t="n">
        <v>0</v>
      </c>
      <c r="C397" s="0" t="n">
        <f aca="false">10^(-B397)</f>
        <v>1</v>
      </c>
      <c r="D397" s="0" t="e">
        <f aca="false"/>
        <v>#NUM!</v>
      </c>
      <c r="E397" s="0" t="n">
        <v>0.0353</v>
      </c>
      <c r="F397" s="0" t="s">
        <v>754</v>
      </c>
    </row>
    <row r="398" customFormat="false" ht="13" hidden="false" customHeight="false" outlineLevel="0" collapsed="false">
      <c r="A398" s="0" t="s">
        <v>755</v>
      </c>
      <c r="B398" s="0" t="n">
        <v>0</v>
      </c>
      <c r="C398" s="0" t="n">
        <f aca="false">10^(-B398)</f>
        <v>1</v>
      </c>
      <c r="D398" s="0" t="e">
        <f aca="false"/>
        <v>#NUM!</v>
      </c>
      <c r="E398" s="0" t="n">
        <v>0.0333</v>
      </c>
      <c r="F398" s="0" t="s">
        <v>589</v>
      </c>
    </row>
    <row r="399" customFormat="false" ht="13" hidden="false" customHeight="false" outlineLevel="0" collapsed="false">
      <c r="A399" s="0" t="s">
        <v>756</v>
      </c>
      <c r="B399" s="0" t="n">
        <v>0</v>
      </c>
      <c r="C399" s="0" t="n">
        <f aca="false">10^(-B399)</f>
        <v>1</v>
      </c>
      <c r="D399" s="0" t="e">
        <f aca="false"/>
        <v>#NUM!</v>
      </c>
      <c r="E399" s="0" t="n">
        <v>0.0312</v>
      </c>
      <c r="F399" s="0" t="s">
        <v>757</v>
      </c>
    </row>
    <row r="400" customFormat="false" ht="13" hidden="false" customHeight="false" outlineLevel="0" collapsed="false">
      <c r="A400" s="0" t="s">
        <v>758</v>
      </c>
      <c r="B400" s="0" t="n">
        <v>0</v>
      </c>
      <c r="C400" s="0" t="n">
        <f aca="false">10^(-B400)</f>
        <v>1</v>
      </c>
      <c r="D400" s="0" t="e">
        <f aca="false"/>
        <v>#NUM!</v>
      </c>
      <c r="E400" s="0" t="n">
        <v>0.0444</v>
      </c>
      <c r="F400" s="0" t="s">
        <v>759</v>
      </c>
    </row>
    <row r="401" customFormat="false" ht="13" hidden="false" customHeight="false" outlineLevel="0" collapsed="false">
      <c r="A401" s="0" t="s">
        <v>760</v>
      </c>
      <c r="B401" s="0" t="n">
        <v>0</v>
      </c>
      <c r="C401" s="0" t="n">
        <f aca="false">10^(-B401)</f>
        <v>1</v>
      </c>
      <c r="D401" s="0" t="e">
        <f aca="false"/>
        <v>#NUM!</v>
      </c>
      <c r="E401" s="0" t="n">
        <v>0.0423</v>
      </c>
      <c r="F401" s="0" t="s">
        <v>761</v>
      </c>
    </row>
    <row r="402" customFormat="false" ht="13" hidden="false" customHeight="false" outlineLevel="0" collapsed="false">
      <c r="A402" s="0" t="s">
        <v>762</v>
      </c>
      <c r="B402" s="0" t="n">
        <v>0</v>
      </c>
      <c r="C402" s="0" t="n">
        <f aca="false">10^(-B402)</f>
        <v>1</v>
      </c>
      <c r="D402" s="0" t="e">
        <f aca="false"/>
        <v>#NUM!</v>
      </c>
      <c r="E402" s="0" t="n">
        <v>0.0306</v>
      </c>
      <c r="F402" s="0" t="s">
        <v>763</v>
      </c>
    </row>
    <row r="403" customFormat="false" ht="13" hidden="false" customHeight="false" outlineLevel="0" collapsed="false">
      <c r="A403" s="0" t="s">
        <v>764</v>
      </c>
      <c r="B403" s="0" t="n">
        <v>0</v>
      </c>
      <c r="C403" s="0" t="n">
        <f aca="false">10^(-B403)</f>
        <v>1</v>
      </c>
      <c r="D403" s="0" t="e">
        <f aca="false"/>
        <v>#NUM!</v>
      </c>
      <c r="E403" s="0" t="n">
        <v>0.04</v>
      </c>
      <c r="F403" s="0" t="s">
        <v>765</v>
      </c>
    </row>
    <row r="404" customFormat="false" ht="13" hidden="false" customHeight="false" outlineLevel="0" collapsed="false">
      <c r="A404" s="0" t="s">
        <v>766</v>
      </c>
      <c r="B404" s="0" t="n">
        <v>0</v>
      </c>
      <c r="C404" s="0" t="n">
        <f aca="false">10^(-B404)</f>
        <v>1</v>
      </c>
      <c r="D404" s="0" t="e">
        <f aca="false"/>
        <v>#NUM!</v>
      </c>
      <c r="E404" s="0" t="n">
        <v>0.0273</v>
      </c>
      <c r="F404" s="0" t="s">
        <v>617</v>
      </c>
    </row>
    <row r="405" customFormat="false" ht="13" hidden="false" customHeight="false" outlineLevel="0" collapsed="false">
      <c r="A405" s="0" t="s">
        <v>767</v>
      </c>
      <c r="B405" s="0" t="n">
        <v>0</v>
      </c>
      <c r="C405" s="0" t="n">
        <f aca="false">10^(-B405)</f>
        <v>1</v>
      </c>
      <c r="D405" s="0" t="n">
        <v>-1</v>
      </c>
      <c r="E405" s="0" t="n">
        <v>0.0451</v>
      </c>
      <c r="F405" s="0" t="s">
        <v>768</v>
      </c>
    </row>
    <row r="406" customFormat="false" ht="13" hidden="false" customHeight="false" outlineLevel="0" collapsed="false">
      <c r="A406" s="0" t="s">
        <v>769</v>
      </c>
      <c r="B406" s="0" t="n">
        <v>0</v>
      </c>
      <c r="C406" s="0" t="n">
        <f aca="false">10^(-B406)</f>
        <v>1</v>
      </c>
      <c r="D406" s="0" t="e">
        <f aca="false"/>
        <v>#NUM!</v>
      </c>
      <c r="E406" s="0" t="n">
        <v>0.0196</v>
      </c>
      <c r="F406" s="0" t="s">
        <v>770</v>
      </c>
    </row>
    <row r="407" customFormat="false" ht="13" hidden="false" customHeight="false" outlineLevel="0" collapsed="false">
      <c r="A407" s="0" t="s">
        <v>771</v>
      </c>
      <c r="B407" s="0" t="n">
        <v>0</v>
      </c>
      <c r="C407" s="0" t="n">
        <f aca="false">10^(-B407)</f>
        <v>1</v>
      </c>
      <c r="D407" s="0" t="e">
        <f aca="false"/>
        <v>#NUM!</v>
      </c>
      <c r="E407" s="0" t="n">
        <v>0.0417</v>
      </c>
      <c r="F407" s="0" t="s">
        <v>772</v>
      </c>
    </row>
    <row r="408" customFormat="false" ht="13" hidden="false" customHeight="false" outlineLevel="0" collapsed="false">
      <c r="A408" s="0" t="s">
        <v>773</v>
      </c>
      <c r="B408" s="0" t="n">
        <v>0</v>
      </c>
      <c r="C408" s="0" t="n">
        <f aca="false">10^(-B408)</f>
        <v>1</v>
      </c>
      <c r="D408" s="0" t="e">
        <f aca="false"/>
        <v>#NUM!</v>
      </c>
      <c r="E408" s="0" t="n">
        <v>0.0303</v>
      </c>
      <c r="F408" s="0" t="s">
        <v>666</v>
      </c>
    </row>
    <row r="409" customFormat="false" ht="13" hidden="false" customHeight="false" outlineLevel="0" collapsed="false">
      <c r="A409" s="0" t="s">
        <v>774</v>
      </c>
      <c r="B409" s="0" t="n">
        <v>0</v>
      </c>
      <c r="C409" s="0" t="n">
        <f aca="false">10^(-B409)</f>
        <v>1</v>
      </c>
      <c r="D409" s="0" t="e">
        <f aca="false"/>
        <v>#NUM!</v>
      </c>
      <c r="E409" s="0" t="n">
        <v>0.0182</v>
      </c>
      <c r="F409" s="0" t="s">
        <v>775</v>
      </c>
    </row>
    <row r="410" customFormat="false" ht="13" hidden="false" customHeight="false" outlineLevel="0" collapsed="false">
      <c r="A410" s="0" t="s">
        <v>776</v>
      </c>
      <c r="B410" s="0" t="n">
        <v>0</v>
      </c>
      <c r="C410" s="0" t="n">
        <f aca="false">10^(-B410)</f>
        <v>1</v>
      </c>
      <c r="D410" s="0" t="e">
        <f aca="false"/>
        <v>#NUM!</v>
      </c>
      <c r="E410" s="0" t="n">
        <v>0.0161</v>
      </c>
      <c r="F410" s="0" t="s">
        <v>777</v>
      </c>
    </row>
    <row r="411" customFormat="false" ht="13" hidden="false" customHeight="false" outlineLevel="0" collapsed="false">
      <c r="A411" s="0" t="s">
        <v>778</v>
      </c>
      <c r="B411" s="0" t="n">
        <v>0</v>
      </c>
      <c r="C411" s="0" t="n">
        <f aca="false">10^(-B411)</f>
        <v>1</v>
      </c>
      <c r="D411" s="0" t="n">
        <v>1.4142135623731</v>
      </c>
      <c r="E411" s="0" t="n">
        <v>0.0398</v>
      </c>
      <c r="F411" s="0" t="s">
        <v>779</v>
      </c>
    </row>
    <row r="412" customFormat="false" ht="13" hidden="false" customHeight="false" outlineLevel="0" collapsed="false">
      <c r="A412" s="0" t="s">
        <v>780</v>
      </c>
      <c r="B412" s="0" t="n">
        <v>0</v>
      </c>
      <c r="C412" s="0" t="n">
        <f aca="false">10^(-B412)</f>
        <v>1</v>
      </c>
      <c r="D412" s="0" t="e">
        <f aca="false"/>
        <v>#NUM!</v>
      </c>
      <c r="E412" s="0" t="n">
        <v>0.0426</v>
      </c>
      <c r="F412" s="0" t="s">
        <v>781</v>
      </c>
    </row>
    <row r="413" customFormat="false" ht="13" hidden="false" customHeight="false" outlineLevel="0" collapsed="false">
      <c r="A413" s="0" t="s">
        <v>782</v>
      </c>
      <c r="B413" s="0" t="n">
        <v>0</v>
      </c>
      <c r="C413" s="0" t="n">
        <f aca="false">10^(-B413)</f>
        <v>1</v>
      </c>
      <c r="D413" s="0" t="e">
        <f aca="false"/>
        <v>#NUM!</v>
      </c>
      <c r="E413" s="0" t="n">
        <v>0.042</v>
      </c>
      <c r="F413" s="0" t="s">
        <v>783</v>
      </c>
    </row>
    <row r="414" customFormat="false" ht="13" hidden="false" customHeight="false" outlineLevel="0" collapsed="false">
      <c r="A414" s="0" t="s">
        <v>784</v>
      </c>
      <c r="B414" s="0" t="n">
        <v>0</v>
      </c>
      <c r="C414" s="0" t="n">
        <f aca="false">10^(-B414)</f>
        <v>1</v>
      </c>
      <c r="D414" s="0" t="e">
        <f aca="false"/>
        <v>#NUM!</v>
      </c>
      <c r="E414" s="0" t="n">
        <v>0.036</v>
      </c>
      <c r="F414" s="0" t="s">
        <v>785</v>
      </c>
    </row>
    <row r="415" customFormat="false" ht="13" hidden="false" customHeight="false" outlineLevel="0" collapsed="false">
      <c r="A415" s="0" t="s">
        <v>786</v>
      </c>
      <c r="B415" s="0" t="n">
        <v>0</v>
      </c>
      <c r="C415" s="0" t="n">
        <f aca="false">10^(-B415)</f>
        <v>1</v>
      </c>
      <c r="D415" s="0" t="n">
        <v>-0.816496580927726</v>
      </c>
      <c r="E415" s="0" t="n">
        <v>0.0455</v>
      </c>
      <c r="F415" s="0" t="s">
        <v>787</v>
      </c>
    </row>
    <row r="416" customFormat="false" ht="13" hidden="false" customHeight="false" outlineLevel="0" collapsed="false">
      <c r="A416" s="0" t="s">
        <v>788</v>
      </c>
      <c r="B416" s="0" t="n">
        <v>0</v>
      </c>
      <c r="C416" s="0" t="n">
        <f aca="false">10^(-B416)</f>
        <v>1</v>
      </c>
      <c r="D416" s="0" t="e">
        <f aca="false"/>
        <v>#NUM!</v>
      </c>
      <c r="E416" s="0" t="n">
        <v>0.0256</v>
      </c>
      <c r="F416" s="0" t="s">
        <v>789</v>
      </c>
    </row>
  </sheetData>
  <autoFilter ref="A2:F416"/>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0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0" activeCellId="0" sqref="A30"/>
    </sheetView>
  </sheetViews>
  <sheetFormatPr defaultColWidth="8.82421875" defaultRowHeight="13" zeroHeight="false" outlineLevelRow="0" outlineLevelCol="0"/>
  <cols>
    <col collapsed="false" customWidth="true" hidden="false" outlineLevel="0" max="1" min="1" style="0" width="78.82"/>
    <col collapsed="false" customWidth="true" hidden="false" outlineLevel="0" max="3" min="2" style="0" width="47.33"/>
    <col collapsed="false" customWidth="true" hidden="false" outlineLevel="0" max="4" min="4" style="0" width="12.15"/>
    <col collapsed="false" customWidth="true" hidden="false" outlineLevel="0" max="5" min="5" style="0" width="22.82"/>
    <col collapsed="false" customWidth="true" hidden="false" outlineLevel="0" max="6" min="6" style="0" width="16.82"/>
    <col collapsed="false" customWidth="true" hidden="false" outlineLevel="0" max="7" min="7" style="0" width="8.15"/>
    <col collapsed="false" customWidth="true" hidden="false" outlineLevel="0" max="8" min="8" style="0" width="20.5"/>
    <col collapsed="false" customWidth="true" hidden="false" outlineLevel="0" max="9" min="9" style="0" width="255.82"/>
    <col collapsed="false" customWidth="true" hidden="false" outlineLevel="0" max="10" min="10" style="0" width="12.66"/>
  </cols>
  <sheetData>
    <row r="1" customFormat="false" ht="13" hidden="false" customHeight="true" outlineLevel="0" collapsed="false">
      <c r="A1" s="4" t="s">
        <v>790</v>
      </c>
      <c r="B1" s="4"/>
      <c r="C1" s="4"/>
      <c r="D1" s="4"/>
      <c r="E1" s="4"/>
      <c r="F1" s="4"/>
      <c r="G1" s="4"/>
      <c r="H1" s="4"/>
      <c r="I1" s="4"/>
      <c r="J1" s="4"/>
    </row>
    <row r="2" customFormat="false" ht="14" hidden="false" customHeight="false" outlineLevel="0" collapsed="false">
      <c r="A2" s="5" t="s">
        <v>791</v>
      </c>
      <c r="B2" s="6" t="s">
        <v>792</v>
      </c>
      <c r="C2" s="6" t="s">
        <v>793</v>
      </c>
      <c r="D2" s="6" t="s">
        <v>794</v>
      </c>
      <c r="E2" s="6" t="s">
        <v>795</v>
      </c>
      <c r="F2" s="6" t="s">
        <v>796</v>
      </c>
      <c r="G2" s="6" t="s">
        <v>797</v>
      </c>
      <c r="H2" s="6" t="s">
        <v>798</v>
      </c>
      <c r="I2" s="6" t="s">
        <v>6</v>
      </c>
      <c r="J2" s="6" t="s">
        <v>799</v>
      </c>
    </row>
    <row r="3" customFormat="false" ht="13" hidden="false" customHeight="false" outlineLevel="0" collapsed="false">
      <c r="A3" s="0" t="s">
        <v>800</v>
      </c>
      <c r="B3" s="0" t="s">
        <v>801</v>
      </c>
      <c r="C3" s="0" t="s">
        <v>801</v>
      </c>
      <c r="D3" s="0" t="n">
        <v>5.92E-033</v>
      </c>
      <c r="E3" s="0" t="s">
        <v>802</v>
      </c>
      <c r="F3" s="0" t="n">
        <v>-1.549</v>
      </c>
      <c r="G3" s="0" t="s">
        <v>802</v>
      </c>
      <c r="H3" s="0" t="n">
        <v>-1.704</v>
      </c>
      <c r="I3" s="0" t="s">
        <v>803</v>
      </c>
      <c r="J3" s="0" t="n">
        <v>868</v>
      </c>
    </row>
    <row r="4" customFormat="false" ht="13" hidden="false" customHeight="false" outlineLevel="0" collapsed="false">
      <c r="A4" s="0" t="s">
        <v>800</v>
      </c>
      <c r="B4" s="0" t="s">
        <v>804</v>
      </c>
      <c r="C4" s="0" t="s">
        <v>804</v>
      </c>
      <c r="D4" s="0" t="n">
        <v>2.71E-032</v>
      </c>
      <c r="E4" s="0" t="s">
        <v>802</v>
      </c>
      <c r="F4" s="0" t="n">
        <v>-0.698</v>
      </c>
      <c r="G4" s="0" t="s">
        <v>802</v>
      </c>
      <c r="H4" s="0" t="n">
        <v>-0.803</v>
      </c>
      <c r="I4" s="0" t="s">
        <v>805</v>
      </c>
      <c r="J4" s="0" t="n">
        <v>856</v>
      </c>
    </row>
    <row r="5" customFormat="false" ht="13" hidden="false" customHeight="false" outlineLevel="0" collapsed="false">
      <c r="A5" s="0" t="s">
        <v>800</v>
      </c>
      <c r="B5" s="0" t="s">
        <v>806</v>
      </c>
      <c r="C5" s="0" t="s">
        <v>806</v>
      </c>
      <c r="D5" s="0" t="n">
        <v>1.6E-031</v>
      </c>
      <c r="E5" s="0" t="s">
        <v>802</v>
      </c>
      <c r="F5" s="0" t="s">
        <v>802</v>
      </c>
      <c r="G5" s="0" t="s">
        <v>802</v>
      </c>
      <c r="H5" s="0" t="s">
        <v>802</v>
      </c>
      <c r="I5" s="0" t="s">
        <v>807</v>
      </c>
      <c r="J5" s="0" t="n">
        <v>752</v>
      </c>
    </row>
    <row r="6" customFormat="false" ht="13" hidden="false" customHeight="false" outlineLevel="0" collapsed="false">
      <c r="A6" s="0" t="s">
        <v>800</v>
      </c>
      <c r="B6" s="0" t="s">
        <v>808</v>
      </c>
      <c r="C6" s="0" t="s">
        <v>808</v>
      </c>
      <c r="D6" s="0" t="n">
        <v>2.7E-029</v>
      </c>
      <c r="E6" s="0" t="s">
        <v>802</v>
      </c>
      <c r="F6" s="0" t="s">
        <v>802</v>
      </c>
      <c r="G6" s="0" t="s">
        <v>802</v>
      </c>
      <c r="H6" s="0" t="s">
        <v>802</v>
      </c>
      <c r="I6" s="0" t="s">
        <v>809</v>
      </c>
      <c r="J6" s="0" t="n">
        <v>715</v>
      </c>
    </row>
    <row r="7" customFormat="false" ht="13" hidden="false" customHeight="false" outlineLevel="0" collapsed="false">
      <c r="A7" s="0" t="s">
        <v>800</v>
      </c>
      <c r="B7" s="0" t="s">
        <v>810</v>
      </c>
      <c r="C7" s="0" t="s">
        <v>810</v>
      </c>
      <c r="D7" s="0" t="n">
        <v>3.26E-029</v>
      </c>
      <c r="E7" s="0" t="s">
        <v>802</v>
      </c>
      <c r="F7" s="0" t="s">
        <v>802</v>
      </c>
      <c r="G7" s="0" t="s">
        <v>802</v>
      </c>
      <c r="H7" s="0" t="s">
        <v>802</v>
      </c>
      <c r="I7" s="0" t="s">
        <v>811</v>
      </c>
      <c r="J7" s="0" t="n">
        <v>720</v>
      </c>
    </row>
    <row r="8" customFormat="false" ht="13" hidden="false" customHeight="false" outlineLevel="0" collapsed="false">
      <c r="A8" s="0" t="s">
        <v>800</v>
      </c>
      <c r="B8" s="0" t="s">
        <v>812</v>
      </c>
      <c r="C8" s="0" t="s">
        <v>813</v>
      </c>
      <c r="D8" s="0" t="n">
        <v>6.98E-029</v>
      </c>
      <c r="E8" s="0" t="s">
        <v>802</v>
      </c>
      <c r="F8" s="0" t="n">
        <v>0.91</v>
      </c>
      <c r="G8" s="0" t="s">
        <v>802</v>
      </c>
      <c r="H8" s="0" t="n">
        <v>0.763</v>
      </c>
      <c r="I8" s="0" t="s">
        <v>814</v>
      </c>
      <c r="J8" s="0" t="n">
        <v>785</v>
      </c>
    </row>
    <row r="9" customFormat="false" ht="13" hidden="false" customHeight="false" outlineLevel="0" collapsed="false">
      <c r="A9" s="0" t="s">
        <v>800</v>
      </c>
      <c r="B9" s="0" t="s">
        <v>815</v>
      </c>
      <c r="C9" s="0" t="s">
        <v>815</v>
      </c>
      <c r="D9" s="0" t="n">
        <v>8.44E-029</v>
      </c>
      <c r="E9" s="0" t="s">
        <v>802</v>
      </c>
      <c r="F9" s="0" t="s">
        <v>802</v>
      </c>
      <c r="G9" s="0" t="s">
        <v>802</v>
      </c>
      <c r="H9" s="0" t="s">
        <v>802</v>
      </c>
      <c r="I9" s="0" t="s">
        <v>816</v>
      </c>
      <c r="J9" s="0" t="n">
        <v>717</v>
      </c>
    </row>
    <row r="10" customFormat="false" ht="13" hidden="false" customHeight="false" outlineLevel="0" collapsed="false">
      <c r="A10" s="0" t="s">
        <v>800</v>
      </c>
      <c r="B10" s="0" t="s">
        <v>817</v>
      </c>
      <c r="C10" s="0" t="s">
        <v>817</v>
      </c>
      <c r="D10" s="0" t="n">
        <v>9.77E-029</v>
      </c>
      <c r="E10" s="0" t="s">
        <v>818</v>
      </c>
      <c r="F10" s="0" t="n">
        <v>2.121</v>
      </c>
      <c r="G10" s="0" t="s">
        <v>802</v>
      </c>
      <c r="H10" s="0" t="n">
        <v>2</v>
      </c>
      <c r="I10" s="0" t="s">
        <v>819</v>
      </c>
      <c r="J10" s="0" t="n">
        <v>770</v>
      </c>
    </row>
    <row r="11" customFormat="false" ht="13" hidden="false" customHeight="false" outlineLevel="0" collapsed="false">
      <c r="A11" s="0" t="s">
        <v>800</v>
      </c>
      <c r="B11" s="0" t="s">
        <v>820</v>
      </c>
      <c r="C11" s="0" t="s">
        <v>820</v>
      </c>
      <c r="D11" s="0" t="n">
        <v>1.2E-028</v>
      </c>
      <c r="E11" s="0" t="s">
        <v>802</v>
      </c>
      <c r="F11" s="0" t="s">
        <v>802</v>
      </c>
      <c r="G11" s="0" t="s">
        <v>802</v>
      </c>
      <c r="H11" s="0" t="s">
        <v>802</v>
      </c>
      <c r="I11" s="0" t="s">
        <v>821</v>
      </c>
      <c r="J11" s="0" t="n">
        <v>712</v>
      </c>
    </row>
    <row r="12" customFormat="false" ht="13" hidden="false" customHeight="false" outlineLevel="0" collapsed="false">
      <c r="A12" s="0" t="s">
        <v>822</v>
      </c>
      <c r="B12" s="0" t="s">
        <v>823</v>
      </c>
      <c r="C12" s="0" t="s">
        <v>823</v>
      </c>
      <c r="D12" s="0" t="n">
        <v>2.32E-028</v>
      </c>
      <c r="E12" s="0" t="s">
        <v>802</v>
      </c>
      <c r="F12" s="0" t="n">
        <v>-0.393</v>
      </c>
      <c r="G12" s="0" t="s">
        <v>802</v>
      </c>
      <c r="H12" s="0" t="n">
        <v>-0.523</v>
      </c>
      <c r="I12" s="0" t="s">
        <v>824</v>
      </c>
      <c r="J12" s="0" t="n">
        <v>902</v>
      </c>
    </row>
    <row r="13" customFormat="false" ht="13" hidden="false" customHeight="false" outlineLevel="0" collapsed="false">
      <c r="A13" s="0" t="s">
        <v>822</v>
      </c>
      <c r="B13" s="0" t="s">
        <v>825</v>
      </c>
      <c r="C13" s="0" t="s">
        <v>826</v>
      </c>
      <c r="D13" s="0" t="n">
        <v>3.78E-028</v>
      </c>
      <c r="E13" s="0" t="s">
        <v>802</v>
      </c>
      <c r="F13" s="0" t="n">
        <v>0.204</v>
      </c>
      <c r="G13" s="0" t="s">
        <v>802</v>
      </c>
      <c r="H13" s="0" t="n">
        <v>0.112</v>
      </c>
      <c r="I13" s="0" t="s">
        <v>827</v>
      </c>
      <c r="J13" s="0" t="n">
        <v>906</v>
      </c>
    </row>
    <row r="14" customFormat="false" ht="13" hidden="false" customHeight="false" outlineLevel="0" collapsed="false">
      <c r="A14" s="0" t="s">
        <v>822</v>
      </c>
      <c r="B14" s="0" t="s">
        <v>828</v>
      </c>
      <c r="C14" s="0" t="s">
        <v>828</v>
      </c>
      <c r="D14" s="0" t="n">
        <v>4.88E-028</v>
      </c>
      <c r="E14" s="0" t="s">
        <v>829</v>
      </c>
      <c r="F14" s="0" t="n">
        <v>-2.088</v>
      </c>
      <c r="G14" s="0" t="s">
        <v>802</v>
      </c>
      <c r="H14" s="0" t="n">
        <v>-2.186</v>
      </c>
      <c r="I14" s="0" t="s">
        <v>830</v>
      </c>
      <c r="J14" s="0" t="n">
        <v>918</v>
      </c>
    </row>
    <row r="15" customFormat="false" ht="13" hidden="false" customHeight="false" outlineLevel="0" collapsed="false">
      <c r="A15" s="0" t="s">
        <v>822</v>
      </c>
      <c r="B15" s="0" t="s">
        <v>812</v>
      </c>
      <c r="C15" s="0" t="s">
        <v>831</v>
      </c>
      <c r="D15" s="0" t="n">
        <v>8.55E-028</v>
      </c>
      <c r="E15" s="0" t="s">
        <v>802</v>
      </c>
      <c r="F15" s="0" t="n">
        <v>-0.478</v>
      </c>
      <c r="G15" s="0" t="s">
        <v>802</v>
      </c>
      <c r="H15" s="0" t="n">
        <v>-0.575</v>
      </c>
      <c r="I15" s="0" t="s">
        <v>832</v>
      </c>
      <c r="J15" s="0" t="n">
        <v>908</v>
      </c>
    </row>
    <row r="16" customFormat="false" ht="13" hidden="false" customHeight="false" outlineLevel="0" collapsed="false">
      <c r="A16" s="0" t="s">
        <v>822</v>
      </c>
      <c r="B16" s="0" t="s">
        <v>833</v>
      </c>
      <c r="C16" s="0" t="s">
        <v>833</v>
      </c>
      <c r="D16" s="0" t="n">
        <v>2.05E-027</v>
      </c>
      <c r="E16" s="0" t="s">
        <v>802</v>
      </c>
      <c r="F16" s="0" t="n">
        <v>-0.452</v>
      </c>
      <c r="G16" s="0" t="s">
        <v>802</v>
      </c>
      <c r="H16" s="0" t="n">
        <v>-0.542</v>
      </c>
      <c r="I16" s="0" t="s">
        <v>834</v>
      </c>
      <c r="J16" s="0" t="n">
        <v>894</v>
      </c>
    </row>
    <row r="17" customFormat="false" ht="13" hidden="false" customHeight="false" outlineLevel="0" collapsed="false">
      <c r="A17" s="0" t="s">
        <v>822</v>
      </c>
      <c r="B17" s="0" t="s">
        <v>835</v>
      </c>
      <c r="C17" s="0" t="s">
        <v>835</v>
      </c>
      <c r="D17" s="0" t="n">
        <v>2.47E-027</v>
      </c>
      <c r="E17" s="0" t="s">
        <v>802</v>
      </c>
      <c r="F17" s="0" t="n">
        <v>-0.47</v>
      </c>
      <c r="G17" s="0" t="s">
        <v>802</v>
      </c>
      <c r="H17" s="0" t="n">
        <v>-0.593</v>
      </c>
      <c r="I17" s="0" t="s">
        <v>836</v>
      </c>
      <c r="J17" s="0" t="n">
        <v>843</v>
      </c>
    </row>
    <row r="18" customFormat="false" ht="13" hidden="false" customHeight="false" outlineLevel="0" collapsed="false">
      <c r="A18" s="0" t="s">
        <v>822</v>
      </c>
      <c r="B18" s="0" t="s">
        <v>837</v>
      </c>
      <c r="C18" s="0" t="s">
        <v>838</v>
      </c>
      <c r="D18" s="0" t="n">
        <v>2.58E-027</v>
      </c>
      <c r="E18" s="0" t="s">
        <v>802</v>
      </c>
      <c r="F18" s="0" t="n">
        <v>-0.776</v>
      </c>
      <c r="G18" s="0" t="s">
        <v>802</v>
      </c>
      <c r="H18" s="0" t="n">
        <v>-0.853</v>
      </c>
      <c r="I18" s="0" t="s">
        <v>839</v>
      </c>
      <c r="J18" s="0" t="n">
        <v>912</v>
      </c>
    </row>
    <row r="19" customFormat="false" ht="13" hidden="false" customHeight="false" outlineLevel="0" collapsed="false">
      <c r="A19" s="0" t="s">
        <v>800</v>
      </c>
      <c r="B19" s="0" t="s">
        <v>840</v>
      </c>
      <c r="C19" s="0" t="s">
        <v>840</v>
      </c>
      <c r="D19" s="0" t="n">
        <v>1.69E-026</v>
      </c>
      <c r="E19" s="0" t="s">
        <v>818</v>
      </c>
      <c r="F19" s="0" t="n">
        <v>2.121</v>
      </c>
      <c r="G19" s="0" t="s">
        <v>802</v>
      </c>
      <c r="H19" s="0" t="n">
        <v>1.998</v>
      </c>
      <c r="I19" s="0" t="s">
        <v>841</v>
      </c>
      <c r="J19" s="0" t="n">
        <v>741</v>
      </c>
    </row>
    <row r="20" customFormat="false" ht="13" hidden="false" customHeight="false" outlineLevel="0" collapsed="false">
      <c r="A20" s="0" t="s">
        <v>822</v>
      </c>
      <c r="B20" s="0" t="s">
        <v>842</v>
      </c>
      <c r="C20" s="0" t="s">
        <v>842</v>
      </c>
      <c r="D20" s="0" t="n">
        <v>2.37E-026</v>
      </c>
      <c r="E20" s="0" t="s">
        <v>802</v>
      </c>
      <c r="F20" s="0" t="n">
        <v>-1.982</v>
      </c>
      <c r="G20" s="0" t="s">
        <v>802</v>
      </c>
      <c r="H20" s="0" t="n">
        <v>-2.036</v>
      </c>
      <c r="I20" s="0" t="s">
        <v>843</v>
      </c>
      <c r="J20" s="0" t="n">
        <v>957</v>
      </c>
    </row>
    <row r="21" customFormat="false" ht="13" hidden="false" customHeight="false" outlineLevel="0" collapsed="false">
      <c r="A21" s="0" t="s">
        <v>800</v>
      </c>
      <c r="B21" s="0" t="s">
        <v>844</v>
      </c>
      <c r="C21" s="0" t="s">
        <v>844</v>
      </c>
      <c r="D21" s="0" t="n">
        <v>3.61E-026</v>
      </c>
      <c r="E21" s="0" t="s">
        <v>802</v>
      </c>
      <c r="F21" s="0" t="n">
        <v>0.83</v>
      </c>
      <c r="G21" s="0" t="s">
        <v>802</v>
      </c>
      <c r="H21" s="0" t="n">
        <v>0.691</v>
      </c>
      <c r="I21" s="0" t="s">
        <v>845</v>
      </c>
      <c r="J21" s="0" t="n">
        <v>743</v>
      </c>
    </row>
    <row r="22" customFormat="false" ht="13" hidden="false" customHeight="false" outlineLevel="0" collapsed="false">
      <c r="A22" s="0" t="s">
        <v>800</v>
      </c>
      <c r="B22" s="0" t="s">
        <v>846</v>
      </c>
      <c r="C22" s="0" t="s">
        <v>846</v>
      </c>
      <c r="D22" s="0" t="n">
        <v>4.9E-026</v>
      </c>
      <c r="E22" s="0" t="s">
        <v>818</v>
      </c>
      <c r="F22" s="0" t="n">
        <v>2.121</v>
      </c>
      <c r="G22" s="0" t="s">
        <v>802</v>
      </c>
      <c r="H22" s="0" t="n">
        <v>2.049</v>
      </c>
      <c r="I22" s="0" t="s">
        <v>847</v>
      </c>
      <c r="J22" s="0" t="n">
        <v>738</v>
      </c>
    </row>
    <row r="23" customFormat="false" ht="13" hidden="false" customHeight="false" outlineLevel="0" collapsed="false">
      <c r="A23" s="0" t="s">
        <v>822</v>
      </c>
      <c r="B23" s="0" t="s">
        <v>848</v>
      </c>
      <c r="C23" s="0" t="s">
        <v>848</v>
      </c>
      <c r="D23" s="0" t="n">
        <v>3.56E-025</v>
      </c>
      <c r="E23" s="0" t="s">
        <v>802</v>
      </c>
      <c r="F23" s="0" t="n">
        <v>-0.895</v>
      </c>
      <c r="G23" s="0" t="s">
        <v>802</v>
      </c>
      <c r="H23" s="0" t="n">
        <v>-0.959</v>
      </c>
      <c r="I23" s="0" t="s">
        <v>849</v>
      </c>
      <c r="J23" s="0" t="n">
        <v>949</v>
      </c>
    </row>
    <row r="24" customFormat="false" ht="13" hidden="false" customHeight="false" outlineLevel="0" collapsed="false">
      <c r="A24" s="0" t="s">
        <v>822</v>
      </c>
      <c r="B24" s="0" t="s">
        <v>850</v>
      </c>
      <c r="C24" s="0" t="s">
        <v>850</v>
      </c>
      <c r="D24" s="0" t="n">
        <v>3.41E-024</v>
      </c>
      <c r="E24" s="0" t="s">
        <v>802</v>
      </c>
      <c r="F24" s="0" t="n">
        <v>-1.151</v>
      </c>
      <c r="G24" s="0" t="s">
        <v>802</v>
      </c>
      <c r="H24" s="0" t="n">
        <v>-1.188</v>
      </c>
      <c r="I24" s="0" t="s">
        <v>851</v>
      </c>
      <c r="J24" s="0" t="n">
        <v>952</v>
      </c>
    </row>
    <row r="25" customFormat="false" ht="13" hidden="false" customHeight="false" outlineLevel="0" collapsed="false">
      <c r="A25" s="0" t="s">
        <v>822</v>
      </c>
      <c r="B25" s="0" t="s">
        <v>852</v>
      </c>
      <c r="C25" s="0" t="s">
        <v>852</v>
      </c>
      <c r="D25" s="0" t="n">
        <v>3.37E-022</v>
      </c>
      <c r="E25" s="0" t="s">
        <v>802</v>
      </c>
      <c r="F25" s="0" t="s">
        <v>802</v>
      </c>
      <c r="G25" s="0" t="s">
        <v>802</v>
      </c>
      <c r="H25" s="0" t="s">
        <v>802</v>
      </c>
      <c r="I25" s="0" t="s">
        <v>853</v>
      </c>
      <c r="J25" s="0" t="n">
        <v>672</v>
      </c>
    </row>
    <row r="26" customFormat="false" ht="13" hidden="false" customHeight="false" outlineLevel="0" collapsed="false">
      <c r="A26" s="0" t="s">
        <v>822</v>
      </c>
      <c r="B26" s="0" t="s">
        <v>837</v>
      </c>
      <c r="C26" s="0" t="s">
        <v>854</v>
      </c>
      <c r="D26" s="0" t="n">
        <v>7.26E-022</v>
      </c>
      <c r="E26" s="0" t="s">
        <v>802</v>
      </c>
      <c r="F26" s="0" t="n">
        <v>-1.209</v>
      </c>
      <c r="G26" s="0" t="s">
        <v>802</v>
      </c>
      <c r="H26" s="0" t="n">
        <v>-1.277</v>
      </c>
      <c r="I26" s="0" t="s">
        <v>855</v>
      </c>
      <c r="J26" s="0" t="n">
        <v>649</v>
      </c>
    </row>
    <row r="27" customFormat="false" ht="13" hidden="false" customHeight="false" outlineLevel="0" collapsed="false">
      <c r="A27" s="0" t="s">
        <v>822</v>
      </c>
      <c r="B27" s="0" t="s">
        <v>837</v>
      </c>
      <c r="C27" s="0" t="s">
        <v>856</v>
      </c>
      <c r="D27" s="0" t="n">
        <v>4.26E-021</v>
      </c>
      <c r="E27" s="0" t="s">
        <v>802</v>
      </c>
      <c r="F27" s="0" t="n">
        <v>-0.455</v>
      </c>
      <c r="G27" s="0" t="s">
        <v>802</v>
      </c>
      <c r="H27" s="0" t="n">
        <v>-0.533</v>
      </c>
      <c r="I27" s="0" t="s">
        <v>857</v>
      </c>
      <c r="J27" s="0" t="n">
        <v>641</v>
      </c>
    </row>
    <row r="28" customFormat="false" ht="13" hidden="false" customHeight="false" outlineLevel="0" collapsed="false">
      <c r="A28" s="0" t="s">
        <v>822</v>
      </c>
      <c r="B28" s="0" t="s">
        <v>858</v>
      </c>
      <c r="C28" s="0" t="s">
        <v>858</v>
      </c>
      <c r="D28" s="0" t="n">
        <v>5.76E-021</v>
      </c>
      <c r="E28" s="0" t="s">
        <v>802</v>
      </c>
      <c r="F28" s="0" t="s">
        <v>802</v>
      </c>
      <c r="G28" s="0" t="s">
        <v>802</v>
      </c>
      <c r="H28" s="0" t="s">
        <v>802</v>
      </c>
      <c r="I28" s="0" t="s">
        <v>859</v>
      </c>
      <c r="J28" s="0" t="n">
        <v>674</v>
      </c>
    </row>
    <row r="29" customFormat="false" ht="13" hidden="false" customHeight="false" outlineLevel="0" collapsed="false">
      <c r="A29" s="0" t="s">
        <v>822</v>
      </c>
      <c r="B29" s="0" t="s">
        <v>837</v>
      </c>
      <c r="C29" s="0" t="s">
        <v>860</v>
      </c>
      <c r="D29" s="0" t="n">
        <v>1.58E-020</v>
      </c>
      <c r="E29" s="0" t="s">
        <v>802</v>
      </c>
      <c r="F29" s="0" t="n">
        <v>-1.346</v>
      </c>
      <c r="G29" s="0" t="s">
        <v>802</v>
      </c>
      <c r="H29" s="0" t="n">
        <v>-1.464</v>
      </c>
      <c r="I29" s="0" t="s">
        <v>861</v>
      </c>
      <c r="J29" s="0" t="n">
        <v>647</v>
      </c>
    </row>
    <row r="30" customFormat="false" ht="13" hidden="false" customHeight="false" outlineLevel="0" collapsed="false">
      <c r="A30" s="0" t="s">
        <v>822</v>
      </c>
      <c r="B30" s="0" t="s">
        <v>862</v>
      </c>
      <c r="C30" s="0" t="s">
        <v>862</v>
      </c>
      <c r="D30" s="0" t="n">
        <v>4.63E-020</v>
      </c>
      <c r="E30" s="0" t="s">
        <v>802</v>
      </c>
      <c r="F30" s="0" t="n">
        <v>0.816</v>
      </c>
      <c r="G30" s="0" t="s">
        <v>802</v>
      </c>
      <c r="H30" s="0" t="n">
        <v>0.745</v>
      </c>
      <c r="I30" s="0" t="s">
        <v>863</v>
      </c>
      <c r="J30" s="0" t="n">
        <v>600</v>
      </c>
    </row>
    <row r="31" customFormat="false" ht="13" hidden="false" customHeight="false" outlineLevel="0" collapsed="false">
      <c r="A31" s="0" t="s">
        <v>864</v>
      </c>
      <c r="B31" s="0" t="s">
        <v>865</v>
      </c>
      <c r="C31" s="0" t="s">
        <v>865</v>
      </c>
      <c r="D31" s="0" t="n">
        <v>1.3E-019</v>
      </c>
      <c r="E31" s="0" t="s">
        <v>802</v>
      </c>
      <c r="F31" s="0" t="n">
        <v>-0.632</v>
      </c>
      <c r="G31" s="0" t="s">
        <v>802</v>
      </c>
      <c r="H31" s="0" t="n">
        <v>-0.835</v>
      </c>
      <c r="I31" s="0" t="s">
        <v>866</v>
      </c>
      <c r="J31" s="0" t="n">
        <v>466</v>
      </c>
    </row>
    <row r="32" customFormat="false" ht="13" hidden="false" customHeight="false" outlineLevel="0" collapsed="false">
      <c r="A32" s="0" t="s">
        <v>822</v>
      </c>
      <c r="B32" s="0" t="s">
        <v>867</v>
      </c>
      <c r="C32" s="0" t="s">
        <v>867</v>
      </c>
      <c r="D32" s="0" t="n">
        <v>2.29E-018</v>
      </c>
      <c r="E32" s="0" t="s">
        <v>802</v>
      </c>
      <c r="F32" s="0" t="n">
        <v>0</v>
      </c>
      <c r="G32" s="0" t="s">
        <v>802</v>
      </c>
      <c r="H32" s="0" t="n">
        <v>-0.02</v>
      </c>
      <c r="I32" s="0" t="s">
        <v>868</v>
      </c>
      <c r="J32" s="0" t="n">
        <v>584</v>
      </c>
    </row>
    <row r="33" customFormat="false" ht="13" hidden="false" customHeight="false" outlineLevel="0" collapsed="false">
      <c r="A33" s="0" t="s">
        <v>822</v>
      </c>
      <c r="B33" s="0" t="s">
        <v>869</v>
      </c>
      <c r="C33" s="0" t="s">
        <v>869</v>
      </c>
      <c r="D33" s="0" t="n">
        <v>2.4E-018</v>
      </c>
      <c r="E33" s="0" t="s">
        <v>802</v>
      </c>
      <c r="F33" s="0" t="n">
        <v>-1</v>
      </c>
      <c r="G33" s="0" t="s">
        <v>802</v>
      </c>
      <c r="H33" s="0" t="n">
        <v>-1.039</v>
      </c>
      <c r="I33" s="0" t="s">
        <v>870</v>
      </c>
      <c r="J33" s="0" t="n">
        <v>547</v>
      </c>
    </row>
    <row r="34" customFormat="false" ht="13" hidden="false" customHeight="false" outlineLevel="0" collapsed="false">
      <c r="A34" s="0" t="s">
        <v>822</v>
      </c>
      <c r="B34" s="0" t="s">
        <v>871</v>
      </c>
      <c r="C34" s="0" t="s">
        <v>871</v>
      </c>
      <c r="D34" s="0" t="n">
        <v>5.28E-018</v>
      </c>
      <c r="E34" s="0" t="s">
        <v>802</v>
      </c>
      <c r="F34" s="0" t="n">
        <v>-1.118</v>
      </c>
      <c r="G34" s="0" t="s">
        <v>802</v>
      </c>
      <c r="H34" s="0" t="n">
        <v>-1.003</v>
      </c>
      <c r="I34" s="0" t="s">
        <v>872</v>
      </c>
      <c r="J34" s="0" t="n">
        <v>649</v>
      </c>
    </row>
    <row r="35" customFormat="false" ht="13" hidden="false" customHeight="false" outlineLevel="0" collapsed="false">
      <c r="A35" s="0" t="s">
        <v>873</v>
      </c>
      <c r="B35" s="0" t="s">
        <v>874</v>
      </c>
      <c r="C35" s="0" t="s">
        <v>874</v>
      </c>
      <c r="D35" s="0" t="n">
        <v>1.07E-017</v>
      </c>
      <c r="E35" s="0" t="s">
        <v>829</v>
      </c>
      <c r="F35" s="0" t="n">
        <v>-2.554</v>
      </c>
      <c r="G35" s="0" t="s">
        <v>802</v>
      </c>
      <c r="H35" s="0" t="n">
        <v>-2.627</v>
      </c>
      <c r="I35" s="0" t="s">
        <v>875</v>
      </c>
      <c r="J35" s="0" t="n">
        <v>441</v>
      </c>
    </row>
    <row r="36" customFormat="false" ht="13" hidden="false" customHeight="false" outlineLevel="0" collapsed="false">
      <c r="A36" s="0" t="s">
        <v>876</v>
      </c>
      <c r="B36" s="0" t="s">
        <v>837</v>
      </c>
      <c r="C36" s="0" t="s">
        <v>877</v>
      </c>
      <c r="D36" s="0" t="n">
        <v>2.93E-017</v>
      </c>
      <c r="E36" s="0" t="s">
        <v>802</v>
      </c>
      <c r="F36" s="0" t="n">
        <v>0.524</v>
      </c>
      <c r="G36" s="0" t="s">
        <v>802</v>
      </c>
      <c r="H36" s="0" t="n">
        <v>0.451</v>
      </c>
      <c r="I36" s="0" t="s">
        <v>878</v>
      </c>
      <c r="J36" s="0" t="n">
        <v>554</v>
      </c>
    </row>
    <row r="37" customFormat="false" ht="13" hidden="false" customHeight="false" outlineLevel="0" collapsed="false">
      <c r="A37" s="0" t="s">
        <v>879</v>
      </c>
      <c r="B37" s="0" t="s">
        <v>880</v>
      </c>
      <c r="C37" s="0" t="s">
        <v>880</v>
      </c>
      <c r="D37" s="0" t="n">
        <v>3.16E-017</v>
      </c>
      <c r="E37" s="0" t="s">
        <v>802</v>
      </c>
      <c r="F37" s="0" t="s">
        <v>802</v>
      </c>
      <c r="G37" s="0" t="s">
        <v>802</v>
      </c>
      <c r="H37" s="0" t="s">
        <v>802</v>
      </c>
      <c r="I37" s="0" t="s">
        <v>881</v>
      </c>
      <c r="J37" s="0" t="n">
        <v>45</v>
      </c>
    </row>
    <row r="38" customFormat="false" ht="13" hidden="false" customHeight="false" outlineLevel="0" collapsed="false">
      <c r="A38" s="0" t="s">
        <v>876</v>
      </c>
      <c r="B38" s="0" t="s">
        <v>882</v>
      </c>
      <c r="C38" s="0" t="s">
        <v>882</v>
      </c>
      <c r="D38" s="0" t="n">
        <v>3.18E-017</v>
      </c>
      <c r="E38" s="0" t="s">
        <v>802</v>
      </c>
      <c r="F38" s="0" t="n">
        <v>0.524</v>
      </c>
      <c r="G38" s="0" t="s">
        <v>802</v>
      </c>
      <c r="H38" s="0" t="n">
        <v>0.454</v>
      </c>
      <c r="I38" s="0" t="s">
        <v>878</v>
      </c>
      <c r="J38" s="0" t="n">
        <v>554</v>
      </c>
    </row>
    <row r="39" customFormat="false" ht="13" hidden="false" customHeight="false" outlineLevel="0" collapsed="false">
      <c r="A39" s="0" t="s">
        <v>873</v>
      </c>
      <c r="B39" s="0" t="s">
        <v>883</v>
      </c>
      <c r="C39" s="0" t="s">
        <v>883</v>
      </c>
      <c r="D39" s="0" t="n">
        <v>3.71E-017</v>
      </c>
      <c r="E39" s="0" t="s">
        <v>829</v>
      </c>
      <c r="F39" s="0" t="n">
        <v>-2.713</v>
      </c>
      <c r="G39" s="0" t="s">
        <v>802</v>
      </c>
      <c r="H39" s="0" t="n">
        <v>-2.807</v>
      </c>
      <c r="I39" s="0" t="s">
        <v>884</v>
      </c>
      <c r="J39" s="0" t="n">
        <v>441</v>
      </c>
    </row>
    <row r="40" customFormat="false" ht="13" hidden="false" customHeight="false" outlineLevel="0" collapsed="false">
      <c r="A40" s="0" t="s">
        <v>873</v>
      </c>
      <c r="B40" s="0" t="s">
        <v>842</v>
      </c>
      <c r="C40" s="0" t="s">
        <v>885</v>
      </c>
      <c r="D40" s="0" t="n">
        <v>7.63E-017</v>
      </c>
      <c r="E40" s="0" t="s">
        <v>829</v>
      </c>
      <c r="F40" s="0" t="n">
        <v>-2.351</v>
      </c>
      <c r="G40" s="0" t="s">
        <v>802</v>
      </c>
      <c r="H40" s="0" t="n">
        <v>-2.427</v>
      </c>
      <c r="I40" s="0" t="s">
        <v>886</v>
      </c>
      <c r="J40" s="0" t="n">
        <v>431</v>
      </c>
    </row>
    <row r="41" customFormat="false" ht="13" hidden="false" customHeight="false" outlineLevel="0" collapsed="false">
      <c r="A41" s="0" t="s">
        <v>822</v>
      </c>
      <c r="B41" s="0" t="s">
        <v>887</v>
      </c>
      <c r="C41" s="0" t="s">
        <v>887</v>
      </c>
      <c r="D41" s="0" t="n">
        <v>9.36E-017</v>
      </c>
      <c r="E41" s="0" t="s">
        <v>802</v>
      </c>
      <c r="F41" s="0" t="s">
        <v>802</v>
      </c>
      <c r="G41" s="0" t="s">
        <v>802</v>
      </c>
      <c r="H41" s="0" t="s">
        <v>802</v>
      </c>
      <c r="I41" s="0" t="s">
        <v>888</v>
      </c>
      <c r="J41" s="0" t="n">
        <v>559</v>
      </c>
    </row>
    <row r="42" customFormat="false" ht="13" hidden="false" customHeight="false" outlineLevel="0" collapsed="false">
      <c r="A42" s="0" t="s">
        <v>873</v>
      </c>
      <c r="B42" s="0" t="s">
        <v>889</v>
      </c>
      <c r="C42" s="0" t="s">
        <v>889</v>
      </c>
      <c r="D42" s="0" t="n">
        <v>1.18E-016</v>
      </c>
      <c r="E42" s="0" t="s">
        <v>802</v>
      </c>
      <c r="F42" s="0" t="n">
        <v>-1.94</v>
      </c>
      <c r="G42" s="0" t="s">
        <v>802</v>
      </c>
      <c r="H42" s="0" t="n">
        <v>-2.045</v>
      </c>
      <c r="I42" s="0" t="s">
        <v>890</v>
      </c>
      <c r="J42" s="0" t="n">
        <v>422</v>
      </c>
    </row>
    <row r="43" customFormat="false" ht="13" hidden="false" customHeight="false" outlineLevel="0" collapsed="false">
      <c r="A43" s="0" t="s">
        <v>822</v>
      </c>
      <c r="B43" s="0" t="s">
        <v>891</v>
      </c>
      <c r="C43" s="0" t="s">
        <v>891</v>
      </c>
      <c r="D43" s="0" t="n">
        <v>1.31E-016</v>
      </c>
      <c r="E43" s="0" t="s">
        <v>802</v>
      </c>
      <c r="F43" s="0" t="n">
        <v>0.491</v>
      </c>
      <c r="G43" s="0" t="s">
        <v>802</v>
      </c>
      <c r="H43" s="0" t="n">
        <v>0.491</v>
      </c>
      <c r="I43" s="0" t="s">
        <v>892</v>
      </c>
      <c r="J43" s="0" t="n">
        <v>560</v>
      </c>
    </row>
    <row r="44" customFormat="false" ht="13" hidden="false" customHeight="false" outlineLevel="0" collapsed="false">
      <c r="A44" s="0" t="s">
        <v>800</v>
      </c>
      <c r="B44" s="0" t="s">
        <v>893</v>
      </c>
      <c r="C44" s="0" t="s">
        <v>893</v>
      </c>
      <c r="D44" s="0" t="n">
        <v>1.35E-016</v>
      </c>
      <c r="E44" s="0" t="s">
        <v>802</v>
      </c>
      <c r="F44" s="0" t="s">
        <v>802</v>
      </c>
      <c r="G44" s="0" t="s">
        <v>802</v>
      </c>
      <c r="H44" s="0" t="s">
        <v>802</v>
      </c>
      <c r="I44" s="0" t="s">
        <v>894</v>
      </c>
      <c r="J44" s="0" t="n">
        <v>477</v>
      </c>
    </row>
    <row r="45" customFormat="false" ht="13" hidden="false" customHeight="false" outlineLevel="0" collapsed="false">
      <c r="A45" s="0" t="s">
        <v>895</v>
      </c>
      <c r="B45" s="0" t="s">
        <v>896</v>
      </c>
      <c r="C45" s="0" t="s">
        <v>896</v>
      </c>
      <c r="D45" s="0" t="n">
        <v>2.45E-016</v>
      </c>
      <c r="E45" s="0" t="s">
        <v>802</v>
      </c>
      <c r="F45" s="0" t="n">
        <v>-1.592</v>
      </c>
      <c r="G45" s="0" t="s">
        <v>802</v>
      </c>
      <c r="H45" s="0" t="n">
        <v>-1.628</v>
      </c>
      <c r="I45" s="0" t="s">
        <v>897</v>
      </c>
      <c r="J45" s="0" t="n">
        <v>589</v>
      </c>
    </row>
    <row r="46" customFormat="false" ht="13" hidden="false" customHeight="false" outlineLevel="0" collapsed="false">
      <c r="A46" s="0" t="s">
        <v>898</v>
      </c>
      <c r="B46" s="0" t="s">
        <v>899</v>
      </c>
      <c r="C46" s="0" t="s">
        <v>899</v>
      </c>
      <c r="D46" s="0" t="n">
        <v>3.8E-016</v>
      </c>
      <c r="E46" s="0" t="s">
        <v>802</v>
      </c>
      <c r="F46" s="0" t="n">
        <v>-1.654</v>
      </c>
      <c r="G46" s="0" t="s">
        <v>802</v>
      </c>
      <c r="H46" s="0" t="n">
        <v>-1.738</v>
      </c>
      <c r="I46" s="0" t="s">
        <v>900</v>
      </c>
      <c r="J46" s="0" t="n">
        <v>591</v>
      </c>
    </row>
    <row r="47" customFormat="false" ht="13" hidden="false" customHeight="false" outlineLevel="0" collapsed="false">
      <c r="A47" s="0" t="s">
        <v>895</v>
      </c>
      <c r="B47" s="0" t="s">
        <v>901</v>
      </c>
      <c r="C47" s="0" t="s">
        <v>901</v>
      </c>
      <c r="D47" s="0" t="n">
        <v>7.27E-016</v>
      </c>
      <c r="E47" s="0" t="s">
        <v>802</v>
      </c>
      <c r="F47" s="0" t="n">
        <v>-0.283</v>
      </c>
      <c r="G47" s="0" t="s">
        <v>802</v>
      </c>
      <c r="H47" s="0" t="n">
        <v>-0.291</v>
      </c>
      <c r="I47" s="0" t="s">
        <v>902</v>
      </c>
      <c r="J47" s="0" t="n">
        <v>584</v>
      </c>
    </row>
    <row r="48" customFormat="false" ht="13" hidden="false" customHeight="false" outlineLevel="0" collapsed="false">
      <c r="A48" s="0" t="s">
        <v>876</v>
      </c>
      <c r="B48" s="0" t="s">
        <v>903</v>
      </c>
      <c r="C48" s="0" t="s">
        <v>903</v>
      </c>
      <c r="D48" s="0" t="n">
        <v>9.18E-016</v>
      </c>
      <c r="E48" s="0" t="s">
        <v>802</v>
      </c>
      <c r="F48" s="0" t="s">
        <v>802</v>
      </c>
      <c r="G48" s="0" t="s">
        <v>802</v>
      </c>
      <c r="H48" s="0" t="s">
        <v>802</v>
      </c>
      <c r="I48" s="0" t="s">
        <v>904</v>
      </c>
      <c r="J48" s="0" t="n">
        <v>539</v>
      </c>
    </row>
    <row r="49" customFormat="false" ht="13" hidden="false" customHeight="false" outlineLevel="0" collapsed="false">
      <c r="A49" s="0" t="s">
        <v>895</v>
      </c>
      <c r="B49" s="0" t="s">
        <v>905</v>
      </c>
      <c r="C49" s="0" t="s">
        <v>905</v>
      </c>
      <c r="D49" s="0" t="n">
        <v>1.41E-015</v>
      </c>
      <c r="E49" s="0" t="s">
        <v>802</v>
      </c>
      <c r="F49" s="0" t="s">
        <v>802</v>
      </c>
      <c r="G49" s="0" t="s">
        <v>802</v>
      </c>
      <c r="H49" s="0" t="s">
        <v>802</v>
      </c>
      <c r="I49" s="0" t="s">
        <v>906</v>
      </c>
      <c r="J49" s="0" t="n">
        <v>557</v>
      </c>
    </row>
    <row r="50" customFormat="false" ht="13" hidden="false" customHeight="false" outlineLevel="0" collapsed="false">
      <c r="A50" s="0" t="s">
        <v>800</v>
      </c>
      <c r="B50" s="0" t="s">
        <v>837</v>
      </c>
      <c r="C50" s="0" t="s">
        <v>907</v>
      </c>
      <c r="D50" s="0" t="n">
        <v>2.83E-015</v>
      </c>
      <c r="E50" s="0" t="s">
        <v>802</v>
      </c>
      <c r="F50" s="0" t="s">
        <v>802</v>
      </c>
      <c r="G50" s="0" t="s">
        <v>802</v>
      </c>
      <c r="H50" s="0" t="s">
        <v>802</v>
      </c>
      <c r="I50" s="0" t="s">
        <v>908</v>
      </c>
      <c r="J50" s="0" t="n">
        <v>470</v>
      </c>
    </row>
    <row r="51" customFormat="false" ht="13" hidden="false" customHeight="false" outlineLevel="0" collapsed="false">
      <c r="A51" s="0" t="s">
        <v>800</v>
      </c>
      <c r="B51" s="0" t="s">
        <v>909</v>
      </c>
      <c r="C51" s="0" t="s">
        <v>909</v>
      </c>
      <c r="D51" s="0" t="n">
        <v>6.22E-015</v>
      </c>
      <c r="E51" s="0" t="s">
        <v>802</v>
      </c>
      <c r="F51" s="0" t="s">
        <v>802</v>
      </c>
      <c r="G51" s="0" t="s">
        <v>802</v>
      </c>
      <c r="H51" s="0" t="s">
        <v>802</v>
      </c>
      <c r="I51" s="0" t="s">
        <v>910</v>
      </c>
      <c r="J51" s="0" t="n">
        <v>294</v>
      </c>
    </row>
    <row r="52" customFormat="false" ht="13" hidden="false" customHeight="false" outlineLevel="0" collapsed="false">
      <c r="A52" s="0" t="s">
        <v>879</v>
      </c>
      <c r="B52" s="0" t="s">
        <v>911</v>
      </c>
      <c r="C52" s="0" t="s">
        <v>911</v>
      </c>
      <c r="D52" s="0" t="n">
        <v>9.39E-015</v>
      </c>
      <c r="E52" s="0" t="s">
        <v>802</v>
      </c>
      <c r="F52" s="0" t="s">
        <v>802</v>
      </c>
      <c r="G52" s="0" t="s">
        <v>802</v>
      </c>
      <c r="H52" s="0" t="s">
        <v>802</v>
      </c>
      <c r="I52" s="0" t="s">
        <v>912</v>
      </c>
      <c r="J52" s="0" t="n">
        <v>62</v>
      </c>
    </row>
    <row r="53" customFormat="false" ht="13" hidden="false" customHeight="false" outlineLevel="0" collapsed="false">
      <c r="A53" s="0" t="s">
        <v>876</v>
      </c>
      <c r="B53" s="0" t="s">
        <v>913</v>
      </c>
      <c r="C53" s="0" t="s">
        <v>913</v>
      </c>
      <c r="D53" s="0" t="n">
        <v>1.61E-014</v>
      </c>
      <c r="E53" s="0" t="s">
        <v>802</v>
      </c>
      <c r="F53" s="0" t="s">
        <v>802</v>
      </c>
      <c r="G53" s="0" t="s">
        <v>802</v>
      </c>
      <c r="H53" s="0" t="s">
        <v>802</v>
      </c>
      <c r="I53" s="0" t="s">
        <v>914</v>
      </c>
      <c r="J53" s="0" t="n">
        <v>306</v>
      </c>
    </row>
    <row r="54" customFormat="false" ht="13" hidden="false" customHeight="false" outlineLevel="0" collapsed="false">
      <c r="A54" s="0" t="s">
        <v>876</v>
      </c>
      <c r="B54" s="0" t="s">
        <v>915</v>
      </c>
      <c r="C54" s="0" t="s">
        <v>915</v>
      </c>
      <c r="D54" s="0" t="n">
        <v>5.88E-014</v>
      </c>
      <c r="E54" s="0" t="s">
        <v>802</v>
      </c>
      <c r="F54" s="0" t="s">
        <v>802</v>
      </c>
      <c r="G54" s="0" t="s">
        <v>802</v>
      </c>
      <c r="H54" s="0" t="s">
        <v>802</v>
      </c>
      <c r="I54" s="0" t="s">
        <v>916</v>
      </c>
      <c r="J54" s="0" t="n">
        <v>314</v>
      </c>
    </row>
    <row r="55" customFormat="false" ht="13" hidden="false" customHeight="false" outlineLevel="0" collapsed="false">
      <c r="A55" s="0" t="s">
        <v>876</v>
      </c>
      <c r="B55" s="0" t="s">
        <v>837</v>
      </c>
      <c r="C55" s="0" t="s">
        <v>917</v>
      </c>
      <c r="D55" s="0" t="n">
        <v>1.43E-013</v>
      </c>
      <c r="E55" s="0" t="s">
        <v>802</v>
      </c>
      <c r="F55" s="0" t="n">
        <v>-0.135</v>
      </c>
      <c r="G55" s="0" t="s">
        <v>802</v>
      </c>
      <c r="H55" s="0" t="n">
        <v>-0.275</v>
      </c>
      <c r="I55" s="0" t="s">
        <v>918</v>
      </c>
      <c r="J55" s="0" t="n">
        <v>387</v>
      </c>
    </row>
    <row r="56" customFormat="false" ht="13" hidden="false" customHeight="false" outlineLevel="0" collapsed="false">
      <c r="A56" s="0" t="s">
        <v>876</v>
      </c>
      <c r="B56" s="0" t="s">
        <v>919</v>
      </c>
      <c r="C56" s="0" t="s">
        <v>919</v>
      </c>
      <c r="D56" s="0" t="n">
        <v>1.63E-013</v>
      </c>
      <c r="E56" s="0" t="s">
        <v>802</v>
      </c>
      <c r="F56" s="0" t="n">
        <v>-0.135</v>
      </c>
      <c r="G56" s="0" t="s">
        <v>802</v>
      </c>
      <c r="H56" s="0" t="n">
        <v>-0.273</v>
      </c>
      <c r="I56" s="0" t="s">
        <v>918</v>
      </c>
      <c r="J56" s="0" t="n">
        <v>387</v>
      </c>
    </row>
    <row r="57" customFormat="false" ht="13" hidden="false" customHeight="false" outlineLevel="0" collapsed="false">
      <c r="A57" s="0" t="s">
        <v>822</v>
      </c>
      <c r="B57" s="0" t="s">
        <v>842</v>
      </c>
      <c r="C57" s="0" t="s">
        <v>920</v>
      </c>
      <c r="D57" s="0" t="n">
        <v>2.11E-013</v>
      </c>
      <c r="E57" s="0" t="s">
        <v>802</v>
      </c>
      <c r="F57" s="0" t="n">
        <v>0.186</v>
      </c>
      <c r="G57" s="0" t="s">
        <v>802</v>
      </c>
      <c r="H57" s="0" t="n">
        <v>0.236</v>
      </c>
      <c r="I57" s="0" t="s">
        <v>921</v>
      </c>
      <c r="J57" s="0" t="n">
        <v>461</v>
      </c>
    </row>
    <row r="58" customFormat="false" ht="13" hidden="false" customHeight="false" outlineLevel="0" collapsed="false">
      <c r="A58" s="0" t="s">
        <v>922</v>
      </c>
      <c r="B58" s="0" t="s">
        <v>923</v>
      </c>
      <c r="C58" s="0" t="s">
        <v>923</v>
      </c>
      <c r="D58" s="0" t="n">
        <v>4.4E-013</v>
      </c>
      <c r="E58" s="0" t="s">
        <v>802</v>
      </c>
      <c r="F58" s="0" t="n">
        <v>0.345</v>
      </c>
      <c r="G58" s="0" t="s">
        <v>802</v>
      </c>
      <c r="H58" s="0" t="n">
        <v>0.018</v>
      </c>
      <c r="I58" s="0" t="s">
        <v>924</v>
      </c>
      <c r="J58" s="0" t="n">
        <v>258</v>
      </c>
    </row>
    <row r="59" customFormat="false" ht="13" hidden="false" customHeight="false" outlineLevel="0" collapsed="false">
      <c r="A59" s="0" t="s">
        <v>925</v>
      </c>
      <c r="B59" s="0" t="s">
        <v>926</v>
      </c>
      <c r="C59" s="0" t="s">
        <v>926</v>
      </c>
      <c r="D59" s="0" t="n">
        <v>7.61E-013</v>
      </c>
      <c r="E59" s="0" t="s">
        <v>802</v>
      </c>
      <c r="F59" s="0" t="n">
        <v>-1.226</v>
      </c>
      <c r="G59" s="0" t="s">
        <v>802</v>
      </c>
      <c r="H59" s="0" t="n">
        <v>-0.85</v>
      </c>
      <c r="I59" s="0" t="s">
        <v>927</v>
      </c>
      <c r="J59" s="0" t="n">
        <v>116</v>
      </c>
    </row>
    <row r="60" customFormat="false" ht="13" hidden="false" customHeight="false" outlineLevel="0" collapsed="false">
      <c r="A60" s="0" t="s">
        <v>822</v>
      </c>
      <c r="B60" s="0" t="s">
        <v>928</v>
      </c>
      <c r="C60" s="0" t="s">
        <v>928</v>
      </c>
      <c r="D60" s="0" t="n">
        <v>9.43E-013</v>
      </c>
      <c r="E60" s="0" t="s">
        <v>802</v>
      </c>
      <c r="F60" s="0" t="n">
        <v>1.619</v>
      </c>
      <c r="G60" s="0" t="s">
        <v>802</v>
      </c>
      <c r="H60" s="0" t="n">
        <v>1.626</v>
      </c>
      <c r="I60" s="0" t="s">
        <v>929</v>
      </c>
      <c r="J60" s="0" t="n">
        <v>519</v>
      </c>
    </row>
    <row r="61" customFormat="false" ht="13" hidden="false" customHeight="false" outlineLevel="0" collapsed="false">
      <c r="A61" s="0" t="s">
        <v>930</v>
      </c>
      <c r="B61" s="0" t="s">
        <v>931</v>
      </c>
      <c r="C61" s="0" t="s">
        <v>932</v>
      </c>
      <c r="D61" s="0" t="n">
        <v>1.21E-012</v>
      </c>
      <c r="E61" s="0" t="s">
        <v>802</v>
      </c>
      <c r="F61" s="0" t="n">
        <v>-1.21</v>
      </c>
      <c r="G61" s="0" t="s">
        <v>802</v>
      </c>
      <c r="H61" s="0" t="n">
        <v>-0.833</v>
      </c>
      <c r="I61" s="0" t="s">
        <v>933</v>
      </c>
      <c r="J61" s="0" t="n">
        <v>129</v>
      </c>
    </row>
    <row r="62" customFormat="false" ht="13" hidden="false" customHeight="false" outlineLevel="0" collapsed="false">
      <c r="A62" s="0" t="s">
        <v>922</v>
      </c>
      <c r="B62" s="0" t="s">
        <v>934</v>
      </c>
      <c r="C62" s="0" t="s">
        <v>934</v>
      </c>
      <c r="D62" s="0" t="n">
        <v>1.45E-012</v>
      </c>
      <c r="E62" s="0" t="s">
        <v>802</v>
      </c>
      <c r="F62" s="0" t="n">
        <v>0.849</v>
      </c>
      <c r="G62" s="0" t="s">
        <v>802</v>
      </c>
      <c r="H62" s="0" t="n">
        <v>0.517</v>
      </c>
      <c r="I62" s="0" t="s">
        <v>935</v>
      </c>
      <c r="J62" s="0" t="n">
        <v>318</v>
      </c>
    </row>
    <row r="63" customFormat="false" ht="13" hidden="false" customHeight="false" outlineLevel="0" collapsed="false">
      <c r="A63" s="0" t="s">
        <v>876</v>
      </c>
      <c r="B63" s="0" t="s">
        <v>936</v>
      </c>
      <c r="C63" s="0" t="s">
        <v>936</v>
      </c>
      <c r="D63" s="0" t="n">
        <v>2.91E-012</v>
      </c>
      <c r="E63" s="0" t="s">
        <v>802</v>
      </c>
      <c r="F63" s="0" t="s">
        <v>802</v>
      </c>
      <c r="G63" s="0" t="s">
        <v>802</v>
      </c>
      <c r="H63" s="0" t="s">
        <v>802</v>
      </c>
      <c r="I63" s="0" t="s">
        <v>937</v>
      </c>
      <c r="J63" s="0" t="n">
        <v>369</v>
      </c>
    </row>
    <row r="64" customFormat="false" ht="13" hidden="false" customHeight="false" outlineLevel="0" collapsed="false">
      <c r="A64" s="0" t="s">
        <v>922</v>
      </c>
      <c r="B64" s="0" t="s">
        <v>938</v>
      </c>
      <c r="C64" s="0" t="s">
        <v>938</v>
      </c>
      <c r="D64" s="0" t="n">
        <v>4.26E-012</v>
      </c>
      <c r="E64" s="0" t="s">
        <v>802</v>
      </c>
      <c r="F64" s="0" t="n">
        <v>0.603</v>
      </c>
      <c r="G64" s="0" t="s">
        <v>802</v>
      </c>
      <c r="H64" s="0" t="n">
        <v>0.363</v>
      </c>
      <c r="I64" s="0" t="s">
        <v>939</v>
      </c>
      <c r="J64" s="0" t="n">
        <v>263</v>
      </c>
    </row>
    <row r="65" customFormat="false" ht="13" hidden="false" customHeight="false" outlineLevel="0" collapsed="false">
      <c r="A65" s="0" t="s">
        <v>876</v>
      </c>
      <c r="B65" s="0" t="s">
        <v>940</v>
      </c>
      <c r="C65" s="0" t="s">
        <v>940</v>
      </c>
      <c r="D65" s="0" t="n">
        <v>8.66E-012</v>
      </c>
      <c r="E65" s="0" t="s">
        <v>802</v>
      </c>
      <c r="F65" s="0" t="s">
        <v>802</v>
      </c>
      <c r="G65" s="0" t="s">
        <v>802</v>
      </c>
      <c r="H65" s="0" t="s">
        <v>802</v>
      </c>
      <c r="I65" s="0" t="s">
        <v>941</v>
      </c>
      <c r="J65" s="0" t="n">
        <v>331</v>
      </c>
    </row>
    <row r="66" customFormat="false" ht="13" hidden="false" customHeight="false" outlineLevel="0" collapsed="false">
      <c r="A66" s="0" t="s">
        <v>942</v>
      </c>
      <c r="B66" s="0" t="s">
        <v>931</v>
      </c>
      <c r="C66" s="0" t="s">
        <v>943</v>
      </c>
      <c r="D66" s="0" t="n">
        <v>1.35E-011</v>
      </c>
      <c r="E66" s="0" t="s">
        <v>802</v>
      </c>
      <c r="F66" s="0" t="n">
        <v>-0.258</v>
      </c>
      <c r="G66" s="0" t="s">
        <v>802</v>
      </c>
      <c r="H66" s="0" t="n">
        <v>0.092</v>
      </c>
      <c r="I66" s="0" t="s">
        <v>944</v>
      </c>
      <c r="J66" s="0" t="n">
        <v>144</v>
      </c>
    </row>
    <row r="67" customFormat="false" ht="13" hidden="false" customHeight="false" outlineLevel="0" collapsed="false">
      <c r="A67" s="0" t="s">
        <v>800</v>
      </c>
      <c r="B67" s="0" t="s">
        <v>945</v>
      </c>
      <c r="C67" s="0" t="s">
        <v>945</v>
      </c>
      <c r="D67" s="0" t="n">
        <v>1.4E-011</v>
      </c>
      <c r="E67" s="0" t="s">
        <v>802</v>
      </c>
      <c r="F67" s="0" t="s">
        <v>802</v>
      </c>
      <c r="G67" s="0" t="s">
        <v>802</v>
      </c>
      <c r="H67" s="0" t="s">
        <v>802</v>
      </c>
      <c r="I67" s="0" t="s">
        <v>946</v>
      </c>
      <c r="J67" s="0" t="n">
        <v>405</v>
      </c>
    </row>
    <row r="68" customFormat="false" ht="13" hidden="false" customHeight="false" outlineLevel="0" collapsed="false">
      <c r="A68" s="0" t="s">
        <v>876</v>
      </c>
      <c r="B68" s="0" t="s">
        <v>812</v>
      </c>
      <c r="C68" s="0" t="s">
        <v>947</v>
      </c>
      <c r="D68" s="0" t="n">
        <v>1.69E-011</v>
      </c>
      <c r="E68" s="0" t="s">
        <v>802</v>
      </c>
      <c r="F68" s="0" t="n">
        <v>0.873</v>
      </c>
      <c r="G68" s="0" t="s">
        <v>802</v>
      </c>
      <c r="H68" s="0" t="n">
        <v>0.909</v>
      </c>
      <c r="I68" s="0" t="s">
        <v>948</v>
      </c>
      <c r="J68" s="0" t="n">
        <v>343</v>
      </c>
    </row>
    <row r="69" customFormat="false" ht="13" hidden="false" customHeight="false" outlineLevel="0" collapsed="false">
      <c r="A69" s="0" t="s">
        <v>925</v>
      </c>
      <c r="B69" s="0" t="s">
        <v>949</v>
      </c>
      <c r="C69" s="0" t="s">
        <v>949</v>
      </c>
      <c r="D69" s="0" t="n">
        <v>1.79E-011</v>
      </c>
      <c r="E69" s="0" t="s">
        <v>802</v>
      </c>
      <c r="F69" s="0" t="n">
        <v>-1.49</v>
      </c>
      <c r="G69" s="0" t="s">
        <v>802</v>
      </c>
      <c r="H69" s="0" t="n">
        <v>-1.13</v>
      </c>
      <c r="I69" s="0" t="s">
        <v>950</v>
      </c>
      <c r="J69" s="0" t="n">
        <v>97</v>
      </c>
    </row>
    <row r="70" customFormat="false" ht="13" hidden="false" customHeight="false" outlineLevel="0" collapsed="false">
      <c r="A70" s="0" t="s">
        <v>800</v>
      </c>
      <c r="B70" s="0" t="s">
        <v>951</v>
      </c>
      <c r="C70" s="0" t="s">
        <v>951</v>
      </c>
      <c r="D70" s="0" t="n">
        <v>2.24E-011</v>
      </c>
      <c r="E70" s="0" t="s">
        <v>802</v>
      </c>
      <c r="F70" s="0" t="s">
        <v>802</v>
      </c>
      <c r="G70" s="0" t="s">
        <v>802</v>
      </c>
      <c r="H70" s="0" t="s">
        <v>802</v>
      </c>
      <c r="I70" s="0" t="s">
        <v>952</v>
      </c>
      <c r="J70" s="0" t="n">
        <v>221</v>
      </c>
    </row>
    <row r="71" customFormat="false" ht="13" hidden="false" customHeight="false" outlineLevel="0" collapsed="false">
      <c r="A71" s="0" t="s">
        <v>876</v>
      </c>
      <c r="B71" s="0" t="s">
        <v>837</v>
      </c>
      <c r="C71" s="0" t="s">
        <v>953</v>
      </c>
      <c r="D71" s="0" t="n">
        <v>2.4E-011</v>
      </c>
      <c r="E71" s="0" t="s">
        <v>802</v>
      </c>
      <c r="F71" s="0" t="s">
        <v>802</v>
      </c>
      <c r="G71" s="0" t="s">
        <v>802</v>
      </c>
      <c r="H71" s="0" t="s">
        <v>802</v>
      </c>
      <c r="I71" s="0" t="s">
        <v>954</v>
      </c>
      <c r="J71" s="0" t="n">
        <v>322</v>
      </c>
    </row>
    <row r="72" customFormat="false" ht="13" hidden="false" customHeight="false" outlineLevel="0" collapsed="false">
      <c r="A72" s="0" t="s">
        <v>800</v>
      </c>
      <c r="B72" s="0" t="s">
        <v>955</v>
      </c>
      <c r="C72" s="0" t="s">
        <v>955</v>
      </c>
      <c r="D72" s="0" t="n">
        <v>2.56E-011</v>
      </c>
      <c r="E72" s="0" t="s">
        <v>802</v>
      </c>
      <c r="F72" s="0" t="s">
        <v>802</v>
      </c>
      <c r="G72" s="0" t="s">
        <v>802</v>
      </c>
      <c r="H72" s="0" t="s">
        <v>802</v>
      </c>
      <c r="I72" s="0" t="s">
        <v>956</v>
      </c>
      <c r="J72" s="0" t="n">
        <v>412</v>
      </c>
    </row>
    <row r="73" customFormat="false" ht="13" hidden="false" customHeight="false" outlineLevel="0" collapsed="false">
      <c r="A73" s="0" t="s">
        <v>876</v>
      </c>
      <c r="B73" s="0" t="s">
        <v>957</v>
      </c>
      <c r="C73" s="0" t="s">
        <v>957</v>
      </c>
      <c r="D73" s="0" t="n">
        <v>2.6E-011</v>
      </c>
      <c r="E73" s="0" t="s">
        <v>802</v>
      </c>
      <c r="F73" s="0" t="n">
        <v>1.275</v>
      </c>
      <c r="G73" s="0" t="s">
        <v>802</v>
      </c>
      <c r="H73" s="0" t="n">
        <v>1.269</v>
      </c>
      <c r="I73" s="0" t="s">
        <v>958</v>
      </c>
      <c r="J73" s="0" t="n">
        <v>346</v>
      </c>
    </row>
    <row r="74" customFormat="false" ht="13" hidden="false" customHeight="false" outlineLevel="0" collapsed="false">
      <c r="A74" s="0" t="s">
        <v>876</v>
      </c>
      <c r="B74" s="0" t="s">
        <v>959</v>
      </c>
      <c r="C74" s="0" t="s">
        <v>959</v>
      </c>
      <c r="D74" s="0" t="n">
        <v>3.5E-011</v>
      </c>
      <c r="E74" s="0" t="s">
        <v>802</v>
      </c>
      <c r="F74" s="0" t="s">
        <v>802</v>
      </c>
      <c r="G74" s="0" t="s">
        <v>802</v>
      </c>
      <c r="H74" s="0" t="s">
        <v>802</v>
      </c>
      <c r="I74" s="0" t="s">
        <v>960</v>
      </c>
      <c r="J74" s="0" t="n">
        <v>340</v>
      </c>
    </row>
    <row r="75" customFormat="false" ht="13" hidden="false" customHeight="false" outlineLevel="0" collapsed="false">
      <c r="A75" s="0" t="s">
        <v>822</v>
      </c>
      <c r="B75" s="0" t="s">
        <v>812</v>
      </c>
      <c r="C75" s="0" t="s">
        <v>961</v>
      </c>
      <c r="D75" s="0" t="n">
        <v>3.51E-011</v>
      </c>
      <c r="E75" s="0" t="s">
        <v>802</v>
      </c>
      <c r="F75" s="0" t="n">
        <v>0.082</v>
      </c>
      <c r="G75" s="0" t="s">
        <v>802</v>
      </c>
      <c r="H75" s="0" t="n">
        <v>0.211</v>
      </c>
      <c r="I75" s="0" t="s">
        <v>962</v>
      </c>
      <c r="J75" s="0" t="n">
        <v>353</v>
      </c>
    </row>
    <row r="76" customFormat="false" ht="13" hidden="false" customHeight="false" outlineLevel="0" collapsed="false">
      <c r="A76" s="0" t="s">
        <v>822</v>
      </c>
      <c r="B76" s="0" t="s">
        <v>963</v>
      </c>
      <c r="C76" s="0" t="s">
        <v>963</v>
      </c>
      <c r="D76" s="0" t="n">
        <v>3.66E-011</v>
      </c>
      <c r="E76" s="0" t="s">
        <v>802</v>
      </c>
      <c r="F76" s="0" t="n">
        <v>1.98</v>
      </c>
      <c r="G76" s="0" t="s">
        <v>802</v>
      </c>
      <c r="H76" s="0" t="n">
        <v>1.952</v>
      </c>
      <c r="I76" s="0" t="s">
        <v>964</v>
      </c>
      <c r="J76" s="0" t="n">
        <v>220</v>
      </c>
    </row>
    <row r="77" customFormat="false" ht="13" hidden="false" customHeight="false" outlineLevel="0" collapsed="false">
      <c r="A77" s="0" t="s">
        <v>965</v>
      </c>
      <c r="B77" s="0" t="s">
        <v>966</v>
      </c>
      <c r="C77" s="0" t="s">
        <v>966</v>
      </c>
      <c r="D77" s="0" t="n">
        <v>4.54E-011</v>
      </c>
      <c r="E77" s="0" t="s">
        <v>802</v>
      </c>
      <c r="F77" s="0" t="n">
        <v>-1.478</v>
      </c>
      <c r="G77" s="0" t="s">
        <v>802</v>
      </c>
      <c r="H77" s="0" t="n">
        <v>-0.852</v>
      </c>
      <c r="I77" s="0" t="s">
        <v>967</v>
      </c>
      <c r="J77" s="0" t="n">
        <v>217</v>
      </c>
    </row>
    <row r="78" customFormat="false" ht="13" hidden="false" customHeight="false" outlineLevel="0" collapsed="false">
      <c r="A78" s="0" t="s">
        <v>822</v>
      </c>
      <c r="B78" s="0" t="s">
        <v>968</v>
      </c>
      <c r="C78" s="0" t="s">
        <v>968</v>
      </c>
      <c r="D78" s="0" t="n">
        <v>5.29E-011</v>
      </c>
      <c r="E78" s="0" t="s">
        <v>802</v>
      </c>
      <c r="F78" s="0" t="n">
        <v>1.51</v>
      </c>
      <c r="G78" s="0" t="s">
        <v>802</v>
      </c>
      <c r="H78" s="0" t="n">
        <v>1.444</v>
      </c>
      <c r="I78" s="0" t="s">
        <v>969</v>
      </c>
      <c r="J78" s="0" t="n">
        <v>311</v>
      </c>
    </row>
    <row r="79" customFormat="false" ht="13" hidden="false" customHeight="false" outlineLevel="0" collapsed="false">
      <c r="A79" s="0" t="s">
        <v>876</v>
      </c>
      <c r="B79" s="0" t="s">
        <v>970</v>
      </c>
      <c r="C79" s="0" t="s">
        <v>970</v>
      </c>
      <c r="D79" s="0" t="n">
        <v>6.16E-011</v>
      </c>
      <c r="E79" s="0" t="s">
        <v>802</v>
      </c>
      <c r="F79" s="0" t="s">
        <v>802</v>
      </c>
      <c r="G79" s="0" t="s">
        <v>802</v>
      </c>
      <c r="H79" s="0" t="s">
        <v>802</v>
      </c>
      <c r="I79" s="0" t="s">
        <v>971</v>
      </c>
      <c r="J79" s="0" t="n">
        <v>342</v>
      </c>
    </row>
    <row r="80" customFormat="false" ht="13" hidden="false" customHeight="false" outlineLevel="0" collapsed="false">
      <c r="A80" s="0" t="s">
        <v>800</v>
      </c>
      <c r="B80" s="0" t="s">
        <v>972</v>
      </c>
      <c r="C80" s="0" t="s">
        <v>972</v>
      </c>
      <c r="D80" s="0" t="n">
        <v>6.89E-011</v>
      </c>
      <c r="E80" s="0" t="s">
        <v>802</v>
      </c>
      <c r="F80" s="0" t="s">
        <v>802</v>
      </c>
      <c r="G80" s="0" t="s">
        <v>802</v>
      </c>
      <c r="H80" s="0" t="s">
        <v>802</v>
      </c>
      <c r="I80" s="0" t="s">
        <v>973</v>
      </c>
      <c r="J80" s="0" t="n">
        <v>389</v>
      </c>
    </row>
    <row r="81" customFormat="false" ht="13" hidden="false" customHeight="false" outlineLevel="0" collapsed="false">
      <c r="A81" s="0" t="s">
        <v>876</v>
      </c>
      <c r="B81" s="0" t="s">
        <v>974</v>
      </c>
      <c r="C81" s="0" t="s">
        <v>974</v>
      </c>
      <c r="D81" s="0" t="n">
        <v>7.16E-011</v>
      </c>
      <c r="E81" s="0" t="s">
        <v>802</v>
      </c>
      <c r="F81" s="0" t="s">
        <v>802</v>
      </c>
      <c r="G81" s="0" t="s">
        <v>802</v>
      </c>
      <c r="H81" s="0" t="s">
        <v>802</v>
      </c>
      <c r="I81" s="0" t="s">
        <v>975</v>
      </c>
      <c r="J81" s="0" t="n">
        <v>303</v>
      </c>
    </row>
    <row r="82" customFormat="false" ht="13" hidden="false" customHeight="false" outlineLevel="0" collapsed="false">
      <c r="A82" s="0" t="s">
        <v>976</v>
      </c>
      <c r="B82" s="0" t="s">
        <v>977</v>
      </c>
      <c r="C82" s="0" t="s">
        <v>977</v>
      </c>
      <c r="D82" s="0" t="n">
        <v>7.4E-011</v>
      </c>
      <c r="E82" s="0" t="s">
        <v>818</v>
      </c>
      <c r="F82" s="0" t="n">
        <v>4.221</v>
      </c>
      <c r="G82" s="0" t="s">
        <v>802</v>
      </c>
      <c r="H82" s="0" t="n">
        <v>2.691</v>
      </c>
      <c r="I82" s="0" t="s">
        <v>978</v>
      </c>
      <c r="J82" s="0" t="n">
        <v>255</v>
      </c>
    </row>
    <row r="83" customFormat="false" ht="13" hidden="false" customHeight="false" outlineLevel="0" collapsed="false">
      <c r="A83" s="0" t="s">
        <v>800</v>
      </c>
      <c r="B83" s="0" t="s">
        <v>979</v>
      </c>
      <c r="C83" s="0" t="s">
        <v>979</v>
      </c>
      <c r="D83" s="0" t="n">
        <v>7.83E-011</v>
      </c>
      <c r="E83" s="0" t="s">
        <v>802</v>
      </c>
      <c r="F83" s="0" t="s">
        <v>802</v>
      </c>
      <c r="G83" s="0" t="s">
        <v>802</v>
      </c>
      <c r="H83" s="0" t="s">
        <v>802</v>
      </c>
      <c r="I83" s="0" t="s">
        <v>980</v>
      </c>
      <c r="J83" s="0" t="n">
        <v>409</v>
      </c>
    </row>
    <row r="84" customFormat="false" ht="13" hidden="false" customHeight="false" outlineLevel="0" collapsed="false">
      <c r="A84" s="0" t="s">
        <v>879</v>
      </c>
      <c r="B84" s="0" t="s">
        <v>981</v>
      </c>
      <c r="C84" s="0" t="s">
        <v>981</v>
      </c>
      <c r="D84" s="0" t="n">
        <v>8.17E-011</v>
      </c>
      <c r="E84" s="0" t="s">
        <v>802</v>
      </c>
      <c r="F84" s="0" t="n">
        <v>1.452</v>
      </c>
      <c r="G84" s="0" t="s">
        <v>802</v>
      </c>
      <c r="H84" s="0" t="n">
        <v>1.165</v>
      </c>
      <c r="I84" s="0" t="s">
        <v>982</v>
      </c>
      <c r="J84" s="0" t="n">
        <v>63</v>
      </c>
    </row>
    <row r="85" customFormat="false" ht="13" hidden="false" customHeight="false" outlineLevel="0" collapsed="false">
      <c r="A85" s="0" t="s">
        <v>800</v>
      </c>
      <c r="B85" s="0" t="s">
        <v>983</v>
      </c>
      <c r="C85" s="0" t="s">
        <v>983</v>
      </c>
      <c r="D85" s="0" t="n">
        <v>9.33E-011</v>
      </c>
      <c r="E85" s="0" t="s">
        <v>802</v>
      </c>
      <c r="F85" s="0" t="s">
        <v>802</v>
      </c>
      <c r="G85" s="0" t="s">
        <v>802</v>
      </c>
      <c r="H85" s="0" t="s">
        <v>802</v>
      </c>
      <c r="I85" s="0" t="s">
        <v>984</v>
      </c>
      <c r="J85" s="0" t="n">
        <v>170</v>
      </c>
    </row>
    <row r="86" customFormat="false" ht="13" hidden="false" customHeight="false" outlineLevel="0" collapsed="false">
      <c r="A86" s="0" t="s">
        <v>800</v>
      </c>
      <c r="B86" s="0" t="s">
        <v>985</v>
      </c>
      <c r="C86" s="0" t="s">
        <v>985</v>
      </c>
      <c r="D86" s="0" t="n">
        <v>1.03E-010</v>
      </c>
      <c r="E86" s="0" t="s">
        <v>802</v>
      </c>
      <c r="F86" s="0" t="s">
        <v>802</v>
      </c>
      <c r="G86" s="0" t="s">
        <v>802</v>
      </c>
      <c r="H86" s="0" t="s">
        <v>802</v>
      </c>
      <c r="I86" s="0" t="s">
        <v>986</v>
      </c>
      <c r="J86" s="0" t="n">
        <v>393</v>
      </c>
    </row>
    <row r="87" customFormat="false" ht="13" hidden="false" customHeight="false" outlineLevel="0" collapsed="false">
      <c r="A87" s="0" t="s">
        <v>987</v>
      </c>
      <c r="B87" s="0" t="s">
        <v>988</v>
      </c>
      <c r="C87" s="0" t="s">
        <v>988</v>
      </c>
      <c r="D87" s="0" t="n">
        <v>1.09E-010</v>
      </c>
      <c r="E87" s="0" t="s">
        <v>802</v>
      </c>
      <c r="F87" s="0" t="s">
        <v>802</v>
      </c>
      <c r="G87" s="0" t="s">
        <v>802</v>
      </c>
      <c r="H87" s="0" t="s">
        <v>802</v>
      </c>
      <c r="I87" s="0" t="s">
        <v>989</v>
      </c>
      <c r="J87" s="0" t="n">
        <v>273</v>
      </c>
    </row>
    <row r="88" customFormat="false" ht="13" hidden="false" customHeight="false" outlineLevel="0" collapsed="false">
      <c r="A88" s="0" t="s">
        <v>800</v>
      </c>
      <c r="B88" s="0" t="s">
        <v>990</v>
      </c>
      <c r="C88" s="0" t="s">
        <v>990</v>
      </c>
      <c r="D88" s="0" t="n">
        <v>1.27E-010</v>
      </c>
      <c r="E88" s="0" t="s">
        <v>802</v>
      </c>
      <c r="F88" s="0" t="n">
        <v>1.982</v>
      </c>
      <c r="G88" s="0" t="s">
        <v>802</v>
      </c>
      <c r="H88" s="0" t="n">
        <v>1.922</v>
      </c>
      <c r="I88" s="0" t="s">
        <v>991</v>
      </c>
      <c r="J88" s="0" t="n">
        <v>411</v>
      </c>
    </row>
    <row r="89" customFormat="false" ht="13" hidden="false" customHeight="false" outlineLevel="0" collapsed="false">
      <c r="A89" s="0" t="s">
        <v>987</v>
      </c>
      <c r="B89" s="0" t="s">
        <v>992</v>
      </c>
      <c r="C89" s="0" t="s">
        <v>993</v>
      </c>
      <c r="D89" s="0" t="n">
        <v>1.39E-010</v>
      </c>
      <c r="E89" s="0" t="s">
        <v>802</v>
      </c>
      <c r="F89" s="0" t="s">
        <v>802</v>
      </c>
      <c r="G89" s="0" t="s">
        <v>802</v>
      </c>
      <c r="H89" s="0" t="s">
        <v>802</v>
      </c>
      <c r="I89" s="0" t="s">
        <v>994</v>
      </c>
      <c r="J89" s="0" t="n">
        <v>272</v>
      </c>
    </row>
    <row r="90" customFormat="false" ht="13" hidden="false" customHeight="false" outlineLevel="0" collapsed="false">
      <c r="A90" s="0" t="s">
        <v>976</v>
      </c>
      <c r="B90" s="0" t="s">
        <v>995</v>
      </c>
      <c r="C90" s="0" t="s">
        <v>995</v>
      </c>
      <c r="D90" s="0" t="n">
        <v>1.47E-010</v>
      </c>
      <c r="E90" s="0" t="s">
        <v>818</v>
      </c>
      <c r="F90" s="0" t="n">
        <v>4.488</v>
      </c>
      <c r="G90" s="0" t="s">
        <v>802</v>
      </c>
      <c r="H90" s="0" t="n">
        <v>2.932</v>
      </c>
      <c r="I90" s="0" t="s">
        <v>996</v>
      </c>
      <c r="J90" s="0" t="n">
        <v>251</v>
      </c>
    </row>
    <row r="91" customFormat="false" ht="13" hidden="false" customHeight="false" outlineLevel="0" collapsed="false">
      <c r="A91" s="0" t="s">
        <v>822</v>
      </c>
      <c r="B91" s="0" t="s">
        <v>842</v>
      </c>
      <c r="C91" s="0" t="s">
        <v>997</v>
      </c>
      <c r="D91" s="0" t="n">
        <v>1.55E-010</v>
      </c>
      <c r="E91" s="0" t="s">
        <v>802</v>
      </c>
      <c r="F91" s="0" t="n">
        <v>0.055</v>
      </c>
      <c r="G91" s="0" t="s">
        <v>802</v>
      </c>
      <c r="H91" s="0" t="n">
        <v>0.11</v>
      </c>
      <c r="I91" s="0" t="s">
        <v>998</v>
      </c>
      <c r="J91" s="0" t="n">
        <v>342</v>
      </c>
    </row>
    <row r="92" customFormat="false" ht="13" hidden="false" customHeight="false" outlineLevel="0" collapsed="false">
      <c r="A92" s="0" t="s">
        <v>876</v>
      </c>
      <c r="B92" s="0" t="s">
        <v>999</v>
      </c>
      <c r="C92" s="0" t="s">
        <v>999</v>
      </c>
      <c r="D92" s="0" t="n">
        <v>1.6E-010</v>
      </c>
      <c r="E92" s="0" t="s">
        <v>802</v>
      </c>
      <c r="F92" s="0" t="s">
        <v>802</v>
      </c>
      <c r="G92" s="0" t="s">
        <v>802</v>
      </c>
      <c r="H92" s="0" t="s">
        <v>802</v>
      </c>
      <c r="I92" s="0" t="s">
        <v>1000</v>
      </c>
      <c r="J92" s="0" t="n">
        <v>270</v>
      </c>
    </row>
    <row r="93" customFormat="false" ht="13" hidden="false" customHeight="false" outlineLevel="0" collapsed="false">
      <c r="A93" s="0" t="s">
        <v>965</v>
      </c>
      <c r="B93" s="0" t="s">
        <v>1001</v>
      </c>
      <c r="C93" s="0" t="s">
        <v>1002</v>
      </c>
      <c r="D93" s="0" t="n">
        <v>1.67E-010</v>
      </c>
      <c r="E93" s="0" t="s">
        <v>802</v>
      </c>
      <c r="F93" s="0" t="n">
        <v>-1.427</v>
      </c>
      <c r="G93" s="0" t="s">
        <v>802</v>
      </c>
      <c r="H93" s="0" t="n">
        <v>-0.843</v>
      </c>
      <c r="I93" s="0" t="s">
        <v>1003</v>
      </c>
      <c r="J93" s="0" t="n">
        <v>193</v>
      </c>
    </row>
    <row r="94" customFormat="false" ht="13" hidden="false" customHeight="false" outlineLevel="0" collapsed="false">
      <c r="A94" s="0" t="s">
        <v>876</v>
      </c>
      <c r="B94" s="0" t="s">
        <v>1004</v>
      </c>
      <c r="C94" s="0" t="s">
        <v>1004</v>
      </c>
      <c r="D94" s="0" t="n">
        <v>1.98E-010</v>
      </c>
      <c r="E94" s="0" t="s">
        <v>802</v>
      </c>
      <c r="F94" s="0" t="s">
        <v>802</v>
      </c>
      <c r="G94" s="0" t="s">
        <v>802</v>
      </c>
      <c r="H94" s="0" t="s">
        <v>802</v>
      </c>
      <c r="I94" s="0" t="s">
        <v>1005</v>
      </c>
      <c r="J94" s="0" t="n">
        <v>269</v>
      </c>
    </row>
    <row r="95" customFormat="false" ht="13" hidden="false" customHeight="false" outlineLevel="0" collapsed="false">
      <c r="A95" s="0" t="s">
        <v>800</v>
      </c>
      <c r="B95" s="0" t="s">
        <v>1006</v>
      </c>
      <c r="C95" s="0" t="s">
        <v>1006</v>
      </c>
      <c r="D95" s="0" t="n">
        <v>2.34E-010</v>
      </c>
      <c r="E95" s="0" t="s">
        <v>818</v>
      </c>
      <c r="F95" s="0" t="n">
        <v>2.121</v>
      </c>
      <c r="G95" s="0" t="s">
        <v>802</v>
      </c>
      <c r="H95" s="0" t="n">
        <v>2.053</v>
      </c>
      <c r="I95" s="0" t="s">
        <v>1007</v>
      </c>
      <c r="J95" s="0" t="n">
        <v>453</v>
      </c>
    </row>
    <row r="96" customFormat="false" ht="13" hidden="false" customHeight="false" outlineLevel="0" collapsed="false">
      <c r="A96" s="0" t="s">
        <v>822</v>
      </c>
      <c r="B96" s="0" t="s">
        <v>1008</v>
      </c>
      <c r="C96" s="0" t="s">
        <v>1008</v>
      </c>
      <c r="D96" s="0" t="n">
        <v>3.07E-010</v>
      </c>
      <c r="E96" s="0" t="s">
        <v>802</v>
      </c>
      <c r="F96" s="0" t="s">
        <v>802</v>
      </c>
      <c r="G96" s="0" t="s">
        <v>802</v>
      </c>
      <c r="H96" s="0" t="s">
        <v>802</v>
      </c>
      <c r="I96" s="0" t="s">
        <v>1009</v>
      </c>
      <c r="J96" s="0" t="n">
        <v>298</v>
      </c>
    </row>
    <row r="97" customFormat="false" ht="13" hidden="false" customHeight="false" outlineLevel="0" collapsed="false">
      <c r="A97" s="0" t="s">
        <v>876</v>
      </c>
      <c r="B97" s="0" t="s">
        <v>1010</v>
      </c>
      <c r="C97" s="0" t="s">
        <v>1010</v>
      </c>
      <c r="D97" s="0" t="n">
        <v>3.89E-010</v>
      </c>
      <c r="E97" s="0" t="s">
        <v>802</v>
      </c>
      <c r="F97" s="0" t="s">
        <v>802</v>
      </c>
      <c r="G97" s="0" t="s">
        <v>802</v>
      </c>
      <c r="H97" s="0" t="s">
        <v>802</v>
      </c>
      <c r="I97" s="0" t="s">
        <v>1011</v>
      </c>
      <c r="J97" s="0" t="n">
        <v>287</v>
      </c>
    </row>
    <row r="98" customFormat="false" ht="13" hidden="false" customHeight="false" outlineLevel="0" collapsed="false">
      <c r="A98" s="0" t="s">
        <v>822</v>
      </c>
      <c r="B98" s="0" t="s">
        <v>1012</v>
      </c>
      <c r="C98" s="0" t="s">
        <v>1012</v>
      </c>
      <c r="D98" s="0" t="n">
        <v>5.12E-010</v>
      </c>
      <c r="E98" s="0" t="s">
        <v>802</v>
      </c>
      <c r="F98" s="0" t="s">
        <v>802</v>
      </c>
      <c r="G98" s="0" t="s">
        <v>802</v>
      </c>
      <c r="H98" s="0" t="s">
        <v>802</v>
      </c>
      <c r="I98" s="0" t="s">
        <v>1013</v>
      </c>
      <c r="J98" s="0" t="n">
        <v>196</v>
      </c>
    </row>
    <row r="99" customFormat="false" ht="13" hidden="false" customHeight="false" outlineLevel="0" collapsed="false">
      <c r="A99" s="0" t="s">
        <v>800</v>
      </c>
      <c r="B99" s="0" t="s">
        <v>1014</v>
      </c>
      <c r="C99" s="0" t="s">
        <v>1014</v>
      </c>
      <c r="D99" s="0" t="n">
        <v>5.23E-010</v>
      </c>
      <c r="E99" s="0" t="s">
        <v>802</v>
      </c>
      <c r="F99" s="0" t="s">
        <v>802</v>
      </c>
      <c r="G99" s="0" t="s">
        <v>802</v>
      </c>
      <c r="H99" s="0" t="s">
        <v>802</v>
      </c>
      <c r="I99" s="0" t="s">
        <v>1015</v>
      </c>
      <c r="J99" s="0" t="n">
        <v>180</v>
      </c>
    </row>
    <row r="100" customFormat="false" ht="13" hidden="false" customHeight="false" outlineLevel="0" collapsed="false">
      <c r="A100" s="0" t="s">
        <v>800</v>
      </c>
      <c r="B100" s="0" t="s">
        <v>1016</v>
      </c>
      <c r="C100" s="0" t="s">
        <v>1016</v>
      </c>
      <c r="D100" s="0" t="n">
        <v>5.44E-010</v>
      </c>
      <c r="E100" s="0" t="s">
        <v>818</v>
      </c>
      <c r="F100" s="0" t="n">
        <v>2.345</v>
      </c>
      <c r="G100" s="0" t="s">
        <v>802</v>
      </c>
      <c r="H100" s="0" t="n">
        <v>2.269</v>
      </c>
      <c r="I100" s="0" t="s">
        <v>1017</v>
      </c>
      <c r="J100" s="0" t="n">
        <v>457</v>
      </c>
    </row>
    <row r="101" customFormat="false" ht="13" hidden="false" customHeight="false" outlineLevel="0" collapsed="false">
      <c r="A101" s="0" t="s">
        <v>879</v>
      </c>
      <c r="B101" s="0" t="s">
        <v>1018</v>
      </c>
      <c r="C101" s="0" t="s">
        <v>1018</v>
      </c>
      <c r="D101" s="0" t="n">
        <v>6.97E-010</v>
      </c>
      <c r="E101" s="0" t="s">
        <v>802</v>
      </c>
      <c r="F101" s="0" t="n">
        <v>1.714</v>
      </c>
      <c r="G101" s="0" t="s">
        <v>802</v>
      </c>
      <c r="H101" s="0" t="n">
        <v>1.449</v>
      </c>
      <c r="I101" s="0" t="s">
        <v>1019</v>
      </c>
      <c r="J101" s="0" t="n">
        <v>70</v>
      </c>
    </row>
    <row r="102" customFormat="false" ht="13" hidden="false" customHeight="false" outlineLevel="0" collapsed="false">
      <c r="A102" s="0" t="s">
        <v>1020</v>
      </c>
      <c r="B102" s="0" t="s">
        <v>1021</v>
      </c>
      <c r="C102" s="0" t="s">
        <v>1022</v>
      </c>
      <c r="D102" s="0" t="n">
        <v>8.15E-010</v>
      </c>
      <c r="E102" s="0" t="s">
        <v>802</v>
      </c>
      <c r="F102" s="0" t="s">
        <v>802</v>
      </c>
      <c r="G102" s="0" t="s">
        <v>802</v>
      </c>
      <c r="H102" s="0" t="s">
        <v>802</v>
      </c>
      <c r="I102" s="0" t="s">
        <v>1023</v>
      </c>
      <c r="J102" s="0" t="n">
        <v>216</v>
      </c>
    </row>
    <row r="103" customFormat="false" ht="13" hidden="false" customHeight="false" outlineLevel="0" collapsed="false">
      <c r="A103" s="0" t="s">
        <v>876</v>
      </c>
      <c r="B103" s="0" t="s">
        <v>1024</v>
      </c>
      <c r="C103" s="0" t="s">
        <v>1024</v>
      </c>
      <c r="D103" s="0" t="n">
        <v>9.23E-010</v>
      </c>
      <c r="E103" s="0" t="s">
        <v>802</v>
      </c>
      <c r="F103" s="0" t="n">
        <v>0.266</v>
      </c>
      <c r="G103" s="0" t="s">
        <v>802</v>
      </c>
      <c r="H103" s="0" t="n">
        <v>0.292</v>
      </c>
      <c r="I103" s="0" t="s">
        <v>1025</v>
      </c>
      <c r="J103" s="0" t="n">
        <v>274</v>
      </c>
    </row>
    <row r="104" customFormat="false" ht="13" hidden="false" customHeight="false" outlineLevel="0" collapsed="false">
      <c r="A104" s="0" t="s">
        <v>800</v>
      </c>
      <c r="B104" s="0" t="s">
        <v>1026</v>
      </c>
      <c r="C104" s="0" t="s">
        <v>1026</v>
      </c>
      <c r="D104" s="0" t="n">
        <v>2.03E-009</v>
      </c>
      <c r="E104" s="0" t="s">
        <v>802</v>
      </c>
      <c r="F104" s="0" t="s">
        <v>802</v>
      </c>
      <c r="G104" s="0" t="s">
        <v>802</v>
      </c>
      <c r="H104" s="0" t="s">
        <v>802</v>
      </c>
      <c r="I104" s="0" t="s">
        <v>1027</v>
      </c>
      <c r="J104" s="0" t="n">
        <v>189</v>
      </c>
    </row>
    <row r="105" customFormat="false" ht="13" hidden="false" customHeight="false" outlineLevel="0" collapsed="false">
      <c r="A105" s="0" t="s">
        <v>1028</v>
      </c>
      <c r="B105" s="0" t="s">
        <v>931</v>
      </c>
      <c r="C105" s="0" t="s">
        <v>1029</v>
      </c>
      <c r="D105" s="0" t="n">
        <v>2.21E-009</v>
      </c>
      <c r="E105" s="0" t="s">
        <v>802</v>
      </c>
      <c r="F105" s="0" t="n">
        <v>0.607</v>
      </c>
      <c r="G105" s="0" t="s">
        <v>802</v>
      </c>
      <c r="H105" s="0" t="n">
        <v>0.78</v>
      </c>
      <c r="I105" s="0" t="s">
        <v>1030</v>
      </c>
      <c r="J105" s="0" t="n">
        <v>64</v>
      </c>
    </row>
    <row r="106" customFormat="false" ht="13" hidden="false" customHeight="false" outlineLevel="0" collapsed="false">
      <c r="A106" s="0" t="s">
        <v>1031</v>
      </c>
      <c r="B106" s="0" t="s">
        <v>1032</v>
      </c>
      <c r="C106" s="0" t="s">
        <v>1033</v>
      </c>
      <c r="D106" s="0" t="n">
        <v>2.27E-009</v>
      </c>
      <c r="E106" s="0" t="s">
        <v>802</v>
      </c>
      <c r="F106" s="0" t="n">
        <v>0.536</v>
      </c>
      <c r="G106" s="0" t="s">
        <v>802</v>
      </c>
      <c r="H106" s="0" t="n">
        <v>0.968</v>
      </c>
      <c r="I106" s="0" t="s">
        <v>1034</v>
      </c>
      <c r="J106" s="0" t="n">
        <v>139</v>
      </c>
    </row>
    <row r="107" customFormat="false" ht="13" hidden="false" customHeight="false" outlineLevel="0" collapsed="false">
      <c r="A107" s="0" t="s">
        <v>800</v>
      </c>
      <c r="B107" s="0" t="s">
        <v>1035</v>
      </c>
      <c r="C107" s="0" t="s">
        <v>1035</v>
      </c>
      <c r="D107" s="0" t="n">
        <v>2.92E-009</v>
      </c>
      <c r="E107" s="0" t="s">
        <v>802</v>
      </c>
      <c r="F107" s="0" t="n">
        <v>-0.853</v>
      </c>
      <c r="G107" s="0" t="s">
        <v>802</v>
      </c>
      <c r="H107" s="0" t="n">
        <v>-0.861</v>
      </c>
      <c r="I107" s="0" t="s">
        <v>1036</v>
      </c>
      <c r="J107" s="0" t="n">
        <v>266</v>
      </c>
    </row>
    <row r="108" customFormat="false" ht="13" hidden="false" customHeight="false" outlineLevel="0" collapsed="false">
      <c r="A108" s="0" t="s">
        <v>930</v>
      </c>
      <c r="B108" s="0" t="s">
        <v>1021</v>
      </c>
      <c r="C108" s="0" t="s">
        <v>1037</v>
      </c>
      <c r="D108" s="0" t="n">
        <v>3.08E-009</v>
      </c>
      <c r="E108" s="0" t="s">
        <v>802</v>
      </c>
      <c r="F108" s="0" t="s">
        <v>802</v>
      </c>
      <c r="G108" s="0" t="s">
        <v>802</v>
      </c>
      <c r="H108" s="0" t="s">
        <v>802</v>
      </c>
      <c r="I108" s="0" t="s">
        <v>1038</v>
      </c>
      <c r="J108" s="0" t="n">
        <v>50</v>
      </c>
    </row>
    <row r="109" customFormat="false" ht="13" hidden="false" customHeight="false" outlineLevel="0" collapsed="false">
      <c r="A109" s="0" t="s">
        <v>1039</v>
      </c>
      <c r="B109" s="0" t="s">
        <v>1040</v>
      </c>
      <c r="C109" s="0" t="s">
        <v>1040</v>
      </c>
      <c r="D109" s="0" t="n">
        <v>3.51E-009</v>
      </c>
      <c r="E109" s="0" t="s">
        <v>802</v>
      </c>
      <c r="F109" s="0" t="s">
        <v>802</v>
      </c>
      <c r="G109" s="0" t="s">
        <v>802</v>
      </c>
      <c r="H109" s="0" t="s">
        <v>802</v>
      </c>
      <c r="I109" s="0" t="s">
        <v>1041</v>
      </c>
      <c r="J109" s="0" t="n">
        <v>22</v>
      </c>
    </row>
    <row r="110" customFormat="false" ht="13" hidden="false" customHeight="false" outlineLevel="0" collapsed="false">
      <c r="A110" s="0" t="s">
        <v>822</v>
      </c>
      <c r="B110" s="0" t="s">
        <v>1042</v>
      </c>
      <c r="C110" s="0" t="s">
        <v>1042</v>
      </c>
      <c r="D110" s="0" t="n">
        <v>4.03E-009</v>
      </c>
      <c r="E110" s="0" t="s">
        <v>802</v>
      </c>
      <c r="F110" s="0" t="n">
        <v>0.849</v>
      </c>
      <c r="G110" s="0" t="s">
        <v>802</v>
      </c>
      <c r="H110" s="0" t="n">
        <v>0.809</v>
      </c>
      <c r="I110" s="0" t="s">
        <v>1043</v>
      </c>
      <c r="J110" s="0" t="n">
        <v>307</v>
      </c>
    </row>
    <row r="111" customFormat="false" ht="13" hidden="false" customHeight="false" outlineLevel="0" collapsed="false">
      <c r="A111" s="0" t="s">
        <v>1044</v>
      </c>
      <c r="B111" s="0" t="s">
        <v>1045</v>
      </c>
      <c r="C111" s="0" t="s">
        <v>1045</v>
      </c>
      <c r="D111" s="0" t="n">
        <v>4.16E-009</v>
      </c>
      <c r="E111" s="0" t="s">
        <v>802</v>
      </c>
      <c r="F111" s="0" t="s">
        <v>802</v>
      </c>
      <c r="G111" s="0" t="s">
        <v>802</v>
      </c>
      <c r="H111" s="0" t="s">
        <v>802</v>
      </c>
      <c r="I111" s="0" t="s">
        <v>1046</v>
      </c>
      <c r="J111" s="0" t="n">
        <v>227</v>
      </c>
    </row>
    <row r="112" customFormat="false" ht="13" hidden="false" customHeight="false" outlineLevel="0" collapsed="false">
      <c r="A112" s="0" t="s">
        <v>1044</v>
      </c>
      <c r="B112" s="0" t="s">
        <v>826</v>
      </c>
      <c r="C112" s="0" t="s">
        <v>1047</v>
      </c>
      <c r="D112" s="0" t="n">
        <v>4.38E-009</v>
      </c>
      <c r="E112" s="0" t="s">
        <v>802</v>
      </c>
      <c r="F112" s="0" t="s">
        <v>802</v>
      </c>
      <c r="G112" s="0" t="s">
        <v>802</v>
      </c>
      <c r="H112" s="0" t="s">
        <v>802</v>
      </c>
      <c r="I112" s="0" t="s">
        <v>1048</v>
      </c>
      <c r="J112" s="0" t="n">
        <v>216</v>
      </c>
    </row>
    <row r="113" customFormat="false" ht="13" hidden="false" customHeight="false" outlineLevel="0" collapsed="false">
      <c r="A113" s="0" t="s">
        <v>800</v>
      </c>
      <c r="B113" s="0" t="s">
        <v>1049</v>
      </c>
      <c r="C113" s="0" t="s">
        <v>1049</v>
      </c>
      <c r="D113" s="0" t="n">
        <v>4.69E-009</v>
      </c>
      <c r="E113" s="0" t="s">
        <v>802</v>
      </c>
      <c r="F113" s="0" t="s">
        <v>802</v>
      </c>
      <c r="G113" s="0" t="s">
        <v>802</v>
      </c>
      <c r="H113" s="0" t="s">
        <v>802</v>
      </c>
      <c r="I113" s="0" t="s">
        <v>1050</v>
      </c>
      <c r="J113" s="0" t="n">
        <v>142</v>
      </c>
    </row>
    <row r="114" customFormat="false" ht="13" hidden="false" customHeight="false" outlineLevel="0" collapsed="false">
      <c r="A114" s="0" t="s">
        <v>800</v>
      </c>
      <c r="B114" s="0" t="s">
        <v>1051</v>
      </c>
      <c r="C114" s="0" t="s">
        <v>1052</v>
      </c>
      <c r="D114" s="0" t="n">
        <v>6.1E-009</v>
      </c>
      <c r="E114" s="0" t="s">
        <v>802</v>
      </c>
      <c r="F114" s="0" t="s">
        <v>802</v>
      </c>
      <c r="G114" s="0" t="s">
        <v>802</v>
      </c>
      <c r="H114" s="0" t="s">
        <v>802</v>
      </c>
      <c r="I114" s="0" t="s">
        <v>1053</v>
      </c>
      <c r="J114" s="0" t="n">
        <v>145</v>
      </c>
    </row>
    <row r="115" customFormat="false" ht="13" hidden="false" customHeight="false" outlineLevel="0" collapsed="false">
      <c r="A115" s="0" t="s">
        <v>822</v>
      </c>
      <c r="B115" s="0" t="s">
        <v>1054</v>
      </c>
      <c r="C115" s="0" t="s">
        <v>1054</v>
      </c>
      <c r="D115" s="0" t="n">
        <v>6.15E-009</v>
      </c>
      <c r="E115" s="0" t="s">
        <v>802</v>
      </c>
      <c r="F115" s="0" t="s">
        <v>802</v>
      </c>
      <c r="G115" s="0" t="s">
        <v>802</v>
      </c>
      <c r="H115" s="0" t="s">
        <v>802</v>
      </c>
      <c r="I115" s="0" t="s">
        <v>1055</v>
      </c>
      <c r="J115" s="0" t="n">
        <v>225</v>
      </c>
    </row>
    <row r="116" customFormat="false" ht="13" hidden="false" customHeight="false" outlineLevel="0" collapsed="false">
      <c r="A116" s="0" t="s">
        <v>822</v>
      </c>
      <c r="B116" s="0" t="s">
        <v>1056</v>
      </c>
      <c r="C116" s="0" t="s">
        <v>1057</v>
      </c>
      <c r="D116" s="0" t="n">
        <v>6.85E-009</v>
      </c>
      <c r="E116" s="0" t="s">
        <v>802</v>
      </c>
      <c r="F116" s="0" t="s">
        <v>802</v>
      </c>
      <c r="G116" s="0" t="s">
        <v>802</v>
      </c>
      <c r="H116" s="0" t="s">
        <v>802</v>
      </c>
      <c r="I116" s="0" t="s">
        <v>1058</v>
      </c>
      <c r="J116" s="0" t="n">
        <v>174</v>
      </c>
    </row>
    <row r="117" customFormat="false" ht="13" hidden="false" customHeight="false" outlineLevel="0" collapsed="false">
      <c r="A117" s="0" t="s">
        <v>1044</v>
      </c>
      <c r="B117" s="0" t="s">
        <v>1059</v>
      </c>
      <c r="C117" s="0" t="s">
        <v>1059</v>
      </c>
      <c r="D117" s="0" t="n">
        <v>7.13E-009</v>
      </c>
      <c r="E117" s="0" t="s">
        <v>802</v>
      </c>
      <c r="F117" s="0" t="n">
        <v>-0.504</v>
      </c>
      <c r="G117" s="0" t="s">
        <v>802</v>
      </c>
      <c r="H117" s="0" t="n">
        <v>-0.521</v>
      </c>
      <c r="I117" s="0" t="s">
        <v>1060</v>
      </c>
      <c r="J117" s="0" t="n">
        <v>255</v>
      </c>
    </row>
    <row r="118" customFormat="false" ht="13" hidden="false" customHeight="false" outlineLevel="0" collapsed="false">
      <c r="A118" s="0" t="s">
        <v>800</v>
      </c>
      <c r="B118" s="0" t="s">
        <v>1061</v>
      </c>
      <c r="C118" s="0" t="s">
        <v>1061</v>
      </c>
      <c r="D118" s="0" t="n">
        <v>8.95E-009</v>
      </c>
      <c r="E118" s="0" t="s">
        <v>802</v>
      </c>
      <c r="F118" s="0" t="s">
        <v>802</v>
      </c>
      <c r="G118" s="0" t="s">
        <v>802</v>
      </c>
      <c r="H118" s="0" t="s">
        <v>802</v>
      </c>
      <c r="I118" s="0" t="s">
        <v>1062</v>
      </c>
      <c r="J118" s="0" t="n">
        <v>156</v>
      </c>
    </row>
    <row r="119" customFormat="false" ht="13" hidden="false" customHeight="false" outlineLevel="0" collapsed="false">
      <c r="A119" s="0" t="s">
        <v>1044</v>
      </c>
      <c r="B119" s="0" t="s">
        <v>1063</v>
      </c>
      <c r="C119" s="0" t="s">
        <v>1063</v>
      </c>
      <c r="D119" s="0" t="n">
        <v>9.2E-009</v>
      </c>
      <c r="E119" s="0" t="s">
        <v>802</v>
      </c>
      <c r="F119" s="0" t="s">
        <v>802</v>
      </c>
      <c r="G119" s="0" t="s">
        <v>802</v>
      </c>
      <c r="H119" s="0" t="s">
        <v>802</v>
      </c>
      <c r="I119" s="0" t="s">
        <v>1064</v>
      </c>
      <c r="J119" s="0" t="n">
        <v>213</v>
      </c>
    </row>
    <row r="120" customFormat="false" ht="13" hidden="false" customHeight="false" outlineLevel="0" collapsed="false">
      <c r="A120" s="0" t="s">
        <v>822</v>
      </c>
      <c r="B120" s="0" t="s">
        <v>1065</v>
      </c>
      <c r="C120" s="0" t="s">
        <v>1065</v>
      </c>
      <c r="D120" s="0" t="n">
        <v>1.11E-008</v>
      </c>
      <c r="E120" s="0" t="s">
        <v>802</v>
      </c>
      <c r="F120" s="0" t="s">
        <v>802</v>
      </c>
      <c r="G120" s="0" t="s">
        <v>802</v>
      </c>
      <c r="H120" s="0" t="s">
        <v>802</v>
      </c>
      <c r="I120" s="0" t="s">
        <v>1066</v>
      </c>
      <c r="J120" s="0" t="n">
        <v>133</v>
      </c>
    </row>
    <row r="121" customFormat="false" ht="13" hidden="false" customHeight="false" outlineLevel="0" collapsed="false">
      <c r="A121" s="0" t="s">
        <v>1067</v>
      </c>
      <c r="B121" s="0" t="s">
        <v>1021</v>
      </c>
      <c r="C121" s="0" t="s">
        <v>1068</v>
      </c>
      <c r="D121" s="0" t="n">
        <v>1.23E-008</v>
      </c>
      <c r="E121" s="0" t="s">
        <v>802</v>
      </c>
      <c r="F121" s="0" t="s">
        <v>802</v>
      </c>
      <c r="G121" s="0" t="s">
        <v>802</v>
      </c>
      <c r="H121" s="0" t="s">
        <v>802</v>
      </c>
      <c r="I121" s="0" t="s">
        <v>1069</v>
      </c>
      <c r="J121" s="0" t="n">
        <v>46</v>
      </c>
    </row>
    <row r="122" customFormat="false" ht="13" hidden="false" customHeight="false" outlineLevel="0" collapsed="false">
      <c r="A122" s="0" t="s">
        <v>800</v>
      </c>
      <c r="B122" s="0" t="s">
        <v>1070</v>
      </c>
      <c r="C122" s="0" t="s">
        <v>1070</v>
      </c>
      <c r="D122" s="0" t="n">
        <v>1.25E-008</v>
      </c>
      <c r="E122" s="0" t="s">
        <v>802</v>
      </c>
      <c r="F122" s="0" t="s">
        <v>802</v>
      </c>
      <c r="G122" s="0" t="s">
        <v>802</v>
      </c>
      <c r="H122" s="0" t="s">
        <v>802</v>
      </c>
      <c r="I122" s="0" t="s">
        <v>1071</v>
      </c>
      <c r="J122" s="0" t="n">
        <v>157</v>
      </c>
    </row>
    <row r="123" customFormat="false" ht="13" hidden="false" customHeight="false" outlineLevel="0" collapsed="false">
      <c r="A123" s="0" t="s">
        <v>1072</v>
      </c>
      <c r="B123" s="0" t="s">
        <v>1073</v>
      </c>
      <c r="C123" s="0" t="s">
        <v>1074</v>
      </c>
      <c r="D123" s="0" t="n">
        <v>1.3E-008</v>
      </c>
      <c r="E123" s="0" t="s">
        <v>802</v>
      </c>
      <c r="F123" s="0" t="s">
        <v>802</v>
      </c>
      <c r="G123" s="0" t="s">
        <v>802</v>
      </c>
      <c r="H123" s="0" t="s">
        <v>802</v>
      </c>
      <c r="I123" s="0" t="s">
        <v>1075</v>
      </c>
      <c r="J123" s="0" t="n">
        <v>41</v>
      </c>
    </row>
    <row r="124" customFormat="false" ht="13" hidden="false" customHeight="false" outlineLevel="0" collapsed="false">
      <c r="A124" s="0" t="s">
        <v>876</v>
      </c>
      <c r="B124" s="0" t="s">
        <v>1076</v>
      </c>
      <c r="C124" s="0" t="s">
        <v>1076</v>
      </c>
      <c r="D124" s="0" t="n">
        <v>1.49E-008</v>
      </c>
      <c r="E124" s="0" t="s">
        <v>802</v>
      </c>
      <c r="F124" s="0" t="s">
        <v>802</v>
      </c>
      <c r="G124" s="0" t="s">
        <v>802</v>
      </c>
      <c r="H124" s="0" t="s">
        <v>802</v>
      </c>
      <c r="I124" s="0" t="s">
        <v>1077</v>
      </c>
      <c r="J124" s="0" t="n">
        <v>237</v>
      </c>
    </row>
    <row r="125" customFormat="false" ht="13" hidden="false" customHeight="false" outlineLevel="0" collapsed="false">
      <c r="A125" s="0" t="s">
        <v>876</v>
      </c>
      <c r="B125" s="0" t="s">
        <v>1078</v>
      </c>
      <c r="C125" s="0" t="s">
        <v>1078</v>
      </c>
      <c r="D125" s="0" t="n">
        <v>1.62E-008</v>
      </c>
      <c r="E125" s="0" t="s">
        <v>802</v>
      </c>
      <c r="F125" s="0" t="n">
        <v>0.266</v>
      </c>
      <c r="G125" s="0" t="s">
        <v>802</v>
      </c>
      <c r="H125" s="0" t="n">
        <v>0.309</v>
      </c>
      <c r="I125" s="0" t="s">
        <v>1079</v>
      </c>
      <c r="J125" s="0" t="n">
        <v>181</v>
      </c>
    </row>
    <row r="126" customFormat="false" ht="13" hidden="false" customHeight="false" outlineLevel="0" collapsed="false">
      <c r="A126" s="0" t="s">
        <v>822</v>
      </c>
      <c r="B126" s="0" t="s">
        <v>1080</v>
      </c>
      <c r="C126" s="0" t="s">
        <v>1080</v>
      </c>
      <c r="D126" s="0" t="n">
        <v>1.65E-008</v>
      </c>
      <c r="E126" s="0" t="s">
        <v>802</v>
      </c>
      <c r="F126" s="0" t="s">
        <v>802</v>
      </c>
      <c r="G126" s="0" t="s">
        <v>802</v>
      </c>
      <c r="H126" s="0" t="s">
        <v>802</v>
      </c>
      <c r="I126" s="0" t="s">
        <v>1081</v>
      </c>
      <c r="J126" s="0" t="n">
        <v>137</v>
      </c>
    </row>
    <row r="127" customFormat="false" ht="13" hidden="false" customHeight="false" outlineLevel="0" collapsed="false">
      <c r="A127" s="0" t="s">
        <v>922</v>
      </c>
      <c r="B127" s="0" t="s">
        <v>923</v>
      </c>
      <c r="C127" s="0" t="s">
        <v>1082</v>
      </c>
      <c r="D127" s="0" t="n">
        <v>1.65E-008</v>
      </c>
      <c r="E127" s="0" t="s">
        <v>802</v>
      </c>
      <c r="F127" s="0" t="n">
        <v>0.136</v>
      </c>
      <c r="G127" s="0" t="s">
        <v>802</v>
      </c>
      <c r="H127" s="0" t="n">
        <v>0.052</v>
      </c>
      <c r="I127" s="0" t="s">
        <v>1083</v>
      </c>
      <c r="J127" s="0" t="n">
        <v>135</v>
      </c>
    </row>
    <row r="128" customFormat="false" ht="13" hidden="false" customHeight="false" outlineLevel="0" collapsed="false">
      <c r="A128" s="0" t="s">
        <v>1084</v>
      </c>
      <c r="B128" s="0" t="s">
        <v>1085</v>
      </c>
      <c r="C128" s="0" t="s">
        <v>1085</v>
      </c>
      <c r="D128" s="0" t="n">
        <v>1.71E-008</v>
      </c>
      <c r="E128" s="0" t="s">
        <v>802</v>
      </c>
      <c r="F128" s="0" t="n">
        <v>-0.114</v>
      </c>
      <c r="G128" s="0" t="s">
        <v>802</v>
      </c>
      <c r="H128" s="0" t="n">
        <v>-0.163</v>
      </c>
      <c r="I128" s="0" t="s">
        <v>1086</v>
      </c>
      <c r="J128" s="0" t="n">
        <v>84</v>
      </c>
    </row>
    <row r="129" customFormat="false" ht="13" hidden="false" customHeight="false" outlineLevel="0" collapsed="false">
      <c r="A129" s="0" t="s">
        <v>1044</v>
      </c>
      <c r="B129" s="0" t="s">
        <v>1087</v>
      </c>
      <c r="C129" s="0" t="s">
        <v>1087</v>
      </c>
      <c r="D129" s="0" t="n">
        <v>1.73E-008</v>
      </c>
      <c r="E129" s="0" t="s">
        <v>802</v>
      </c>
      <c r="F129" s="0" t="s">
        <v>802</v>
      </c>
      <c r="G129" s="0" t="s">
        <v>802</v>
      </c>
      <c r="H129" s="0" t="s">
        <v>802</v>
      </c>
      <c r="I129" s="0" t="s">
        <v>1088</v>
      </c>
      <c r="J129" s="0" t="n">
        <v>208</v>
      </c>
    </row>
    <row r="130" customFormat="false" ht="13" hidden="false" customHeight="false" outlineLevel="0" collapsed="false">
      <c r="A130" s="0" t="s">
        <v>922</v>
      </c>
      <c r="B130" s="0" t="s">
        <v>1089</v>
      </c>
      <c r="C130" s="0" t="s">
        <v>1090</v>
      </c>
      <c r="D130" s="0" t="n">
        <v>1.97E-008</v>
      </c>
      <c r="E130" s="0" t="s">
        <v>802</v>
      </c>
      <c r="F130" s="0" t="n">
        <v>-1.025</v>
      </c>
      <c r="G130" s="0" t="s">
        <v>802</v>
      </c>
      <c r="H130" s="0" t="n">
        <v>-0.292</v>
      </c>
      <c r="I130" s="0" t="s">
        <v>1091</v>
      </c>
      <c r="J130" s="0" t="n">
        <v>140</v>
      </c>
    </row>
    <row r="131" customFormat="false" ht="13" hidden="false" customHeight="false" outlineLevel="0" collapsed="false">
      <c r="A131" s="0" t="s">
        <v>1092</v>
      </c>
      <c r="B131" s="0" t="s">
        <v>1073</v>
      </c>
      <c r="C131" s="0" t="s">
        <v>1093</v>
      </c>
      <c r="D131" s="0" t="n">
        <v>2.01E-008</v>
      </c>
      <c r="E131" s="0" t="s">
        <v>802</v>
      </c>
      <c r="F131" s="0" t="s">
        <v>802</v>
      </c>
      <c r="G131" s="0" t="s">
        <v>802</v>
      </c>
      <c r="H131" s="0" t="s">
        <v>802</v>
      </c>
      <c r="I131" s="0" t="s">
        <v>1094</v>
      </c>
      <c r="J131" s="0" t="n">
        <v>49</v>
      </c>
    </row>
    <row r="132" customFormat="false" ht="13" hidden="false" customHeight="false" outlineLevel="0" collapsed="false">
      <c r="A132" s="0" t="s">
        <v>1095</v>
      </c>
      <c r="B132" s="0" t="s">
        <v>1096</v>
      </c>
      <c r="C132" s="0" t="s">
        <v>1097</v>
      </c>
      <c r="D132" s="0" t="n">
        <v>2.03E-008</v>
      </c>
      <c r="E132" s="0" t="s">
        <v>802</v>
      </c>
      <c r="F132" s="0" t="n">
        <v>-0.432</v>
      </c>
      <c r="G132" s="0" t="s">
        <v>802</v>
      </c>
      <c r="H132" s="0" t="n">
        <v>0.058</v>
      </c>
      <c r="I132" s="0" t="s">
        <v>1098</v>
      </c>
      <c r="J132" s="0" t="n">
        <v>182</v>
      </c>
    </row>
    <row r="133" customFormat="false" ht="13" hidden="false" customHeight="false" outlineLevel="0" collapsed="false">
      <c r="A133" s="0" t="s">
        <v>800</v>
      </c>
      <c r="B133" s="0" t="s">
        <v>1099</v>
      </c>
      <c r="C133" s="0" t="s">
        <v>1099</v>
      </c>
      <c r="D133" s="0" t="n">
        <v>2.29E-008</v>
      </c>
      <c r="E133" s="0" t="s">
        <v>802</v>
      </c>
      <c r="F133" s="0" t="s">
        <v>802</v>
      </c>
      <c r="G133" s="0" t="s">
        <v>802</v>
      </c>
      <c r="H133" s="0" t="s">
        <v>802</v>
      </c>
      <c r="I133" s="0" t="s">
        <v>1100</v>
      </c>
      <c r="J133" s="0" t="n">
        <v>130</v>
      </c>
    </row>
    <row r="134" customFormat="false" ht="13" hidden="false" customHeight="false" outlineLevel="0" collapsed="false">
      <c r="A134" s="0" t="s">
        <v>922</v>
      </c>
      <c r="B134" s="0" t="s">
        <v>1101</v>
      </c>
      <c r="C134" s="0" t="s">
        <v>1101</v>
      </c>
      <c r="D134" s="0" t="n">
        <v>2.34E-008</v>
      </c>
      <c r="E134" s="0" t="s">
        <v>802</v>
      </c>
      <c r="F134" s="0" t="n">
        <v>-0.832</v>
      </c>
      <c r="G134" s="0" t="s">
        <v>802</v>
      </c>
      <c r="H134" s="0" t="n">
        <v>-0.094</v>
      </c>
      <c r="I134" s="0" t="s">
        <v>1102</v>
      </c>
      <c r="J134" s="0" t="n">
        <v>135</v>
      </c>
    </row>
    <row r="135" customFormat="false" ht="13" hidden="false" customHeight="false" outlineLevel="0" collapsed="false">
      <c r="A135" s="0" t="s">
        <v>876</v>
      </c>
      <c r="B135" s="0" t="s">
        <v>1103</v>
      </c>
      <c r="C135" s="0" t="s">
        <v>1103</v>
      </c>
      <c r="D135" s="0" t="n">
        <v>2.43E-008</v>
      </c>
      <c r="E135" s="0" t="s">
        <v>802</v>
      </c>
      <c r="F135" s="0" t="s">
        <v>802</v>
      </c>
      <c r="G135" s="0" t="s">
        <v>802</v>
      </c>
      <c r="H135" s="0" t="s">
        <v>802</v>
      </c>
      <c r="I135" s="0" t="s">
        <v>1104</v>
      </c>
      <c r="J135" s="0" t="n">
        <v>242</v>
      </c>
    </row>
    <row r="136" customFormat="false" ht="13" hidden="false" customHeight="false" outlineLevel="0" collapsed="false">
      <c r="A136" s="0" t="s">
        <v>876</v>
      </c>
      <c r="B136" s="0" t="s">
        <v>835</v>
      </c>
      <c r="C136" s="0" t="s">
        <v>1105</v>
      </c>
      <c r="D136" s="0" t="n">
        <v>3.04E-008</v>
      </c>
      <c r="E136" s="0" t="s">
        <v>802</v>
      </c>
      <c r="F136" s="0" t="s">
        <v>802</v>
      </c>
      <c r="G136" s="0" t="s">
        <v>802</v>
      </c>
      <c r="H136" s="0" t="s">
        <v>802</v>
      </c>
      <c r="I136" s="0" t="s">
        <v>1106</v>
      </c>
      <c r="J136" s="0" t="n">
        <v>240</v>
      </c>
    </row>
    <row r="137" customFormat="false" ht="13" hidden="false" customHeight="false" outlineLevel="0" collapsed="false">
      <c r="A137" s="0" t="s">
        <v>876</v>
      </c>
      <c r="B137" s="0" t="s">
        <v>1107</v>
      </c>
      <c r="C137" s="0" t="s">
        <v>1108</v>
      </c>
      <c r="D137" s="0" t="n">
        <v>3.05E-008</v>
      </c>
      <c r="E137" s="0" t="s">
        <v>802</v>
      </c>
      <c r="F137" s="0" t="s">
        <v>802</v>
      </c>
      <c r="G137" s="0" t="s">
        <v>802</v>
      </c>
      <c r="H137" s="0" t="s">
        <v>802</v>
      </c>
      <c r="I137" s="0" t="s">
        <v>1109</v>
      </c>
      <c r="J137" s="0" t="n">
        <v>239</v>
      </c>
    </row>
    <row r="138" customFormat="false" ht="13" hidden="false" customHeight="false" outlineLevel="0" collapsed="false">
      <c r="A138" s="0" t="s">
        <v>1031</v>
      </c>
      <c r="B138" s="0" t="s">
        <v>1032</v>
      </c>
      <c r="C138" s="0" t="s">
        <v>1110</v>
      </c>
      <c r="D138" s="0" t="n">
        <v>3.23E-008</v>
      </c>
      <c r="E138" s="0" t="s">
        <v>802</v>
      </c>
      <c r="F138" s="0" t="n">
        <v>0.536</v>
      </c>
      <c r="G138" s="0" t="s">
        <v>802</v>
      </c>
      <c r="H138" s="0" t="n">
        <v>0.97</v>
      </c>
      <c r="I138" s="0" t="s">
        <v>1111</v>
      </c>
      <c r="J138" s="0" t="n">
        <v>146</v>
      </c>
    </row>
    <row r="139" customFormat="false" ht="13" hidden="false" customHeight="false" outlineLevel="0" collapsed="false">
      <c r="A139" s="0" t="s">
        <v>1112</v>
      </c>
      <c r="B139" s="0" t="s">
        <v>1113</v>
      </c>
      <c r="C139" s="0" t="s">
        <v>1113</v>
      </c>
      <c r="D139" s="0" t="n">
        <v>3.35E-008</v>
      </c>
      <c r="E139" s="0" t="s">
        <v>802</v>
      </c>
      <c r="F139" s="0" t="n">
        <v>-0.911</v>
      </c>
      <c r="G139" s="0" t="s">
        <v>802</v>
      </c>
      <c r="H139" s="0" t="n">
        <v>-1.108</v>
      </c>
      <c r="I139" s="0" t="s">
        <v>1114</v>
      </c>
      <c r="J139" s="0" t="n">
        <v>43</v>
      </c>
    </row>
    <row r="140" customFormat="false" ht="13" hidden="false" customHeight="false" outlineLevel="0" collapsed="false">
      <c r="A140" s="0" t="s">
        <v>930</v>
      </c>
      <c r="B140" s="0" t="s">
        <v>1021</v>
      </c>
      <c r="C140" s="0" t="s">
        <v>1115</v>
      </c>
      <c r="D140" s="0" t="n">
        <v>3.47E-008</v>
      </c>
      <c r="E140" s="0" t="s">
        <v>802</v>
      </c>
      <c r="F140" s="0" t="s">
        <v>802</v>
      </c>
      <c r="G140" s="0" t="s">
        <v>802</v>
      </c>
      <c r="H140" s="0" t="s">
        <v>802</v>
      </c>
      <c r="I140" s="0" t="s">
        <v>1116</v>
      </c>
      <c r="J140" s="0" t="n">
        <v>53</v>
      </c>
    </row>
    <row r="141" customFormat="false" ht="13" hidden="false" customHeight="false" outlineLevel="0" collapsed="false">
      <c r="A141" s="0" t="s">
        <v>1117</v>
      </c>
      <c r="B141" s="0" t="s">
        <v>1021</v>
      </c>
      <c r="C141" s="0" t="s">
        <v>1118</v>
      </c>
      <c r="D141" s="0" t="n">
        <v>3.86E-008</v>
      </c>
      <c r="E141" s="0" t="s">
        <v>802</v>
      </c>
      <c r="F141" s="0" t="s">
        <v>802</v>
      </c>
      <c r="G141" s="0" t="s">
        <v>802</v>
      </c>
      <c r="H141" s="0" t="s">
        <v>802</v>
      </c>
      <c r="I141" s="0" t="s">
        <v>1119</v>
      </c>
      <c r="J141" s="0" t="n">
        <v>161</v>
      </c>
    </row>
    <row r="142" customFormat="false" ht="13" hidden="false" customHeight="false" outlineLevel="0" collapsed="false">
      <c r="A142" s="0" t="s">
        <v>1120</v>
      </c>
      <c r="B142" s="0" t="s">
        <v>1121</v>
      </c>
      <c r="C142" s="0" t="s">
        <v>1121</v>
      </c>
      <c r="D142" s="0" t="n">
        <v>4.45E-008</v>
      </c>
      <c r="E142" s="0" t="s">
        <v>802</v>
      </c>
      <c r="F142" s="0" t="n">
        <v>-0.29</v>
      </c>
      <c r="G142" s="0" t="s">
        <v>802</v>
      </c>
      <c r="H142" s="0" t="n">
        <v>-0.067</v>
      </c>
      <c r="I142" s="0" t="s">
        <v>1122</v>
      </c>
      <c r="J142" s="0" t="n">
        <v>110</v>
      </c>
    </row>
    <row r="143" customFormat="false" ht="13" hidden="false" customHeight="false" outlineLevel="0" collapsed="false">
      <c r="A143" s="0" t="s">
        <v>930</v>
      </c>
      <c r="B143" s="0" t="s">
        <v>1021</v>
      </c>
      <c r="C143" s="0" t="s">
        <v>1123</v>
      </c>
      <c r="D143" s="0" t="n">
        <v>5.03E-008</v>
      </c>
      <c r="E143" s="0" t="s">
        <v>802</v>
      </c>
      <c r="F143" s="0" t="s">
        <v>802</v>
      </c>
      <c r="G143" s="0" t="s">
        <v>802</v>
      </c>
      <c r="H143" s="0" t="s">
        <v>802</v>
      </c>
      <c r="I143" s="0" t="s">
        <v>1124</v>
      </c>
      <c r="J143" s="0" t="n">
        <v>96</v>
      </c>
    </row>
    <row r="144" customFormat="false" ht="13" hidden="false" customHeight="false" outlineLevel="0" collapsed="false">
      <c r="A144" s="0" t="s">
        <v>1020</v>
      </c>
      <c r="B144" s="0" t="s">
        <v>1125</v>
      </c>
      <c r="C144" s="0" t="s">
        <v>1125</v>
      </c>
      <c r="D144" s="0" t="n">
        <v>5.94E-008</v>
      </c>
      <c r="E144" s="0" t="s">
        <v>802</v>
      </c>
      <c r="F144" s="0" t="n">
        <v>0.893</v>
      </c>
      <c r="G144" s="0" t="s">
        <v>802</v>
      </c>
      <c r="H144" s="0" t="n">
        <v>1.148</v>
      </c>
      <c r="I144" s="0" t="s">
        <v>1126</v>
      </c>
      <c r="J144" s="0" t="n">
        <v>45</v>
      </c>
    </row>
    <row r="145" customFormat="false" ht="13" hidden="false" customHeight="false" outlineLevel="0" collapsed="false">
      <c r="A145" s="0" t="s">
        <v>822</v>
      </c>
      <c r="B145" s="0" t="s">
        <v>1127</v>
      </c>
      <c r="C145" s="0" t="s">
        <v>1127</v>
      </c>
      <c r="D145" s="0" t="n">
        <v>6.8E-008</v>
      </c>
      <c r="E145" s="0" t="s">
        <v>802</v>
      </c>
      <c r="F145" s="0" t="n">
        <v>-1.067</v>
      </c>
      <c r="G145" s="0" t="s">
        <v>802</v>
      </c>
      <c r="H145" s="0" t="n">
        <v>-1.176</v>
      </c>
      <c r="I145" s="0" t="s">
        <v>1128</v>
      </c>
      <c r="J145" s="0" t="n">
        <v>28</v>
      </c>
    </row>
    <row r="146" customFormat="false" ht="13" hidden="false" customHeight="false" outlineLevel="0" collapsed="false">
      <c r="A146" s="0" t="s">
        <v>1129</v>
      </c>
      <c r="B146" s="0" t="s">
        <v>1130</v>
      </c>
      <c r="C146" s="0" t="s">
        <v>1131</v>
      </c>
      <c r="D146" s="0" t="n">
        <v>9.79E-008</v>
      </c>
      <c r="E146" s="0" t="s">
        <v>802</v>
      </c>
      <c r="F146" s="0" t="n">
        <v>0.898</v>
      </c>
      <c r="G146" s="0" t="s">
        <v>802</v>
      </c>
      <c r="H146" s="0" t="n">
        <v>1.077</v>
      </c>
      <c r="I146" s="0" t="s">
        <v>1132</v>
      </c>
      <c r="J146" s="0" t="n">
        <v>49</v>
      </c>
    </row>
    <row r="147" customFormat="false" ht="13" hidden="false" customHeight="false" outlineLevel="0" collapsed="false">
      <c r="A147" s="0" t="s">
        <v>922</v>
      </c>
      <c r="B147" s="0" t="s">
        <v>934</v>
      </c>
      <c r="C147" s="0" t="s">
        <v>1133</v>
      </c>
      <c r="D147" s="0" t="n">
        <v>1.01E-007</v>
      </c>
      <c r="E147" s="0" t="s">
        <v>802</v>
      </c>
      <c r="F147" s="0" t="n">
        <v>0.287</v>
      </c>
      <c r="G147" s="0" t="s">
        <v>802</v>
      </c>
      <c r="H147" s="0" t="n">
        <v>0.171</v>
      </c>
      <c r="I147" s="0" t="s">
        <v>1134</v>
      </c>
      <c r="J147" s="0" t="n">
        <v>160</v>
      </c>
    </row>
    <row r="148" customFormat="false" ht="13" hidden="false" customHeight="false" outlineLevel="0" collapsed="false">
      <c r="A148" s="0" t="s">
        <v>1135</v>
      </c>
      <c r="B148" s="0" t="s">
        <v>1136</v>
      </c>
      <c r="C148" s="0" t="s">
        <v>1136</v>
      </c>
      <c r="D148" s="0" t="n">
        <v>1.22E-007</v>
      </c>
      <c r="E148" s="0" t="s">
        <v>829</v>
      </c>
      <c r="F148" s="0" t="n">
        <v>-2.64</v>
      </c>
      <c r="G148" s="0" t="s">
        <v>802</v>
      </c>
      <c r="H148" s="0" t="n">
        <v>-2.752</v>
      </c>
      <c r="I148" s="0" t="s">
        <v>1137</v>
      </c>
      <c r="J148" s="0" t="n">
        <v>254</v>
      </c>
    </row>
    <row r="149" customFormat="false" ht="13" hidden="false" customHeight="false" outlineLevel="0" collapsed="false">
      <c r="A149" s="0" t="s">
        <v>1112</v>
      </c>
      <c r="B149" s="0" t="s">
        <v>1138</v>
      </c>
      <c r="C149" s="0" t="s">
        <v>1138</v>
      </c>
      <c r="D149" s="0" t="n">
        <v>1.29E-007</v>
      </c>
      <c r="E149" s="0" t="s">
        <v>802</v>
      </c>
      <c r="F149" s="0" t="n">
        <v>-0.911</v>
      </c>
      <c r="G149" s="0" t="s">
        <v>802</v>
      </c>
      <c r="H149" s="0" t="n">
        <v>-1.122</v>
      </c>
      <c r="I149" s="0" t="s">
        <v>1139</v>
      </c>
      <c r="J149" s="0" t="n">
        <v>24</v>
      </c>
    </row>
    <row r="150" customFormat="false" ht="13" hidden="false" customHeight="false" outlineLevel="0" collapsed="false">
      <c r="A150" s="0" t="s">
        <v>1117</v>
      </c>
      <c r="B150" s="0" t="s">
        <v>931</v>
      </c>
      <c r="C150" s="0" t="s">
        <v>1140</v>
      </c>
      <c r="D150" s="0" t="n">
        <v>1.35E-007</v>
      </c>
      <c r="E150" s="0" t="s">
        <v>802</v>
      </c>
      <c r="F150" s="0" t="n">
        <v>-0.281</v>
      </c>
      <c r="G150" s="0" t="s">
        <v>802</v>
      </c>
      <c r="H150" s="0" t="n">
        <v>0.046</v>
      </c>
      <c r="I150" s="0" t="s">
        <v>1141</v>
      </c>
      <c r="J150" s="0" t="n">
        <v>108</v>
      </c>
    </row>
    <row r="151" customFormat="false" ht="13" hidden="false" customHeight="false" outlineLevel="0" collapsed="false">
      <c r="A151" s="0" t="s">
        <v>1142</v>
      </c>
      <c r="B151" s="0" t="s">
        <v>966</v>
      </c>
      <c r="C151" s="0" t="s">
        <v>1143</v>
      </c>
      <c r="D151" s="0" t="n">
        <v>1.38E-007</v>
      </c>
      <c r="E151" s="0" t="s">
        <v>802</v>
      </c>
      <c r="F151" s="0" t="n">
        <v>-1.065</v>
      </c>
      <c r="G151" s="0" t="s">
        <v>802</v>
      </c>
      <c r="H151" s="0" t="n">
        <v>-0.74</v>
      </c>
      <c r="I151" s="0" t="s">
        <v>1144</v>
      </c>
      <c r="J151" s="0" t="n">
        <v>43</v>
      </c>
    </row>
    <row r="152" customFormat="false" ht="13" hidden="false" customHeight="false" outlineLevel="0" collapsed="false">
      <c r="A152" s="0" t="s">
        <v>876</v>
      </c>
      <c r="B152" s="0" t="s">
        <v>1145</v>
      </c>
      <c r="C152" s="0" t="s">
        <v>1145</v>
      </c>
      <c r="D152" s="0" t="n">
        <v>1.78E-007</v>
      </c>
      <c r="E152" s="0" t="s">
        <v>802</v>
      </c>
      <c r="F152" s="0" t="n">
        <v>0.623</v>
      </c>
      <c r="G152" s="0" t="s">
        <v>802</v>
      </c>
      <c r="H152" s="0" t="n">
        <v>0.705</v>
      </c>
      <c r="I152" s="0" t="s">
        <v>1146</v>
      </c>
      <c r="J152" s="0" t="n">
        <v>186</v>
      </c>
    </row>
    <row r="153" customFormat="false" ht="13" hidden="false" customHeight="false" outlineLevel="0" collapsed="false">
      <c r="A153" s="0" t="s">
        <v>942</v>
      </c>
      <c r="B153" s="0" t="s">
        <v>931</v>
      </c>
      <c r="C153" s="0" t="s">
        <v>1147</v>
      </c>
      <c r="D153" s="0" t="n">
        <v>1.95E-007</v>
      </c>
      <c r="E153" s="0" t="s">
        <v>829</v>
      </c>
      <c r="F153" s="0" t="n">
        <v>-2.762</v>
      </c>
      <c r="G153" s="0" t="s">
        <v>802</v>
      </c>
      <c r="H153" s="0" t="n">
        <v>-2.479</v>
      </c>
      <c r="I153" s="0" t="s">
        <v>1148</v>
      </c>
      <c r="J153" s="0" t="n">
        <v>117</v>
      </c>
    </row>
    <row r="154" customFormat="false" ht="13" hidden="false" customHeight="false" outlineLevel="0" collapsed="false">
      <c r="A154" s="0" t="s">
        <v>1135</v>
      </c>
      <c r="B154" s="0" t="s">
        <v>1149</v>
      </c>
      <c r="C154" s="0" t="s">
        <v>1149</v>
      </c>
      <c r="D154" s="0" t="n">
        <v>2.28E-007</v>
      </c>
      <c r="E154" s="0" t="s">
        <v>829</v>
      </c>
      <c r="F154" s="0" t="n">
        <v>-2.475</v>
      </c>
      <c r="G154" s="0" t="s">
        <v>802</v>
      </c>
      <c r="H154" s="0" t="n">
        <v>-2.593</v>
      </c>
      <c r="I154" s="0" t="s">
        <v>1150</v>
      </c>
      <c r="J154" s="0" t="n">
        <v>251</v>
      </c>
    </row>
    <row r="155" customFormat="false" ht="13" hidden="false" customHeight="false" outlineLevel="0" collapsed="false">
      <c r="A155" s="0" t="s">
        <v>822</v>
      </c>
      <c r="B155" s="0" t="s">
        <v>1151</v>
      </c>
      <c r="C155" s="0" t="s">
        <v>1151</v>
      </c>
      <c r="D155" s="0" t="n">
        <v>2.29E-007</v>
      </c>
      <c r="E155" s="0" t="s">
        <v>802</v>
      </c>
      <c r="F155" s="0" t="s">
        <v>802</v>
      </c>
      <c r="G155" s="0" t="s">
        <v>802</v>
      </c>
      <c r="H155" s="0" t="s">
        <v>802</v>
      </c>
      <c r="I155" s="0" t="s">
        <v>1152</v>
      </c>
      <c r="J155" s="0" t="n">
        <v>205</v>
      </c>
    </row>
    <row r="156" customFormat="false" ht="13" hidden="false" customHeight="false" outlineLevel="0" collapsed="false">
      <c r="A156" s="0" t="s">
        <v>1084</v>
      </c>
      <c r="B156" s="0" t="s">
        <v>1153</v>
      </c>
      <c r="C156" s="0" t="s">
        <v>1153</v>
      </c>
      <c r="D156" s="0" t="n">
        <v>2.39E-007</v>
      </c>
      <c r="E156" s="0" t="s">
        <v>802</v>
      </c>
      <c r="F156" s="0" t="s">
        <v>802</v>
      </c>
      <c r="G156" s="0" t="s">
        <v>802</v>
      </c>
      <c r="H156" s="0" t="s">
        <v>802</v>
      </c>
      <c r="I156" s="0" t="s">
        <v>1154</v>
      </c>
      <c r="J156" s="0" t="n">
        <v>75</v>
      </c>
    </row>
    <row r="157" customFormat="false" ht="13" hidden="false" customHeight="false" outlineLevel="0" collapsed="false">
      <c r="A157" s="0" t="s">
        <v>1135</v>
      </c>
      <c r="B157" s="0" t="s">
        <v>1155</v>
      </c>
      <c r="C157" s="0" t="s">
        <v>1155</v>
      </c>
      <c r="D157" s="0" t="n">
        <v>2.95E-007</v>
      </c>
      <c r="E157" s="0" t="s">
        <v>829</v>
      </c>
      <c r="F157" s="0" t="n">
        <v>-2.307</v>
      </c>
      <c r="G157" s="0" t="s">
        <v>802</v>
      </c>
      <c r="H157" s="0" t="n">
        <v>-2.44</v>
      </c>
      <c r="I157" s="0" t="s">
        <v>1156</v>
      </c>
      <c r="J157" s="0" t="n">
        <v>249</v>
      </c>
    </row>
    <row r="158" customFormat="false" ht="13" hidden="false" customHeight="false" outlineLevel="0" collapsed="false">
      <c r="A158" s="0" t="s">
        <v>942</v>
      </c>
      <c r="B158" s="0" t="s">
        <v>931</v>
      </c>
      <c r="C158" s="0" t="s">
        <v>1157</v>
      </c>
      <c r="D158" s="0" t="n">
        <v>2.95E-007</v>
      </c>
      <c r="E158" s="0" t="s">
        <v>829</v>
      </c>
      <c r="F158" s="0" t="n">
        <v>-2.762</v>
      </c>
      <c r="G158" s="0" t="s">
        <v>802</v>
      </c>
      <c r="H158" s="0" t="n">
        <v>-2.48</v>
      </c>
      <c r="I158" s="0" t="s">
        <v>1158</v>
      </c>
      <c r="J158" s="0" t="n">
        <v>110</v>
      </c>
    </row>
    <row r="159" customFormat="false" ht="13" hidden="false" customHeight="false" outlineLevel="0" collapsed="false">
      <c r="A159" s="0" t="s">
        <v>965</v>
      </c>
      <c r="B159" s="0" t="s">
        <v>966</v>
      </c>
      <c r="C159" s="0" t="s">
        <v>1159</v>
      </c>
      <c r="D159" s="0" t="n">
        <v>3.3E-007</v>
      </c>
      <c r="E159" s="0" t="s">
        <v>802</v>
      </c>
      <c r="F159" s="0" t="n">
        <v>0.945</v>
      </c>
      <c r="G159" s="0" t="s">
        <v>802</v>
      </c>
      <c r="H159" s="0" t="n">
        <v>1.2</v>
      </c>
      <c r="I159" s="0" t="s">
        <v>1160</v>
      </c>
      <c r="J159" s="0" t="n">
        <v>22</v>
      </c>
    </row>
    <row r="160" customFormat="false" ht="13" hidden="false" customHeight="false" outlineLevel="0" collapsed="false">
      <c r="A160" s="0" t="s">
        <v>822</v>
      </c>
      <c r="B160" s="0" t="s">
        <v>1161</v>
      </c>
      <c r="C160" s="0" t="s">
        <v>1162</v>
      </c>
      <c r="D160" s="0" t="n">
        <v>3.49E-007</v>
      </c>
      <c r="E160" s="0" t="s">
        <v>802</v>
      </c>
      <c r="F160" s="0" t="n">
        <v>-0.727</v>
      </c>
      <c r="G160" s="0" t="s">
        <v>802</v>
      </c>
      <c r="H160" s="0" t="n">
        <v>-0.481</v>
      </c>
      <c r="I160" s="0" t="s">
        <v>1163</v>
      </c>
      <c r="J160" s="0" t="n">
        <v>80</v>
      </c>
    </row>
    <row r="161" customFormat="false" ht="13" hidden="false" customHeight="false" outlineLevel="0" collapsed="false">
      <c r="A161" s="0" t="s">
        <v>1164</v>
      </c>
      <c r="B161" s="0" t="s">
        <v>1165</v>
      </c>
      <c r="C161" s="0" t="s">
        <v>1166</v>
      </c>
      <c r="D161" s="0" t="n">
        <v>3.6E-007</v>
      </c>
      <c r="E161" s="0" t="s">
        <v>802</v>
      </c>
      <c r="F161" s="0" t="s">
        <v>802</v>
      </c>
      <c r="G161" s="0" t="s">
        <v>802</v>
      </c>
      <c r="H161" s="0" t="s">
        <v>802</v>
      </c>
      <c r="I161" s="0" t="s">
        <v>1167</v>
      </c>
      <c r="J161" s="0" t="n">
        <v>70</v>
      </c>
    </row>
    <row r="162" customFormat="false" ht="13" hidden="false" customHeight="false" outlineLevel="0" collapsed="false">
      <c r="A162" s="0" t="s">
        <v>965</v>
      </c>
      <c r="B162" s="0" t="s">
        <v>1168</v>
      </c>
      <c r="C162" s="0" t="s">
        <v>1169</v>
      </c>
      <c r="D162" s="0" t="n">
        <v>3.62E-007</v>
      </c>
      <c r="E162" s="0" t="s">
        <v>802</v>
      </c>
      <c r="F162" s="0" t="n">
        <v>1.03</v>
      </c>
      <c r="G162" s="0" t="s">
        <v>802</v>
      </c>
      <c r="H162" s="0" t="n">
        <v>1.432</v>
      </c>
      <c r="I162" s="0" t="s">
        <v>1170</v>
      </c>
      <c r="J162" s="0" t="n">
        <v>93</v>
      </c>
    </row>
    <row r="163" customFormat="false" ht="13" hidden="false" customHeight="false" outlineLevel="0" collapsed="false">
      <c r="A163" s="0" t="s">
        <v>1171</v>
      </c>
      <c r="B163" s="0" t="s">
        <v>1172</v>
      </c>
      <c r="C163" s="0" t="s">
        <v>1173</v>
      </c>
      <c r="D163" s="0" t="n">
        <v>4.23E-007</v>
      </c>
      <c r="E163" s="0" t="s">
        <v>818</v>
      </c>
      <c r="F163" s="0" t="n">
        <v>2.617</v>
      </c>
      <c r="G163" s="0" t="s">
        <v>802</v>
      </c>
      <c r="H163" s="0" t="n">
        <v>1.989</v>
      </c>
      <c r="I163" s="0" t="s">
        <v>1174</v>
      </c>
      <c r="J163" s="0" t="n">
        <v>56</v>
      </c>
    </row>
    <row r="164" customFormat="false" ht="13" hidden="false" customHeight="false" outlineLevel="0" collapsed="false">
      <c r="A164" s="0" t="s">
        <v>822</v>
      </c>
      <c r="B164" s="0" t="s">
        <v>1175</v>
      </c>
      <c r="C164" s="0" t="s">
        <v>1175</v>
      </c>
      <c r="D164" s="0" t="n">
        <v>4.48E-007</v>
      </c>
      <c r="E164" s="0" t="s">
        <v>802</v>
      </c>
      <c r="F164" s="0" t="s">
        <v>802</v>
      </c>
      <c r="G164" s="0" t="s">
        <v>802</v>
      </c>
      <c r="H164" s="0" t="s">
        <v>802</v>
      </c>
      <c r="I164" s="0" t="s">
        <v>1176</v>
      </c>
      <c r="J164" s="0" t="n">
        <v>51</v>
      </c>
    </row>
    <row r="165" customFormat="false" ht="13" hidden="false" customHeight="false" outlineLevel="0" collapsed="false">
      <c r="A165" s="0" t="s">
        <v>822</v>
      </c>
      <c r="B165" s="0" t="s">
        <v>812</v>
      </c>
      <c r="C165" s="0" t="s">
        <v>1177</v>
      </c>
      <c r="D165" s="0" t="n">
        <v>4.49E-007</v>
      </c>
      <c r="E165" s="0" t="s">
        <v>829</v>
      </c>
      <c r="F165" s="0" t="n">
        <v>-2.056</v>
      </c>
      <c r="G165" s="0" t="s">
        <v>802</v>
      </c>
      <c r="H165" s="0" t="n">
        <v>-2.19</v>
      </c>
      <c r="I165" s="0" t="s">
        <v>1178</v>
      </c>
      <c r="J165" s="0" t="n">
        <v>238</v>
      </c>
    </row>
    <row r="166" customFormat="false" ht="13" hidden="false" customHeight="false" outlineLevel="0" collapsed="false">
      <c r="A166" s="0" t="s">
        <v>1179</v>
      </c>
      <c r="B166" s="0" t="s">
        <v>1180</v>
      </c>
      <c r="C166" s="0" t="s">
        <v>1180</v>
      </c>
      <c r="D166" s="0" t="n">
        <v>4.51E-007</v>
      </c>
      <c r="E166" s="0" t="s">
        <v>802</v>
      </c>
      <c r="F166" s="0" t="n">
        <v>-1.002</v>
      </c>
      <c r="G166" s="0" t="s">
        <v>802</v>
      </c>
      <c r="H166" s="0" t="n">
        <v>-0.95</v>
      </c>
      <c r="I166" s="0" t="s">
        <v>1181</v>
      </c>
      <c r="J166" s="0" t="n">
        <v>28</v>
      </c>
    </row>
    <row r="167" customFormat="false" ht="13" hidden="false" customHeight="false" outlineLevel="0" collapsed="false">
      <c r="A167" s="0" t="s">
        <v>1135</v>
      </c>
      <c r="B167" s="0" t="s">
        <v>1182</v>
      </c>
      <c r="C167" s="0" t="s">
        <v>1182</v>
      </c>
      <c r="D167" s="0" t="n">
        <v>4.63E-007</v>
      </c>
      <c r="E167" s="0" t="s">
        <v>829</v>
      </c>
      <c r="F167" s="0" t="n">
        <v>-2.106</v>
      </c>
      <c r="G167" s="0" t="s">
        <v>802</v>
      </c>
      <c r="H167" s="0" t="n">
        <v>-2.244</v>
      </c>
      <c r="I167" s="0" t="s">
        <v>1183</v>
      </c>
      <c r="J167" s="0" t="n">
        <v>237</v>
      </c>
    </row>
    <row r="168" customFormat="false" ht="13" hidden="false" customHeight="false" outlineLevel="0" collapsed="false">
      <c r="A168" s="0" t="s">
        <v>876</v>
      </c>
      <c r="B168" s="0" t="s">
        <v>1184</v>
      </c>
      <c r="C168" s="0" t="s">
        <v>1184</v>
      </c>
      <c r="D168" s="0" t="n">
        <v>4.69E-007</v>
      </c>
      <c r="E168" s="0" t="s">
        <v>802</v>
      </c>
      <c r="F168" s="0" t="s">
        <v>802</v>
      </c>
      <c r="G168" s="0" t="s">
        <v>802</v>
      </c>
      <c r="H168" s="0" t="s">
        <v>802</v>
      </c>
      <c r="I168" s="0" t="s">
        <v>1185</v>
      </c>
      <c r="J168" s="0" t="n">
        <v>250</v>
      </c>
    </row>
    <row r="169" customFormat="false" ht="13" hidden="false" customHeight="false" outlineLevel="0" collapsed="false">
      <c r="A169" s="0" t="s">
        <v>942</v>
      </c>
      <c r="B169" s="0" t="s">
        <v>931</v>
      </c>
      <c r="C169" s="0" t="s">
        <v>1186</v>
      </c>
      <c r="D169" s="0" t="n">
        <v>4.83E-007</v>
      </c>
      <c r="E169" s="0" t="s">
        <v>802</v>
      </c>
      <c r="F169" s="0" t="n">
        <v>-0.788</v>
      </c>
      <c r="G169" s="0" t="s">
        <v>802</v>
      </c>
      <c r="H169" s="0" t="n">
        <v>-0.564</v>
      </c>
      <c r="I169" s="0" t="s">
        <v>1187</v>
      </c>
      <c r="J169" s="0" t="n">
        <v>67</v>
      </c>
    </row>
    <row r="170" customFormat="false" ht="13" hidden="false" customHeight="false" outlineLevel="0" collapsed="false">
      <c r="A170" s="0" t="s">
        <v>1188</v>
      </c>
      <c r="B170" s="0" t="s">
        <v>1189</v>
      </c>
      <c r="C170" s="0" t="s">
        <v>1190</v>
      </c>
      <c r="D170" s="0" t="n">
        <v>5E-007</v>
      </c>
      <c r="E170" s="0" t="s">
        <v>802</v>
      </c>
      <c r="F170" s="0" t="n">
        <v>-0.761</v>
      </c>
      <c r="G170" s="0" t="s">
        <v>802</v>
      </c>
      <c r="H170" s="0" t="n">
        <v>-0.466</v>
      </c>
      <c r="I170" s="0" t="s">
        <v>1191</v>
      </c>
      <c r="J170" s="0" t="n">
        <v>169</v>
      </c>
    </row>
    <row r="171" customFormat="false" ht="13" hidden="false" customHeight="false" outlineLevel="0" collapsed="false">
      <c r="A171" s="0" t="s">
        <v>1192</v>
      </c>
      <c r="B171" s="0" t="s">
        <v>1021</v>
      </c>
      <c r="C171" s="0" t="s">
        <v>1193</v>
      </c>
      <c r="D171" s="0" t="n">
        <v>5.16E-007</v>
      </c>
      <c r="E171" s="0" t="s">
        <v>802</v>
      </c>
      <c r="F171" s="0" t="s">
        <v>802</v>
      </c>
      <c r="G171" s="0" t="s">
        <v>802</v>
      </c>
      <c r="H171" s="0" t="s">
        <v>802</v>
      </c>
      <c r="I171" s="0" t="s">
        <v>1194</v>
      </c>
      <c r="J171" s="0" t="n">
        <v>59</v>
      </c>
    </row>
    <row r="172" customFormat="false" ht="13" hidden="false" customHeight="false" outlineLevel="0" collapsed="false">
      <c r="A172" s="0" t="s">
        <v>1135</v>
      </c>
      <c r="B172" s="0" t="s">
        <v>1195</v>
      </c>
      <c r="C172" s="0" t="s">
        <v>1195</v>
      </c>
      <c r="D172" s="0" t="n">
        <v>5.32E-007</v>
      </c>
      <c r="E172" s="0" t="s">
        <v>802</v>
      </c>
      <c r="F172" s="0" t="n">
        <v>-1.991</v>
      </c>
      <c r="G172" s="0" t="s">
        <v>802</v>
      </c>
      <c r="H172" s="0" t="n">
        <v>-2.131</v>
      </c>
      <c r="I172" s="0" t="s">
        <v>1196</v>
      </c>
      <c r="J172" s="0" t="n">
        <v>246</v>
      </c>
    </row>
    <row r="173" customFormat="false" ht="13" hidden="false" customHeight="false" outlineLevel="0" collapsed="false">
      <c r="A173" s="0" t="s">
        <v>1197</v>
      </c>
      <c r="B173" s="0" t="s">
        <v>1001</v>
      </c>
      <c r="C173" s="0" t="s">
        <v>1198</v>
      </c>
      <c r="D173" s="0" t="n">
        <v>6.3E-007</v>
      </c>
      <c r="E173" s="0" t="s">
        <v>802</v>
      </c>
      <c r="F173" s="0" t="n">
        <v>0.945</v>
      </c>
      <c r="G173" s="0" t="s">
        <v>802</v>
      </c>
      <c r="H173" s="0" t="n">
        <v>1.21</v>
      </c>
      <c r="I173" s="0" t="s">
        <v>1199</v>
      </c>
      <c r="J173" s="0" t="n">
        <v>20</v>
      </c>
    </row>
    <row r="174" customFormat="false" ht="13" hidden="false" customHeight="false" outlineLevel="0" collapsed="false">
      <c r="A174" s="0" t="s">
        <v>822</v>
      </c>
      <c r="B174" s="0" t="s">
        <v>1200</v>
      </c>
      <c r="C174" s="0" t="s">
        <v>1200</v>
      </c>
      <c r="D174" s="0" t="n">
        <v>6.34E-007</v>
      </c>
      <c r="E174" s="0" t="s">
        <v>802</v>
      </c>
      <c r="F174" s="0" t="n">
        <v>-1.212</v>
      </c>
      <c r="G174" s="0" t="s">
        <v>802</v>
      </c>
      <c r="H174" s="0" t="n">
        <v>-1.316</v>
      </c>
      <c r="I174" s="0" t="s">
        <v>1201</v>
      </c>
      <c r="J174" s="0" t="n">
        <v>117</v>
      </c>
    </row>
    <row r="175" customFormat="false" ht="13" hidden="false" customHeight="false" outlineLevel="0" collapsed="false">
      <c r="A175" s="0" t="s">
        <v>1142</v>
      </c>
      <c r="B175" s="0" t="s">
        <v>1001</v>
      </c>
      <c r="C175" s="0" t="s">
        <v>1202</v>
      </c>
      <c r="D175" s="0" t="n">
        <v>6.43E-007</v>
      </c>
      <c r="E175" s="0" t="s">
        <v>802</v>
      </c>
      <c r="F175" s="0" t="n">
        <v>-1.662</v>
      </c>
      <c r="G175" s="0" t="s">
        <v>802</v>
      </c>
      <c r="H175" s="0" t="n">
        <v>-1.34</v>
      </c>
      <c r="I175" s="0" t="s">
        <v>1203</v>
      </c>
      <c r="J175" s="0" t="n">
        <v>39</v>
      </c>
    </row>
    <row r="176" customFormat="false" ht="13" hidden="false" customHeight="false" outlineLevel="0" collapsed="false">
      <c r="A176" s="0" t="s">
        <v>1020</v>
      </c>
      <c r="B176" s="0" t="s">
        <v>1073</v>
      </c>
      <c r="C176" s="0" t="s">
        <v>1204</v>
      </c>
      <c r="D176" s="0" t="n">
        <v>6.82E-007</v>
      </c>
      <c r="E176" s="0" t="s">
        <v>802</v>
      </c>
      <c r="F176" s="0" t="s">
        <v>802</v>
      </c>
      <c r="G176" s="0" t="s">
        <v>802</v>
      </c>
      <c r="H176" s="0" t="s">
        <v>802</v>
      </c>
      <c r="I176" s="0" t="s">
        <v>1205</v>
      </c>
      <c r="J176" s="0" t="n">
        <v>139</v>
      </c>
    </row>
    <row r="177" customFormat="false" ht="13" hidden="false" customHeight="false" outlineLevel="0" collapsed="false">
      <c r="A177" s="0" t="s">
        <v>1117</v>
      </c>
      <c r="B177" s="0" t="s">
        <v>1073</v>
      </c>
      <c r="C177" s="0" t="s">
        <v>1206</v>
      </c>
      <c r="D177" s="0" t="n">
        <v>9.27E-007</v>
      </c>
      <c r="E177" s="0" t="s">
        <v>802</v>
      </c>
      <c r="F177" s="0" t="s">
        <v>802</v>
      </c>
      <c r="G177" s="0" t="s">
        <v>802</v>
      </c>
      <c r="H177" s="0" t="s">
        <v>802</v>
      </c>
      <c r="I177" s="0" t="s">
        <v>1207</v>
      </c>
      <c r="J177" s="0" t="n">
        <v>127</v>
      </c>
    </row>
    <row r="178" customFormat="false" ht="13" hidden="false" customHeight="false" outlineLevel="0" collapsed="false">
      <c r="A178" s="0" t="s">
        <v>1197</v>
      </c>
      <c r="B178" s="0" t="s">
        <v>966</v>
      </c>
      <c r="C178" s="0" t="s">
        <v>1208</v>
      </c>
      <c r="D178" s="0" t="n">
        <v>9.97E-007</v>
      </c>
      <c r="E178" s="0" t="s">
        <v>802</v>
      </c>
      <c r="F178" s="0" t="n">
        <v>0.945</v>
      </c>
      <c r="G178" s="0" t="s">
        <v>802</v>
      </c>
      <c r="H178" s="0" t="n">
        <v>1.204</v>
      </c>
      <c r="I178" s="0" t="s">
        <v>1209</v>
      </c>
      <c r="J178" s="0" t="n">
        <v>19</v>
      </c>
    </row>
    <row r="179" customFormat="false" ht="13" hidden="false" customHeight="false" outlineLevel="0" collapsed="false">
      <c r="A179" s="0" t="s">
        <v>1210</v>
      </c>
      <c r="B179" s="0" t="s">
        <v>1161</v>
      </c>
      <c r="C179" s="0" t="s">
        <v>1211</v>
      </c>
      <c r="D179" s="0" t="n">
        <v>1.03E-006</v>
      </c>
      <c r="E179" s="0" t="s">
        <v>802</v>
      </c>
      <c r="F179" s="0" t="n">
        <v>0.597</v>
      </c>
      <c r="G179" s="0" t="s">
        <v>802</v>
      </c>
      <c r="H179" s="0" t="n">
        <v>0.859</v>
      </c>
      <c r="I179" s="0" t="s">
        <v>1212</v>
      </c>
      <c r="J179" s="0" t="n">
        <v>68</v>
      </c>
    </row>
    <row r="180" customFormat="false" ht="13" hidden="false" customHeight="false" outlineLevel="0" collapsed="false">
      <c r="A180" s="0" t="s">
        <v>1213</v>
      </c>
      <c r="B180" s="0" t="s">
        <v>1073</v>
      </c>
      <c r="C180" s="0" t="s">
        <v>1214</v>
      </c>
      <c r="D180" s="0" t="n">
        <v>1.31E-006</v>
      </c>
      <c r="E180" s="0" t="s">
        <v>802</v>
      </c>
      <c r="F180" s="0" t="s">
        <v>802</v>
      </c>
      <c r="G180" s="0" t="s">
        <v>802</v>
      </c>
      <c r="H180" s="0" t="s">
        <v>802</v>
      </c>
      <c r="I180" s="0" t="s">
        <v>1215</v>
      </c>
      <c r="J180" s="0" t="n">
        <v>67</v>
      </c>
    </row>
    <row r="181" customFormat="false" ht="13" hidden="false" customHeight="false" outlineLevel="0" collapsed="false">
      <c r="A181" s="0" t="s">
        <v>1216</v>
      </c>
      <c r="B181" s="0" t="s">
        <v>1217</v>
      </c>
      <c r="C181" s="0" t="s">
        <v>1217</v>
      </c>
      <c r="D181" s="0" t="n">
        <v>1.32E-006</v>
      </c>
      <c r="E181" s="0" t="s">
        <v>802</v>
      </c>
      <c r="F181" s="0" t="n">
        <v>-0.123</v>
      </c>
      <c r="G181" s="0" t="s">
        <v>802</v>
      </c>
      <c r="H181" s="0" t="n">
        <v>-0.289</v>
      </c>
      <c r="I181" s="0" t="s">
        <v>1218</v>
      </c>
      <c r="J181" s="0" t="n">
        <v>156</v>
      </c>
    </row>
    <row r="182" customFormat="false" ht="13" hidden="false" customHeight="false" outlineLevel="0" collapsed="false">
      <c r="A182" s="0" t="s">
        <v>1219</v>
      </c>
      <c r="B182" s="0" t="s">
        <v>1220</v>
      </c>
      <c r="C182" s="0" t="s">
        <v>1221</v>
      </c>
      <c r="D182" s="0" t="n">
        <v>1.32E-006</v>
      </c>
      <c r="E182" s="0" t="s">
        <v>829</v>
      </c>
      <c r="F182" s="0" t="n">
        <v>-2.076</v>
      </c>
      <c r="G182" s="0" t="s">
        <v>802</v>
      </c>
      <c r="H182" s="0" t="n">
        <v>-1.956</v>
      </c>
      <c r="I182" s="0" t="s">
        <v>1222</v>
      </c>
      <c r="J182" s="0" t="n">
        <v>59</v>
      </c>
    </row>
    <row r="183" customFormat="false" ht="13" hidden="false" customHeight="false" outlineLevel="0" collapsed="false">
      <c r="A183" s="0" t="s">
        <v>1188</v>
      </c>
      <c r="B183" s="0" t="s">
        <v>1189</v>
      </c>
      <c r="C183" s="0" t="s">
        <v>1189</v>
      </c>
      <c r="D183" s="0" t="n">
        <v>1.34E-006</v>
      </c>
      <c r="E183" s="0" t="s">
        <v>802</v>
      </c>
      <c r="F183" s="0" t="n">
        <v>-0.891</v>
      </c>
      <c r="G183" s="0" t="s">
        <v>802</v>
      </c>
      <c r="H183" s="0" t="n">
        <v>-0.572</v>
      </c>
      <c r="I183" s="0" t="s">
        <v>1223</v>
      </c>
      <c r="J183" s="0" t="n">
        <v>184</v>
      </c>
    </row>
    <row r="184" customFormat="false" ht="13" hidden="false" customHeight="false" outlineLevel="0" collapsed="false">
      <c r="A184" s="0" t="s">
        <v>1224</v>
      </c>
      <c r="B184" s="0" t="s">
        <v>1225</v>
      </c>
      <c r="C184" s="0" t="s">
        <v>1225</v>
      </c>
      <c r="D184" s="0" t="n">
        <v>1.36E-006</v>
      </c>
      <c r="E184" s="0" t="s">
        <v>802</v>
      </c>
      <c r="F184" s="0" t="n">
        <v>1.303</v>
      </c>
      <c r="G184" s="0" t="s">
        <v>802</v>
      </c>
      <c r="H184" s="0" t="n">
        <v>1.27</v>
      </c>
      <c r="I184" s="0" t="s">
        <v>1226</v>
      </c>
      <c r="J184" s="0" t="n">
        <v>33</v>
      </c>
    </row>
    <row r="185" customFormat="false" ht="13" hidden="false" customHeight="false" outlineLevel="0" collapsed="false">
      <c r="A185" s="0" t="s">
        <v>1031</v>
      </c>
      <c r="B185" s="0" t="s">
        <v>1032</v>
      </c>
      <c r="C185" s="0" t="s">
        <v>1227</v>
      </c>
      <c r="D185" s="0" t="n">
        <v>1.37E-006</v>
      </c>
      <c r="E185" s="0" t="s">
        <v>802</v>
      </c>
      <c r="F185" s="0" t="n">
        <v>0.683</v>
      </c>
      <c r="G185" s="0" t="s">
        <v>802</v>
      </c>
      <c r="H185" s="0" t="n">
        <v>1.105</v>
      </c>
      <c r="I185" s="0" t="s">
        <v>1228</v>
      </c>
      <c r="J185" s="0" t="n">
        <v>110</v>
      </c>
    </row>
    <row r="186" customFormat="false" ht="13" hidden="false" customHeight="false" outlineLevel="0" collapsed="false">
      <c r="A186" s="0" t="s">
        <v>822</v>
      </c>
      <c r="B186" s="0" t="s">
        <v>837</v>
      </c>
      <c r="C186" s="0" t="s">
        <v>1229</v>
      </c>
      <c r="D186" s="0" t="n">
        <v>1.66E-006</v>
      </c>
      <c r="E186" s="0" t="s">
        <v>802</v>
      </c>
      <c r="F186" s="0" t="n">
        <v>-0.513</v>
      </c>
      <c r="G186" s="0" t="s">
        <v>802</v>
      </c>
      <c r="H186" s="0" t="n">
        <v>-0.639</v>
      </c>
      <c r="I186" s="0" t="s">
        <v>1230</v>
      </c>
      <c r="J186" s="0" t="n">
        <v>237</v>
      </c>
    </row>
    <row r="187" customFormat="false" ht="13" hidden="false" customHeight="false" outlineLevel="0" collapsed="false">
      <c r="A187" s="0" t="s">
        <v>1095</v>
      </c>
      <c r="B187" s="0" t="s">
        <v>1021</v>
      </c>
      <c r="C187" s="0" t="s">
        <v>1231</v>
      </c>
      <c r="D187" s="0" t="n">
        <v>1.71E-006</v>
      </c>
      <c r="E187" s="0" t="s">
        <v>802</v>
      </c>
      <c r="F187" s="0" t="s">
        <v>802</v>
      </c>
      <c r="G187" s="0" t="s">
        <v>802</v>
      </c>
      <c r="H187" s="0" t="s">
        <v>802</v>
      </c>
      <c r="I187" s="0" t="s">
        <v>1232</v>
      </c>
      <c r="J187" s="0" t="n">
        <v>76</v>
      </c>
    </row>
    <row r="188" customFormat="false" ht="13" hidden="false" customHeight="false" outlineLevel="0" collapsed="false">
      <c r="A188" s="0" t="s">
        <v>1233</v>
      </c>
      <c r="B188" s="0" t="s">
        <v>1021</v>
      </c>
      <c r="C188" s="0" t="s">
        <v>1234</v>
      </c>
      <c r="D188" s="0" t="n">
        <v>2.03E-006</v>
      </c>
      <c r="E188" s="0" t="s">
        <v>802</v>
      </c>
      <c r="F188" s="0" t="s">
        <v>802</v>
      </c>
      <c r="G188" s="0" t="s">
        <v>802</v>
      </c>
      <c r="H188" s="0" t="s">
        <v>802</v>
      </c>
      <c r="I188" s="0" t="s">
        <v>1235</v>
      </c>
      <c r="J188" s="0" t="n">
        <v>16</v>
      </c>
    </row>
    <row r="189" customFormat="false" ht="13" hidden="false" customHeight="false" outlineLevel="0" collapsed="false">
      <c r="A189" s="0" t="s">
        <v>1236</v>
      </c>
      <c r="B189" s="0" t="s">
        <v>1237</v>
      </c>
      <c r="C189" s="0" t="s">
        <v>1238</v>
      </c>
      <c r="D189" s="0" t="n">
        <v>2.07E-006</v>
      </c>
      <c r="E189" s="0" t="s">
        <v>802</v>
      </c>
      <c r="F189" s="0" t="n">
        <v>0.794</v>
      </c>
      <c r="G189" s="0" t="s">
        <v>802</v>
      </c>
      <c r="H189" s="0" t="n">
        <v>1.05</v>
      </c>
      <c r="I189" s="0" t="s">
        <v>1239</v>
      </c>
      <c r="J189" s="0" t="n">
        <v>62</v>
      </c>
    </row>
    <row r="190" customFormat="false" ht="13" hidden="false" customHeight="false" outlineLevel="0" collapsed="false">
      <c r="A190" s="0" t="s">
        <v>965</v>
      </c>
      <c r="B190" s="0" t="s">
        <v>966</v>
      </c>
      <c r="C190" s="0" t="s">
        <v>1240</v>
      </c>
      <c r="D190" s="0" t="n">
        <v>2.08E-006</v>
      </c>
      <c r="E190" s="0" t="s">
        <v>802</v>
      </c>
      <c r="F190" s="0" t="n">
        <v>-0.368</v>
      </c>
      <c r="G190" s="0" t="s">
        <v>802</v>
      </c>
      <c r="H190" s="0" t="n">
        <v>0.041</v>
      </c>
      <c r="I190" s="0" t="s">
        <v>1241</v>
      </c>
      <c r="J190" s="0" t="n">
        <v>90</v>
      </c>
    </row>
    <row r="191" customFormat="false" ht="13" hidden="false" customHeight="false" outlineLevel="0" collapsed="false">
      <c r="A191" s="0" t="s">
        <v>1242</v>
      </c>
      <c r="B191" s="0" t="s">
        <v>1243</v>
      </c>
      <c r="C191" s="0" t="s">
        <v>1244</v>
      </c>
      <c r="D191" s="0" t="n">
        <v>2.56E-006</v>
      </c>
      <c r="E191" s="0" t="s">
        <v>802</v>
      </c>
      <c r="F191" s="0" t="n">
        <v>-0.718</v>
      </c>
      <c r="G191" s="0" t="s">
        <v>802</v>
      </c>
      <c r="H191" s="0" t="n">
        <v>-0.584</v>
      </c>
      <c r="I191" s="0" t="s">
        <v>1245</v>
      </c>
      <c r="J191" s="0" t="n">
        <v>13</v>
      </c>
    </row>
    <row r="192" customFormat="false" ht="13" hidden="false" customHeight="false" outlineLevel="0" collapsed="false">
      <c r="A192" s="0" t="s">
        <v>1246</v>
      </c>
      <c r="B192" s="0" t="s">
        <v>1001</v>
      </c>
      <c r="C192" s="0" t="s">
        <v>1247</v>
      </c>
      <c r="D192" s="0" t="n">
        <v>2.71E-006</v>
      </c>
      <c r="E192" s="0" t="s">
        <v>802</v>
      </c>
      <c r="F192" s="0" t="n">
        <v>-0.485</v>
      </c>
      <c r="G192" s="0" t="s">
        <v>802</v>
      </c>
      <c r="H192" s="0" t="n">
        <v>-0.078</v>
      </c>
      <c r="I192" s="0" t="s">
        <v>1248</v>
      </c>
      <c r="J192" s="0" t="n">
        <v>89</v>
      </c>
    </row>
    <row r="193" customFormat="false" ht="13" hidden="false" customHeight="false" outlineLevel="0" collapsed="false">
      <c r="A193" s="0" t="s">
        <v>1135</v>
      </c>
      <c r="B193" s="0" t="s">
        <v>1249</v>
      </c>
      <c r="C193" s="0" t="s">
        <v>1249</v>
      </c>
      <c r="D193" s="0" t="n">
        <v>2.73E-006</v>
      </c>
      <c r="E193" s="0" t="s">
        <v>802</v>
      </c>
      <c r="F193" s="0" t="n">
        <v>-1.735</v>
      </c>
      <c r="G193" s="0" t="s">
        <v>802</v>
      </c>
      <c r="H193" s="0" t="n">
        <v>-1.917</v>
      </c>
      <c r="I193" s="0" t="s">
        <v>1250</v>
      </c>
      <c r="J193" s="0" t="n">
        <v>154</v>
      </c>
    </row>
    <row r="194" customFormat="false" ht="13" hidden="false" customHeight="false" outlineLevel="0" collapsed="false">
      <c r="A194" s="0" t="s">
        <v>1179</v>
      </c>
      <c r="B194" s="0" t="s">
        <v>1251</v>
      </c>
      <c r="C194" s="0" t="s">
        <v>1252</v>
      </c>
      <c r="D194" s="0" t="n">
        <v>2.95E-006</v>
      </c>
      <c r="E194" s="0" t="s">
        <v>802</v>
      </c>
      <c r="F194" s="0" t="n">
        <v>-0.147</v>
      </c>
      <c r="G194" s="0" t="s">
        <v>802</v>
      </c>
      <c r="H194" s="0" t="n">
        <v>-0.098</v>
      </c>
      <c r="I194" s="0" t="s">
        <v>1253</v>
      </c>
      <c r="J194" s="0" t="n">
        <v>110</v>
      </c>
    </row>
    <row r="195" customFormat="false" ht="13" hidden="false" customHeight="false" outlineLevel="0" collapsed="false">
      <c r="A195" s="0" t="s">
        <v>1254</v>
      </c>
      <c r="B195" s="0" t="s">
        <v>812</v>
      </c>
      <c r="C195" s="0" t="s">
        <v>1255</v>
      </c>
      <c r="D195" s="0" t="n">
        <v>2.95E-006</v>
      </c>
      <c r="E195" s="0" t="s">
        <v>802</v>
      </c>
      <c r="F195" s="0" t="n">
        <v>-0.135</v>
      </c>
      <c r="G195" s="0" t="s">
        <v>802</v>
      </c>
      <c r="H195" s="0" t="n">
        <v>-0.28</v>
      </c>
      <c r="I195" s="0" t="s">
        <v>1256</v>
      </c>
      <c r="J195" s="0" t="n">
        <v>154</v>
      </c>
    </row>
    <row r="196" customFormat="false" ht="13" hidden="false" customHeight="false" outlineLevel="0" collapsed="false">
      <c r="A196" s="0" t="s">
        <v>1257</v>
      </c>
      <c r="B196" s="0" t="s">
        <v>1258</v>
      </c>
      <c r="C196" s="0" t="s">
        <v>1258</v>
      </c>
      <c r="D196" s="0" t="n">
        <v>2.96E-006</v>
      </c>
      <c r="E196" s="0" t="s">
        <v>802</v>
      </c>
      <c r="F196" s="0" t="n">
        <v>-0.857</v>
      </c>
      <c r="G196" s="0" t="s">
        <v>802</v>
      </c>
      <c r="H196" s="0" t="n">
        <v>-0.516</v>
      </c>
      <c r="I196" s="0" t="s">
        <v>1259</v>
      </c>
      <c r="J196" s="0" t="n">
        <v>64</v>
      </c>
    </row>
    <row r="197" customFormat="false" ht="13" hidden="false" customHeight="false" outlineLevel="0" collapsed="false">
      <c r="A197" s="0" t="s">
        <v>1197</v>
      </c>
      <c r="B197" s="0" t="s">
        <v>1001</v>
      </c>
      <c r="C197" s="0" t="s">
        <v>1260</v>
      </c>
      <c r="D197" s="0" t="n">
        <v>3.34E-006</v>
      </c>
      <c r="E197" s="0" t="s">
        <v>802</v>
      </c>
      <c r="F197" s="0" t="n">
        <v>0.945</v>
      </c>
      <c r="G197" s="0" t="s">
        <v>802</v>
      </c>
      <c r="H197" s="0" t="n">
        <v>1.211</v>
      </c>
      <c r="I197" s="0" t="s">
        <v>1261</v>
      </c>
      <c r="J197" s="0" t="n">
        <v>17</v>
      </c>
    </row>
    <row r="198" customFormat="false" ht="13" hidden="false" customHeight="false" outlineLevel="0" collapsed="false">
      <c r="A198" s="0" t="s">
        <v>1262</v>
      </c>
      <c r="B198" s="0" t="s">
        <v>931</v>
      </c>
      <c r="C198" s="0" t="s">
        <v>1263</v>
      </c>
      <c r="D198" s="0" t="n">
        <v>3.54E-006</v>
      </c>
      <c r="E198" s="0" t="s">
        <v>802</v>
      </c>
      <c r="F198" s="0" t="n">
        <v>0.94</v>
      </c>
      <c r="G198" s="0" t="s">
        <v>802</v>
      </c>
      <c r="H198" s="0" t="n">
        <v>1.086</v>
      </c>
      <c r="I198" s="0" t="s">
        <v>1264</v>
      </c>
      <c r="J198" s="0" t="n">
        <v>40</v>
      </c>
    </row>
    <row r="199" customFormat="false" ht="13" hidden="false" customHeight="false" outlineLevel="0" collapsed="false">
      <c r="A199" s="0" t="s">
        <v>822</v>
      </c>
      <c r="B199" s="0" t="s">
        <v>1265</v>
      </c>
      <c r="C199" s="0" t="s">
        <v>1265</v>
      </c>
      <c r="D199" s="0" t="n">
        <v>3.72E-006</v>
      </c>
      <c r="E199" s="0" t="s">
        <v>802</v>
      </c>
      <c r="F199" s="0" t="n">
        <v>-1.802</v>
      </c>
      <c r="G199" s="0" t="s">
        <v>802</v>
      </c>
      <c r="H199" s="0" t="n">
        <v>-1.943</v>
      </c>
      <c r="I199" s="0" t="s">
        <v>1266</v>
      </c>
      <c r="J199" s="0" t="n">
        <v>104</v>
      </c>
    </row>
    <row r="200" customFormat="false" ht="13" hidden="false" customHeight="false" outlineLevel="0" collapsed="false">
      <c r="A200" s="0" t="s">
        <v>822</v>
      </c>
      <c r="B200" s="0" t="s">
        <v>1267</v>
      </c>
      <c r="C200" s="0" t="s">
        <v>1267</v>
      </c>
      <c r="D200" s="0" t="n">
        <v>3.76E-006</v>
      </c>
      <c r="E200" s="0" t="s">
        <v>802</v>
      </c>
      <c r="F200" s="0" t="s">
        <v>802</v>
      </c>
      <c r="G200" s="0" t="s">
        <v>802</v>
      </c>
      <c r="H200" s="0" t="s">
        <v>802</v>
      </c>
      <c r="I200" s="0" t="s">
        <v>1268</v>
      </c>
      <c r="J200" s="0" t="n">
        <v>105</v>
      </c>
    </row>
    <row r="201" customFormat="false" ht="13" hidden="false" customHeight="false" outlineLevel="0" collapsed="false">
      <c r="A201" s="0" t="s">
        <v>1269</v>
      </c>
      <c r="B201" s="0" t="s">
        <v>1270</v>
      </c>
      <c r="C201" s="0" t="s">
        <v>1270</v>
      </c>
      <c r="D201" s="0" t="n">
        <v>3.8E-006</v>
      </c>
      <c r="E201" s="0" t="s">
        <v>802</v>
      </c>
      <c r="F201" s="0" t="n">
        <v>0.293</v>
      </c>
      <c r="G201" s="0" t="s">
        <v>802</v>
      </c>
      <c r="H201" s="0" t="n">
        <v>0.195</v>
      </c>
      <c r="I201" s="0" t="s">
        <v>1271</v>
      </c>
      <c r="J201" s="0" t="n">
        <v>87</v>
      </c>
    </row>
    <row r="202" customFormat="false" ht="13" hidden="false" customHeight="false" outlineLevel="0" collapsed="false">
      <c r="A202" s="0" t="s">
        <v>822</v>
      </c>
      <c r="B202" s="0" t="s">
        <v>1272</v>
      </c>
      <c r="C202" s="0" t="s">
        <v>1272</v>
      </c>
      <c r="D202" s="0" t="n">
        <v>3.95E-006</v>
      </c>
      <c r="E202" s="0" t="s">
        <v>802</v>
      </c>
      <c r="F202" s="0" t="s">
        <v>802</v>
      </c>
      <c r="G202" s="0" t="s">
        <v>802</v>
      </c>
      <c r="H202" s="0" t="s">
        <v>802</v>
      </c>
      <c r="I202" s="0" t="s">
        <v>1273</v>
      </c>
      <c r="J202" s="0" t="n">
        <v>52</v>
      </c>
    </row>
    <row r="203" customFormat="false" ht="13" hidden="false" customHeight="false" outlineLevel="0" collapsed="false">
      <c r="A203" s="0" t="s">
        <v>965</v>
      </c>
      <c r="B203" s="0" t="s">
        <v>966</v>
      </c>
      <c r="C203" s="0" t="s">
        <v>1274</v>
      </c>
      <c r="D203" s="0" t="n">
        <v>4.06E-006</v>
      </c>
      <c r="E203" s="0" t="s">
        <v>802</v>
      </c>
      <c r="F203" s="0" t="n">
        <v>-0.113</v>
      </c>
      <c r="G203" s="0" t="s">
        <v>802</v>
      </c>
      <c r="H203" s="0" t="n">
        <v>0.249</v>
      </c>
      <c r="I203" s="0" t="s">
        <v>1275</v>
      </c>
      <c r="J203" s="0" t="n">
        <v>60</v>
      </c>
    </row>
    <row r="204" customFormat="false" ht="13" hidden="false" customHeight="false" outlineLevel="0" collapsed="false">
      <c r="A204" s="0" t="s">
        <v>1276</v>
      </c>
      <c r="B204" s="0" t="s">
        <v>1277</v>
      </c>
      <c r="C204" s="0" t="s">
        <v>1277</v>
      </c>
      <c r="D204" s="0" t="n">
        <v>4.31E-006</v>
      </c>
      <c r="E204" s="0" t="s">
        <v>802</v>
      </c>
      <c r="F204" s="0" t="n">
        <v>0.644</v>
      </c>
      <c r="G204" s="0" t="s">
        <v>802</v>
      </c>
      <c r="H204" s="0" t="n">
        <v>0.84</v>
      </c>
      <c r="I204" s="0" t="s">
        <v>1278</v>
      </c>
      <c r="J204" s="0" t="n">
        <v>37</v>
      </c>
    </row>
    <row r="205" customFormat="false" ht="13" hidden="false" customHeight="false" outlineLevel="0" collapsed="false">
      <c r="A205" s="0" t="s">
        <v>1279</v>
      </c>
      <c r="B205" s="0" t="s">
        <v>1280</v>
      </c>
      <c r="C205" s="0" t="s">
        <v>1281</v>
      </c>
      <c r="D205" s="0" t="n">
        <v>4.51E-006</v>
      </c>
      <c r="E205" s="0" t="s">
        <v>802</v>
      </c>
      <c r="F205" s="0" t="n">
        <v>-0.3</v>
      </c>
      <c r="G205" s="0" t="s">
        <v>802</v>
      </c>
      <c r="H205" s="0" t="n">
        <v>0.006</v>
      </c>
      <c r="I205" s="0" t="s">
        <v>1282</v>
      </c>
      <c r="J205" s="0" t="n">
        <v>160</v>
      </c>
    </row>
    <row r="206" customFormat="false" ht="13" hidden="false" customHeight="false" outlineLevel="0" collapsed="false">
      <c r="A206" s="0" t="s">
        <v>1188</v>
      </c>
      <c r="B206" s="0" t="s">
        <v>1283</v>
      </c>
      <c r="C206" s="0" t="s">
        <v>1284</v>
      </c>
      <c r="D206" s="0" t="n">
        <v>4.81E-006</v>
      </c>
      <c r="E206" s="0" t="s">
        <v>802</v>
      </c>
      <c r="F206" s="0" t="n">
        <v>-0.515</v>
      </c>
      <c r="G206" s="0" t="s">
        <v>802</v>
      </c>
      <c r="H206" s="0" t="n">
        <v>-0.223</v>
      </c>
      <c r="I206" s="0" t="s">
        <v>1285</v>
      </c>
      <c r="J206" s="0" t="n">
        <v>192</v>
      </c>
    </row>
    <row r="207" customFormat="false" ht="13" hidden="false" customHeight="false" outlineLevel="0" collapsed="false">
      <c r="A207" s="0" t="s">
        <v>925</v>
      </c>
      <c r="B207" s="0" t="s">
        <v>1286</v>
      </c>
      <c r="C207" s="0" t="s">
        <v>1287</v>
      </c>
      <c r="D207" s="0" t="n">
        <v>4.82E-006</v>
      </c>
      <c r="E207" s="0" t="s">
        <v>802</v>
      </c>
      <c r="F207" s="0" t="n">
        <v>-1.715</v>
      </c>
      <c r="G207" s="0" t="s">
        <v>802</v>
      </c>
      <c r="H207" s="0" t="n">
        <v>-1.608</v>
      </c>
      <c r="I207" s="0" t="s">
        <v>1288</v>
      </c>
      <c r="J207" s="0" t="n">
        <v>7</v>
      </c>
    </row>
    <row r="208" customFormat="false" ht="13" hidden="false" customHeight="false" outlineLevel="0" collapsed="false">
      <c r="A208" s="0" t="s">
        <v>1289</v>
      </c>
      <c r="B208" s="0" t="s">
        <v>1290</v>
      </c>
      <c r="C208" s="0" t="s">
        <v>1291</v>
      </c>
      <c r="D208" s="0" t="n">
        <v>5.12E-006</v>
      </c>
      <c r="E208" s="0" t="s">
        <v>802</v>
      </c>
      <c r="F208" s="0" t="n">
        <v>-0.937</v>
      </c>
      <c r="G208" s="0" t="s">
        <v>802</v>
      </c>
      <c r="H208" s="0" t="n">
        <v>-0.638</v>
      </c>
      <c r="I208" s="0" t="s">
        <v>1292</v>
      </c>
      <c r="J208" s="0" t="n">
        <v>49</v>
      </c>
    </row>
    <row r="209" customFormat="false" ht="13" hidden="false" customHeight="false" outlineLevel="0" collapsed="false">
      <c r="A209" s="0" t="s">
        <v>1067</v>
      </c>
      <c r="B209" s="0" t="s">
        <v>1021</v>
      </c>
      <c r="C209" s="0" t="s">
        <v>1293</v>
      </c>
      <c r="D209" s="0" t="n">
        <v>5.19E-006</v>
      </c>
      <c r="E209" s="0" t="s">
        <v>802</v>
      </c>
      <c r="F209" s="0" t="s">
        <v>802</v>
      </c>
      <c r="G209" s="0" t="s">
        <v>802</v>
      </c>
      <c r="H209" s="0" t="s">
        <v>802</v>
      </c>
      <c r="I209" s="0" t="s">
        <v>1294</v>
      </c>
      <c r="J209" s="0" t="n">
        <v>25</v>
      </c>
    </row>
    <row r="210" customFormat="false" ht="13" hidden="false" customHeight="false" outlineLevel="0" collapsed="false">
      <c r="A210" s="0" t="s">
        <v>1295</v>
      </c>
      <c r="B210" s="0" t="s">
        <v>1021</v>
      </c>
      <c r="C210" s="0" t="s">
        <v>1296</v>
      </c>
      <c r="D210" s="0" t="n">
        <v>5.47E-006</v>
      </c>
      <c r="E210" s="0" t="s">
        <v>802</v>
      </c>
      <c r="F210" s="0" t="s">
        <v>802</v>
      </c>
      <c r="G210" s="0" t="s">
        <v>802</v>
      </c>
      <c r="H210" s="0" t="s">
        <v>802</v>
      </c>
      <c r="I210" s="0" t="s">
        <v>1297</v>
      </c>
      <c r="J210" s="0" t="n">
        <v>96</v>
      </c>
    </row>
    <row r="211" customFormat="false" ht="13" hidden="false" customHeight="false" outlineLevel="0" collapsed="false">
      <c r="A211" s="0" t="s">
        <v>1298</v>
      </c>
      <c r="B211" s="0" t="s">
        <v>1299</v>
      </c>
      <c r="C211" s="0" t="s">
        <v>1299</v>
      </c>
      <c r="D211" s="0" t="n">
        <v>5.51E-006</v>
      </c>
      <c r="E211" s="0" t="s">
        <v>802</v>
      </c>
      <c r="F211" s="0" t="s">
        <v>802</v>
      </c>
      <c r="G211" s="0" t="s">
        <v>802</v>
      </c>
      <c r="H211" s="0" t="s">
        <v>802</v>
      </c>
      <c r="I211" s="0" t="s">
        <v>1300</v>
      </c>
      <c r="J211" s="0" t="n">
        <v>4</v>
      </c>
    </row>
    <row r="212" customFormat="false" ht="13" hidden="false" customHeight="false" outlineLevel="0" collapsed="false">
      <c r="A212" s="0" t="s">
        <v>1301</v>
      </c>
      <c r="B212" s="0" t="s">
        <v>1073</v>
      </c>
      <c r="C212" s="0" t="s">
        <v>1302</v>
      </c>
      <c r="D212" s="0" t="n">
        <v>5.55E-006</v>
      </c>
      <c r="E212" s="0" t="s">
        <v>802</v>
      </c>
      <c r="F212" s="0" t="s">
        <v>802</v>
      </c>
      <c r="G212" s="0" t="s">
        <v>802</v>
      </c>
      <c r="H212" s="0" t="s">
        <v>802</v>
      </c>
      <c r="I212" s="0" t="s">
        <v>1303</v>
      </c>
      <c r="J212" s="0" t="n">
        <v>10</v>
      </c>
    </row>
    <row r="213" customFormat="false" ht="13" hidden="false" customHeight="false" outlineLevel="0" collapsed="false">
      <c r="A213" s="0" t="s">
        <v>800</v>
      </c>
      <c r="B213" s="0" t="s">
        <v>1304</v>
      </c>
      <c r="C213" s="0" t="s">
        <v>1304</v>
      </c>
      <c r="D213" s="0" t="n">
        <v>5.57E-006</v>
      </c>
      <c r="E213" s="0" t="s">
        <v>802</v>
      </c>
      <c r="F213" s="0" t="s">
        <v>802</v>
      </c>
      <c r="G213" s="0" t="s">
        <v>802</v>
      </c>
      <c r="H213" s="0" t="s">
        <v>802</v>
      </c>
      <c r="I213" s="0" t="s">
        <v>1305</v>
      </c>
      <c r="J213" s="0" t="n">
        <v>32</v>
      </c>
    </row>
    <row r="214" customFormat="false" ht="13" hidden="false" customHeight="false" outlineLevel="0" collapsed="false">
      <c r="A214" s="0" t="s">
        <v>1306</v>
      </c>
      <c r="B214" s="0" t="s">
        <v>1307</v>
      </c>
      <c r="C214" s="0" t="s">
        <v>1308</v>
      </c>
      <c r="D214" s="0" t="n">
        <v>5.91E-006</v>
      </c>
      <c r="E214" s="0" t="s">
        <v>802</v>
      </c>
      <c r="F214" s="0" t="n">
        <v>-0.143</v>
      </c>
      <c r="G214" s="0" t="s">
        <v>802</v>
      </c>
      <c r="H214" s="0" t="n">
        <v>-0.117</v>
      </c>
      <c r="I214" s="0" t="s">
        <v>1309</v>
      </c>
      <c r="J214" s="0" t="n">
        <v>122</v>
      </c>
    </row>
    <row r="215" customFormat="false" ht="13" hidden="false" customHeight="false" outlineLevel="0" collapsed="false">
      <c r="A215" s="0" t="s">
        <v>1254</v>
      </c>
      <c r="B215" s="0" t="s">
        <v>1310</v>
      </c>
      <c r="C215" s="0" t="s">
        <v>1310</v>
      </c>
      <c r="D215" s="0" t="n">
        <v>5.98E-006</v>
      </c>
      <c r="E215" s="0" t="s">
        <v>802</v>
      </c>
      <c r="F215" s="0" t="s">
        <v>802</v>
      </c>
      <c r="G215" s="0" t="s">
        <v>802</v>
      </c>
      <c r="H215" s="0" t="s">
        <v>802</v>
      </c>
      <c r="I215" s="0" t="s">
        <v>1311</v>
      </c>
      <c r="J215" s="0" t="n">
        <v>149</v>
      </c>
    </row>
    <row r="216" customFormat="false" ht="13" hidden="false" customHeight="false" outlineLevel="0" collapsed="false">
      <c r="A216" s="0" t="s">
        <v>1312</v>
      </c>
      <c r="B216" s="0" t="s">
        <v>966</v>
      </c>
      <c r="C216" s="0" t="s">
        <v>1313</v>
      </c>
      <c r="D216" s="0" t="n">
        <v>6.37E-006</v>
      </c>
      <c r="E216" s="0" t="s">
        <v>802</v>
      </c>
      <c r="F216" s="0" t="n">
        <v>-0.098</v>
      </c>
      <c r="G216" s="0" t="s">
        <v>802</v>
      </c>
      <c r="H216" s="0" t="n">
        <v>0.278</v>
      </c>
      <c r="I216" s="0" t="s">
        <v>1314</v>
      </c>
      <c r="J216" s="0" t="n">
        <v>79</v>
      </c>
    </row>
    <row r="217" customFormat="false" ht="13" hidden="false" customHeight="false" outlineLevel="0" collapsed="false">
      <c r="A217" s="0" t="s">
        <v>1219</v>
      </c>
      <c r="B217" s="0" t="s">
        <v>1220</v>
      </c>
      <c r="C217" s="0" t="s">
        <v>1220</v>
      </c>
      <c r="D217" s="0" t="n">
        <v>7.25E-006</v>
      </c>
      <c r="E217" s="0" t="s">
        <v>829</v>
      </c>
      <c r="F217" s="0" t="n">
        <v>-2.071</v>
      </c>
      <c r="G217" s="0" t="s">
        <v>802</v>
      </c>
      <c r="H217" s="0" t="n">
        <v>-1.957</v>
      </c>
      <c r="I217" s="0" t="s">
        <v>1315</v>
      </c>
      <c r="J217" s="0" t="n">
        <v>61</v>
      </c>
    </row>
    <row r="218" customFormat="false" ht="13" hidden="false" customHeight="false" outlineLevel="0" collapsed="false">
      <c r="A218" s="0" t="s">
        <v>800</v>
      </c>
      <c r="B218" s="0" t="s">
        <v>1316</v>
      </c>
      <c r="C218" s="0" t="s">
        <v>1316</v>
      </c>
      <c r="D218" s="0" t="n">
        <v>7.51E-006</v>
      </c>
      <c r="E218" s="0" t="s">
        <v>802</v>
      </c>
      <c r="F218" s="0" t="s">
        <v>802</v>
      </c>
      <c r="G218" s="0" t="s">
        <v>802</v>
      </c>
      <c r="H218" s="0" t="s">
        <v>802</v>
      </c>
      <c r="I218" s="0" t="s">
        <v>1317</v>
      </c>
      <c r="J218" s="0" t="n">
        <v>29</v>
      </c>
    </row>
    <row r="219" customFormat="false" ht="13" hidden="false" customHeight="false" outlineLevel="0" collapsed="false">
      <c r="A219" s="0" t="s">
        <v>1254</v>
      </c>
      <c r="B219" s="0" t="s">
        <v>1318</v>
      </c>
      <c r="C219" s="0" t="s">
        <v>1318</v>
      </c>
      <c r="D219" s="0" t="n">
        <v>7.53E-006</v>
      </c>
      <c r="E219" s="0" t="s">
        <v>802</v>
      </c>
      <c r="F219" s="0" t="n">
        <v>-0.404</v>
      </c>
      <c r="G219" s="0" t="s">
        <v>802</v>
      </c>
      <c r="H219" s="0" t="n">
        <v>-0.553</v>
      </c>
      <c r="I219" s="0" t="s">
        <v>1319</v>
      </c>
      <c r="J219" s="0" t="n">
        <v>157</v>
      </c>
    </row>
    <row r="220" customFormat="false" ht="13" hidden="false" customHeight="false" outlineLevel="0" collapsed="false">
      <c r="A220" s="0" t="s">
        <v>1320</v>
      </c>
      <c r="B220" s="0" t="s">
        <v>1321</v>
      </c>
      <c r="C220" s="0" t="s">
        <v>1321</v>
      </c>
      <c r="D220" s="0" t="n">
        <v>7.63E-006</v>
      </c>
      <c r="E220" s="0" t="s">
        <v>802</v>
      </c>
      <c r="F220" s="0" t="s">
        <v>802</v>
      </c>
      <c r="G220" s="0" t="s">
        <v>802</v>
      </c>
      <c r="H220" s="0" t="s">
        <v>802</v>
      </c>
      <c r="I220" s="0" t="s">
        <v>1322</v>
      </c>
      <c r="J220" s="0" t="n">
        <v>8</v>
      </c>
    </row>
    <row r="221" customFormat="false" ht="13" hidden="false" customHeight="false" outlineLevel="0" collapsed="false">
      <c r="A221" s="0" t="s">
        <v>1171</v>
      </c>
      <c r="B221" s="0" t="s">
        <v>1323</v>
      </c>
      <c r="C221" s="0" t="s">
        <v>1324</v>
      </c>
      <c r="D221" s="0" t="n">
        <v>7.73E-006</v>
      </c>
      <c r="E221" s="0" t="s">
        <v>802</v>
      </c>
      <c r="F221" s="0" t="n">
        <v>-0.883</v>
      </c>
      <c r="G221" s="0" t="s">
        <v>802</v>
      </c>
      <c r="H221" s="0" t="n">
        <v>-0.775</v>
      </c>
      <c r="I221" s="0" t="s">
        <v>1325</v>
      </c>
      <c r="J221" s="0" t="n">
        <v>27</v>
      </c>
    </row>
    <row r="222" customFormat="false" ht="13" hidden="false" customHeight="false" outlineLevel="0" collapsed="false">
      <c r="A222" s="0" t="s">
        <v>1326</v>
      </c>
      <c r="B222" s="0" t="s">
        <v>1073</v>
      </c>
      <c r="C222" s="0" t="s">
        <v>1327</v>
      </c>
      <c r="D222" s="0" t="n">
        <v>8E-006</v>
      </c>
      <c r="E222" s="0" t="s">
        <v>802</v>
      </c>
      <c r="F222" s="0" t="s">
        <v>802</v>
      </c>
      <c r="G222" s="0" t="s">
        <v>802</v>
      </c>
      <c r="H222" s="0" t="s">
        <v>802</v>
      </c>
      <c r="I222" s="0" t="s">
        <v>1328</v>
      </c>
      <c r="J222" s="0" t="n">
        <v>40</v>
      </c>
    </row>
    <row r="223" customFormat="false" ht="13" hidden="false" customHeight="false" outlineLevel="0" collapsed="false">
      <c r="A223" s="0" t="s">
        <v>1135</v>
      </c>
      <c r="B223" s="0" t="s">
        <v>1329</v>
      </c>
      <c r="C223" s="0" t="s">
        <v>1329</v>
      </c>
      <c r="D223" s="0" t="n">
        <v>8.01E-006</v>
      </c>
      <c r="E223" s="0" t="s">
        <v>802</v>
      </c>
      <c r="F223" s="0" t="n">
        <v>-1.673</v>
      </c>
      <c r="G223" s="0" t="s">
        <v>802</v>
      </c>
      <c r="H223" s="0" t="n">
        <v>-1.78</v>
      </c>
      <c r="I223" s="0" t="s">
        <v>1330</v>
      </c>
      <c r="J223" s="0" t="n">
        <v>75</v>
      </c>
    </row>
    <row r="224" customFormat="false" ht="13" hidden="false" customHeight="false" outlineLevel="0" collapsed="false">
      <c r="A224" s="0" t="s">
        <v>1331</v>
      </c>
      <c r="B224" s="0" t="s">
        <v>1073</v>
      </c>
      <c r="C224" s="0" t="s">
        <v>1332</v>
      </c>
      <c r="D224" s="0" t="n">
        <v>8.36E-006</v>
      </c>
      <c r="E224" s="0" t="s">
        <v>802</v>
      </c>
      <c r="F224" s="0" t="s">
        <v>802</v>
      </c>
      <c r="G224" s="0" t="s">
        <v>802</v>
      </c>
      <c r="H224" s="0" t="s">
        <v>802</v>
      </c>
      <c r="I224" s="0" t="s">
        <v>1333</v>
      </c>
      <c r="J224" s="0" t="n">
        <v>13</v>
      </c>
    </row>
    <row r="225" customFormat="false" ht="13" hidden="false" customHeight="false" outlineLevel="0" collapsed="false">
      <c r="A225" s="0" t="s">
        <v>1326</v>
      </c>
      <c r="B225" s="0" t="s">
        <v>1073</v>
      </c>
      <c r="C225" s="0" t="s">
        <v>1334</v>
      </c>
      <c r="D225" s="0" t="n">
        <v>8.36E-006</v>
      </c>
      <c r="E225" s="0" t="s">
        <v>802</v>
      </c>
      <c r="F225" s="0" t="s">
        <v>802</v>
      </c>
      <c r="G225" s="0" t="s">
        <v>802</v>
      </c>
      <c r="H225" s="0" t="s">
        <v>802</v>
      </c>
      <c r="I225" s="0" t="s">
        <v>1335</v>
      </c>
      <c r="J225" s="0" t="n">
        <v>13</v>
      </c>
    </row>
    <row r="226" customFormat="false" ht="13" hidden="false" customHeight="false" outlineLevel="0" collapsed="false">
      <c r="A226" s="0" t="s">
        <v>1336</v>
      </c>
      <c r="B226" s="0" t="s">
        <v>1337</v>
      </c>
      <c r="C226" s="0" t="s">
        <v>1337</v>
      </c>
      <c r="D226" s="0" t="n">
        <v>8.5E-006</v>
      </c>
      <c r="E226" s="0" t="s">
        <v>802</v>
      </c>
      <c r="F226" s="0" t="n">
        <v>-1.785</v>
      </c>
      <c r="G226" s="0" t="s">
        <v>802</v>
      </c>
      <c r="H226" s="0" t="n">
        <v>-1.929</v>
      </c>
      <c r="I226" s="0" t="s">
        <v>1338</v>
      </c>
      <c r="J226" s="0" t="n">
        <v>219</v>
      </c>
    </row>
    <row r="227" customFormat="false" ht="13" hidden="false" customHeight="false" outlineLevel="0" collapsed="false">
      <c r="A227" s="0" t="s">
        <v>1219</v>
      </c>
      <c r="B227" s="0" t="s">
        <v>1220</v>
      </c>
      <c r="C227" s="0" t="s">
        <v>1339</v>
      </c>
      <c r="D227" s="0" t="n">
        <v>9.05E-006</v>
      </c>
      <c r="E227" s="0" t="s">
        <v>802</v>
      </c>
      <c r="F227" s="0" t="n">
        <v>-0.871</v>
      </c>
      <c r="G227" s="0" t="s">
        <v>802</v>
      </c>
      <c r="H227" s="0" t="n">
        <v>-0.864</v>
      </c>
      <c r="I227" s="0" t="s">
        <v>1340</v>
      </c>
      <c r="J227" s="0" t="n">
        <v>39</v>
      </c>
    </row>
    <row r="228" customFormat="false" ht="13" hidden="false" customHeight="false" outlineLevel="0" collapsed="false">
      <c r="A228" s="0" t="s">
        <v>1289</v>
      </c>
      <c r="B228" s="0" t="s">
        <v>1341</v>
      </c>
      <c r="C228" s="0" t="s">
        <v>1342</v>
      </c>
      <c r="D228" s="0" t="n">
        <v>9.3E-006</v>
      </c>
      <c r="E228" s="0" t="s">
        <v>802</v>
      </c>
      <c r="F228" s="0" t="n">
        <v>-0.825</v>
      </c>
      <c r="G228" s="0" t="s">
        <v>802</v>
      </c>
      <c r="H228" s="0" t="n">
        <v>-0.527</v>
      </c>
      <c r="I228" s="0" t="s">
        <v>1343</v>
      </c>
      <c r="J228" s="0" t="n">
        <v>47</v>
      </c>
    </row>
    <row r="229" customFormat="false" ht="13" hidden="false" customHeight="false" outlineLevel="0" collapsed="false">
      <c r="A229" s="0" t="s">
        <v>1224</v>
      </c>
      <c r="B229" s="0" t="s">
        <v>1344</v>
      </c>
      <c r="C229" s="0" t="s">
        <v>1344</v>
      </c>
      <c r="D229" s="0" t="n">
        <v>1.02E-005</v>
      </c>
      <c r="E229" s="0" t="s">
        <v>802</v>
      </c>
      <c r="F229" s="0" t="n">
        <v>1.387</v>
      </c>
      <c r="G229" s="0" t="s">
        <v>802</v>
      </c>
      <c r="H229" s="0" t="n">
        <v>1.334</v>
      </c>
      <c r="I229" s="0" t="s">
        <v>1345</v>
      </c>
      <c r="J229" s="0" t="n">
        <v>17</v>
      </c>
    </row>
    <row r="230" customFormat="false" ht="13" hidden="false" customHeight="false" outlineLevel="0" collapsed="false">
      <c r="A230" s="0" t="s">
        <v>1346</v>
      </c>
      <c r="B230" s="0" t="s">
        <v>1347</v>
      </c>
      <c r="C230" s="0" t="s">
        <v>1348</v>
      </c>
      <c r="D230" s="0" t="n">
        <v>1.03E-005</v>
      </c>
      <c r="E230" s="0" t="s">
        <v>802</v>
      </c>
      <c r="F230" s="0" t="n">
        <v>-0.659</v>
      </c>
      <c r="G230" s="0" t="s">
        <v>802</v>
      </c>
      <c r="H230" s="0" t="n">
        <v>-0.447</v>
      </c>
      <c r="I230" s="0" t="s">
        <v>1349</v>
      </c>
      <c r="J230" s="0" t="n">
        <v>51</v>
      </c>
    </row>
    <row r="231" customFormat="false" ht="13" hidden="false" customHeight="false" outlineLevel="0" collapsed="false">
      <c r="A231" s="0" t="s">
        <v>1350</v>
      </c>
      <c r="B231" s="0" t="s">
        <v>1351</v>
      </c>
      <c r="C231" s="0" t="s">
        <v>1351</v>
      </c>
      <c r="D231" s="0" t="n">
        <v>1.04E-005</v>
      </c>
      <c r="E231" s="0" t="s">
        <v>802</v>
      </c>
      <c r="F231" s="0" t="n">
        <v>-1.393</v>
      </c>
      <c r="G231" s="0" t="s">
        <v>802</v>
      </c>
      <c r="H231" s="0" t="n">
        <v>-1.131</v>
      </c>
      <c r="I231" s="0" t="s">
        <v>1352</v>
      </c>
      <c r="J231" s="0" t="n">
        <v>43</v>
      </c>
    </row>
    <row r="232" customFormat="false" ht="13" hidden="false" customHeight="false" outlineLevel="0" collapsed="false">
      <c r="A232" s="0" t="s">
        <v>1353</v>
      </c>
      <c r="B232" s="0" t="s">
        <v>1354</v>
      </c>
      <c r="C232" s="0" t="s">
        <v>1354</v>
      </c>
      <c r="D232" s="0" t="n">
        <v>1.04E-005</v>
      </c>
      <c r="E232" s="0" t="s">
        <v>802</v>
      </c>
      <c r="F232" s="0" t="n">
        <v>-1.785</v>
      </c>
      <c r="G232" s="0" t="s">
        <v>802</v>
      </c>
      <c r="H232" s="0" t="n">
        <v>-1.926</v>
      </c>
      <c r="I232" s="0" t="s">
        <v>1355</v>
      </c>
      <c r="J232" s="0" t="n">
        <v>218</v>
      </c>
    </row>
    <row r="233" customFormat="false" ht="13" hidden="false" customHeight="false" outlineLevel="0" collapsed="false">
      <c r="A233" s="0" t="s">
        <v>822</v>
      </c>
      <c r="B233" s="0" t="s">
        <v>1356</v>
      </c>
      <c r="C233" s="0" t="s">
        <v>1356</v>
      </c>
      <c r="D233" s="0" t="n">
        <v>1.05E-005</v>
      </c>
      <c r="E233" s="0" t="s">
        <v>802</v>
      </c>
      <c r="F233" s="0" t="s">
        <v>802</v>
      </c>
      <c r="G233" s="0" t="s">
        <v>802</v>
      </c>
      <c r="H233" s="0" t="s">
        <v>802</v>
      </c>
      <c r="I233" s="0" t="s">
        <v>1357</v>
      </c>
      <c r="J233" s="0" t="n">
        <v>19</v>
      </c>
    </row>
    <row r="234" customFormat="false" ht="13" hidden="false" customHeight="false" outlineLevel="0" collapsed="false">
      <c r="A234" s="0" t="s">
        <v>1358</v>
      </c>
      <c r="B234" s="0" t="s">
        <v>1359</v>
      </c>
      <c r="C234" s="0" t="s">
        <v>1359</v>
      </c>
      <c r="D234" s="0" t="n">
        <v>1.21E-005</v>
      </c>
      <c r="E234" s="0" t="s">
        <v>802</v>
      </c>
      <c r="F234" s="0" t="s">
        <v>802</v>
      </c>
      <c r="G234" s="0" t="s">
        <v>802</v>
      </c>
      <c r="H234" s="0" t="s">
        <v>802</v>
      </c>
      <c r="I234" s="0" t="s">
        <v>1360</v>
      </c>
      <c r="J234" s="0" t="n">
        <v>10</v>
      </c>
    </row>
    <row r="235" customFormat="false" ht="13" hidden="false" customHeight="false" outlineLevel="0" collapsed="false">
      <c r="A235" s="0" t="s">
        <v>876</v>
      </c>
      <c r="B235" s="0" t="s">
        <v>1361</v>
      </c>
      <c r="C235" s="0" t="s">
        <v>1361</v>
      </c>
      <c r="D235" s="0" t="n">
        <v>1.21E-005</v>
      </c>
      <c r="E235" s="0" t="s">
        <v>802</v>
      </c>
      <c r="F235" s="0" t="s">
        <v>802</v>
      </c>
      <c r="G235" s="0" t="s">
        <v>802</v>
      </c>
      <c r="H235" s="0" t="s">
        <v>802</v>
      </c>
      <c r="I235" s="0" t="s">
        <v>1362</v>
      </c>
      <c r="J235" s="0" t="n">
        <v>10</v>
      </c>
    </row>
    <row r="236" customFormat="false" ht="13" hidden="false" customHeight="false" outlineLevel="0" collapsed="false">
      <c r="A236" s="0" t="s">
        <v>1363</v>
      </c>
      <c r="B236" s="0" t="s">
        <v>1364</v>
      </c>
      <c r="C236" s="0" t="s">
        <v>1365</v>
      </c>
      <c r="D236" s="0" t="n">
        <v>1.21E-005</v>
      </c>
      <c r="E236" s="0" t="s">
        <v>802</v>
      </c>
      <c r="F236" s="0" t="s">
        <v>802</v>
      </c>
      <c r="G236" s="0" t="s">
        <v>802</v>
      </c>
      <c r="H236" s="0" t="s">
        <v>802</v>
      </c>
      <c r="I236" s="0" t="s">
        <v>1362</v>
      </c>
      <c r="J236" s="0" t="n">
        <v>10</v>
      </c>
    </row>
    <row r="237" customFormat="false" ht="13" hidden="false" customHeight="false" outlineLevel="0" collapsed="false">
      <c r="A237" s="0" t="s">
        <v>1276</v>
      </c>
      <c r="B237" s="0" t="s">
        <v>1366</v>
      </c>
      <c r="C237" s="0" t="s">
        <v>1366</v>
      </c>
      <c r="D237" s="0" t="n">
        <v>1.22E-005</v>
      </c>
      <c r="E237" s="0" t="s">
        <v>802</v>
      </c>
      <c r="F237" s="0" t="n">
        <v>0.837</v>
      </c>
      <c r="G237" s="0" t="s">
        <v>802</v>
      </c>
      <c r="H237" s="0" t="n">
        <v>1.024</v>
      </c>
      <c r="I237" s="0" t="s">
        <v>1367</v>
      </c>
      <c r="J237" s="0" t="n">
        <v>43</v>
      </c>
    </row>
    <row r="238" customFormat="false" ht="13" hidden="false" customHeight="false" outlineLevel="0" collapsed="false">
      <c r="A238" s="0" t="s">
        <v>1320</v>
      </c>
      <c r="B238" s="0" t="s">
        <v>1368</v>
      </c>
      <c r="C238" s="0" t="s">
        <v>1368</v>
      </c>
      <c r="D238" s="0" t="n">
        <v>1.25E-005</v>
      </c>
      <c r="E238" s="0" t="s">
        <v>802</v>
      </c>
      <c r="F238" s="0" t="n">
        <v>1.549</v>
      </c>
      <c r="G238" s="0" t="s">
        <v>802</v>
      </c>
      <c r="H238" s="0" t="n">
        <v>1.51</v>
      </c>
      <c r="I238" s="0" t="s">
        <v>1369</v>
      </c>
      <c r="J238" s="0" t="n">
        <v>52</v>
      </c>
    </row>
    <row r="239" customFormat="false" ht="13" hidden="false" customHeight="false" outlineLevel="0" collapsed="false">
      <c r="A239" s="0" t="s">
        <v>1370</v>
      </c>
      <c r="B239" s="0" t="s">
        <v>1371</v>
      </c>
      <c r="C239" s="0" t="s">
        <v>1371</v>
      </c>
      <c r="D239" s="0" t="n">
        <v>1.26E-005</v>
      </c>
      <c r="E239" s="0" t="s">
        <v>802</v>
      </c>
      <c r="F239" s="0" t="s">
        <v>802</v>
      </c>
      <c r="G239" s="0" t="s">
        <v>802</v>
      </c>
      <c r="H239" s="0" t="s">
        <v>802</v>
      </c>
      <c r="I239" s="0" t="s">
        <v>1372</v>
      </c>
      <c r="J239" s="0" t="n">
        <v>93</v>
      </c>
    </row>
    <row r="240" customFormat="false" ht="13" hidden="false" customHeight="false" outlineLevel="0" collapsed="false">
      <c r="A240" s="0" t="s">
        <v>930</v>
      </c>
      <c r="B240" s="0" t="s">
        <v>1021</v>
      </c>
      <c r="C240" s="0" t="s">
        <v>1373</v>
      </c>
      <c r="D240" s="0" t="n">
        <v>1.29E-005</v>
      </c>
      <c r="E240" s="0" t="s">
        <v>802</v>
      </c>
      <c r="F240" s="0" t="s">
        <v>802</v>
      </c>
      <c r="G240" s="0" t="s">
        <v>802</v>
      </c>
      <c r="H240" s="0" t="s">
        <v>802</v>
      </c>
      <c r="I240" s="0" t="s">
        <v>1374</v>
      </c>
      <c r="J240" s="0" t="n">
        <v>14</v>
      </c>
    </row>
    <row r="241" customFormat="false" ht="13" hidden="false" customHeight="false" outlineLevel="0" collapsed="false">
      <c r="A241" s="0" t="s">
        <v>922</v>
      </c>
      <c r="B241" s="0" t="s">
        <v>1101</v>
      </c>
      <c r="C241" s="0" t="s">
        <v>1375</v>
      </c>
      <c r="D241" s="0" t="n">
        <v>1.35E-005</v>
      </c>
      <c r="E241" s="0" t="s">
        <v>802</v>
      </c>
      <c r="F241" s="0" t="n">
        <v>-1.27</v>
      </c>
      <c r="G241" s="0" t="s">
        <v>802</v>
      </c>
      <c r="H241" s="0" t="n">
        <v>-0.671</v>
      </c>
      <c r="I241" s="0" t="s">
        <v>1376</v>
      </c>
      <c r="J241" s="0" t="n">
        <v>88</v>
      </c>
    </row>
    <row r="242" customFormat="false" ht="13" hidden="false" customHeight="false" outlineLevel="0" collapsed="false">
      <c r="A242" s="0" t="s">
        <v>1084</v>
      </c>
      <c r="B242" s="0" t="s">
        <v>1377</v>
      </c>
      <c r="C242" s="0" t="s">
        <v>1378</v>
      </c>
      <c r="D242" s="0" t="n">
        <v>1.35E-005</v>
      </c>
      <c r="E242" s="0" t="s">
        <v>802</v>
      </c>
      <c r="F242" s="0" t="n">
        <v>0.135</v>
      </c>
      <c r="G242" s="0" t="s">
        <v>802</v>
      </c>
      <c r="H242" s="0" t="n">
        <v>-0.318</v>
      </c>
      <c r="I242" s="0" t="s">
        <v>1379</v>
      </c>
      <c r="J242" s="0" t="n">
        <v>113</v>
      </c>
    </row>
    <row r="243" customFormat="false" ht="13" hidden="false" customHeight="false" outlineLevel="0" collapsed="false">
      <c r="A243" s="0" t="s">
        <v>1380</v>
      </c>
      <c r="B243" s="0" t="s">
        <v>1073</v>
      </c>
      <c r="C243" s="0" t="s">
        <v>1381</v>
      </c>
      <c r="D243" s="0" t="n">
        <v>1.37E-005</v>
      </c>
      <c r="E243" s="0" t="s">
        <v>802</v>
      </c>
      <c r="F243" s="0" t="s">
        <v>802</v>
      </c>
      <c r="G243" s="0" t="s">
        <v>802</v>
      </c>
      <c r="H243" s="0" t="s">
        <v>802</v>
      </c>
      <c r="I243" s="0" t="s">
        <v>1382</v>
      </c>
      <c r="J243" s="0" t="n">
        <v>82</v>
      </c>
    </row>
    <row r="244" customFormat="false" ht="13" hidden="false" customHeight="false" outlineLevel="0" collapsed="false">
      <c r="A244" s="0" t="s">
        <v>1383</v>
      </c>
      <c r="B244" s="0" t="s">
        <v>1384</v>
      </c>
      <c r="C244" s="0" t="s">
        <v>1384</v>
      </c>
      <c r="D244" s="0" t="n">
        <v>1.44E-005</v>
      </c>
      <c r="E244" s="0" t="s">
        <v>802</v>
      </c>
      <c r="F244" s="0" t="s">
        <v>802</v>
      </c>
      <c r="G244" s="0" t="s">
        <v>802</v>
      </c>
      <c r="H244" s="0" t="s">
        <v>802</v>
      </c>
      <c r="I244" s="0" t="s">
        <v>1385</v>
      </c>
      <c r="J244" s="0" t="n">
        <v>11</v>
      </c>
    </row>
    <row r="245" customFormat="false" ht="13" hidden="false" customHeight="false" outlineLevel="0" collapsed="false">
      <c r="A245" s="0" t="s">
        <v>822</v>
      </c>
      <c r="B245" s="0" t="s">
        <v>1386</v>
      </c>
      <c r="C245" s="0" t="s">
        <v>1386</v>
      </c>
      <c r="D245" s="0" t="n">
        <v>1.47E-005</v>
      </c>
      <c r="E245" s="0" t="s">
        <v>802</v>
      </c>
      <c r="F245" s="0" t="s">
        <v>802</v>
      </c>
      <c r="G245" s="0" t="s">
        <v>802</v>
      </c>
      <c r="H245" s="0" t="s">
        <v>802</v>
      </c>
      <c r="I245" s="0" t="s">
        <v>1387</v>
      </c>
      <c r="J245" s="0" t="n">
        <v>71</v>
      </c>
    </row>
    <row r="246" customFormat="false" ht="13" hidden="false" customHeight="false" outlineLevel="0" collapsed="false">
      <c r="A246" s="0" t="s">
        <v>1388</v>
      </c>
      <c r="B246" s="0" t="s">
        <v>1130</v>
      </c>
      <c r="C246" s="0" t="s">
        <v>1389</v>
      </c>
      <c r="D246" s="0" t="n">
        <v>1.52E-005</v>
      </c>
      <c r="E246" s="0" t="s">
        <v>802</v>
      </c>
      <c r="F246" s="0" t="n">
        <v>-0.478</v>
      </c>
      <c r="G246" s="0" t="s">
        <v>802</v>
      </c>
      <c r="H246" s="0" t="n">
        <v>-0.342</v>
      </c>
      <c r="I246" s="0" t="s">
        <v>1390</v>
      </c>
      <c r="J246" s="0" t="n">
        <v>34</v>
      </c>
    </row>
    <row r="247" customFormat="false" ht="13" hidden="false" customHeight="false" outlineLevel="0" collapsed="false">
      <c r="A247" s="0" t="s">
        <v>800</v>
      </c>
      <c r="B247" s="0" t="s">
        <v>1391</v>
      </c>
      <c r="C247" s="0" t="s">
        <v>1391</v>
      </c>
      <c r="D247" s="0" t="n">
        <v>1.62E-005</v>
      </c>
      <c r="E247" s="0" t="s">
        <v>802</v>
      </c>
      <c r="F247" s="0" t="s">
        <v>802</v>
      </c>
      <c r="G247" s="0" t="s">
        <v>802</v>
      </c>
      <c r="H247" s="0" t="s">
        <v>802</v>
      </c>
      <c r="I247" s="0" t="s">
        <v>1392</v>
      </c>
      <c r="J247" s="0" t="n">
        <v>34</v>
      </c>
    </row>
    <row r="248" customFormat="false" ht="13" hidden="false" customHeight="false" outlineLevel="0" collapsed="false">
      <c r="A248" s="0" t="s">
        <v>1393</v>
      </c>
      <c r="B248" s="0" t="s">
        <v>1394</v>
      </c>
      <c r="C248" s="0" t="s">
        <v>1394</v>
      </c>
      <c r="D248" s="0" t="n">
        <v>1.7E-005</v>
      </c>
      <c r="E248" s="0" t="s">
        <v>802</v>
      </c>
      <c r="F248" s="0" t="s">
        <v>802</v>
      </c>
      <c r="G248" s="0" t="s">
        <v>802</v>
      </c>
      <c r="H248" s="0" t="s">
        <v>802</v>
      </c>
      <c r="I248" s="0" t="s">
        <v>1395</v>
      </c>
      <c r="J248" s="0" t="n">
        <v>33</v>
      </c>
    </row>
    <row r="249" customFormat="false" ht="13" hidden="false" customHeight="false" outlineLevel="0" collapsed="false">
      <c r="A249" s="0" t="s">
        <v>1396</v>
      </c>
      <c r="B249" s="0" t="s">
        <v>1397</v>
      </c>
      <c r="C249" s="0" t="s">
        <v>1398</v>
      </c>
      <c r="D249" s="0" t="n">
        <v>1.77E-005</v>
      </c>
      <c r="E249" s="0" t="s">
        <v>802</v>
      </c>
      <c r="F249" s="0" t="s">
        <v>802</v>
      </c>
      <c r="G249" s="0" t="s">
        <v>802</v>
      </c>
      <c r="H249" s="0" t="s">
        <v>802</v>
      </c>
      <c r="I249" s="0" t="s">
        <v>1399</v>
      </c>
      <c r="J249" s="0" t="n">
        <v>11</v>
      </c>
    </row>
    <row r="250" customFormat="false" ht="13" hidden="false" customHeight="false" outlineLevel="0" collapsed="false">
      <c r="A250" s="0" t="s">
        <v>1400</v>
      </c>
      <c r="B250" s="0" t="s">
        <v>1073</v>
      </c>
      <c r="C250" s="0" t="s">
        <v>1401</v>
      </c>
      <c r="D250" s="0" t="n">
        <v>1.78E-005</v>
      </c>
      <c r="E250" s="0" t="s">
        <v>802</v>
      </c>
      <c r="F250" s="0" t="s">
        <v>802</v>
      </c>
      <c r="G250" s="0" t="s">
        <v>802</v>
      </c>
      <c r="H250" s="0" t="s">
        <v>802</v>
      </c>
      <c r="I250" s="0" t="s">
        <v>1402</v>
      </c>
      <c r="J250" s="0" t="n">
        <v>64</v>
      </c>
    </row>
    <row r="251" customFormat="false" ht="13" hidden="false" customHeight="false" outlineLevel="0" collapsed="false">
      <c r="A251" s="0" t="s">
        <v>965</v>
      </c>
      <c r="B251" s="0" t="s">
        <v>1001</v>
      </c>
      <c r="C251" s="0" t="s">
        <v>1403</v>
      </c>
      <c r="D251" s="0" t="n">
        <v>1.81E-005</v>
      </c>
      <c r="E251" s="0" t="s">
        <v>802</v>
      </c>
      <c r="F251" s="0" t="n">
        <v>-1.082</v>
      </c>
      <c r="G251" s="0" t="s">
        <v>802</v>
      </c>
      <c r="H251" s="0" t="n">
        <v>-0.871</v>
      </c>
      <c r="I251" s="0" t="s">
        <v>1404</v>
      </c>
      <c r="J251" s="0" t="n">
        <v>21</v>
      </c>
    </row>
    <row r="252" customFormat="false" ht="13" hidden="false" customHeight="false" outlineLevel="0" collapsed="false">
      <c r="A252" s="0" t="s">
        <v>876</v>
      </c>
      <c r="B252" s="0" t="s">
        <v>1405</v>
      </c>
      <c r="C252" s="0" t="s">
        <v>1405</v>
      </c>
      <c r="D252" s="0" t="n">
        <v>1.87E-005</v>
      </c>
      <c r="E252" s="0" t="s">
        <v>802</v>
      </c>
      <c r="F252" s="0" t="s">
        <v>802</v>
      </c>
      <c r="G252" s="0" t="s">
        <v>802</v>
      </c>
      <c r="H252" s="0" t="s">
        <v>802</v>
      </c>
      <c r="I252" s="0" t="s">
        <v>1406</v>
      </c>
      <c r="J252" s="0" t="n">
        <v>30</v>
      </c>
    </row>
    <row r="253" customFormat="false" ht="13" hidden="false" customHeight="false" outlineLevel="0" collapsed="false">
      <c r="A253" s="0" t="s">
        <v>1353</v>
      </c>
      <c r="B253" s="0" t="s">
        <v>1407</v>
      </c>
      <c r="C253" s="0" t="s">
        <v>1407</v>
      </c>
      <c r="D253" s="0" t="n">
        <v>1.87E-005</v>
      </c>
      <c r="E253" s="0" t="s">
        <v>802</v>
      </c>
      <c r="F253" s="0" t="n">
        <v>-1.206</v>
      </c>
      <c r="G253" s="0" t="s">
        <v>802</v>
      </c>
      <c r="H253" s="0" t="n">
        <v>-1.319</v>
      </c>
      <c r="I253" s="0" t="s">
        <v>1408</v>
      </c>
      <c r="J253" s="0" t="n">
        <v>95</v>
      </c>
    </row>
    <row r="254" customFormat="false" ht="13" hidden="false" customHeight="false" outlineLevel="0" collapsed="false">
      <c r="A254" s="0" t="s">
        <v>1409</v>
      </c>
      <c r="B254" s="0" t="s">
        <v>1410</v>
      </c>
      <c r="C254" s="0" t="s">
        <v>1410</v>
      </c>
      <c r="D254" s="0" t="n">
        <v>2E-005</v>
      </c>
      <c r="E254" s="0" t="s">
        <v>802</v>
      </c>
      <c r="F254" s="0" t="n">
        <v>-0.447</v>
      </c>
      <c r="G254" s="0" t="s">
        <v>802</v>
      </c>
      <c r="H254" s="0" t="n">
        <v>-0.492</v>
      </c>
      <c r="I254" s="0" t="s">
        <v>1411</v>
      </c>
      <c r="J254" s="0" t="n">
        <v>15</v>
      </c>
    </row>
    <row r="255" customFormat="false" ht="13" hidden="false" customHeight="false" outlineLevel="0" collapsed="false">
      <c r="A255" s="0" t="s">
        <v>1412</v>
      </c>
      <c r="B255" s="0" t="s">
        <v>1413</v>
      </c>
      <c r="C255" s="0" t="s">
        <v>1414</v>
      </c>
      <c r="D255" s="0" t="n">
        <v>2.06E-005</v>
      </c>
      <c r="E255" s="0" t="s">
        <v>802</v>
      </c>
      <c r="F255" s="0" t="s">
        <v>802</v>
      </c>
      <c r="G255" s="0" t="s">
        <v>802</v>
      </c>
      <c r="H255" s="0" t="s">
        <v>802</v>
      </c>
      <c r="I255" s="0" t="s">
        <v>1415</v>
      </c>
      <c r="J255" s="0" t="n">
        <v>14</v>
      </c>
    </row>
    <row r="256" customFormat="false" ht="13" hidden="false" customHeight="false" outlineLevel="0" collapsed="false">
      <c r="A256" s="0" t="s">
        <v>822</v>
      </c>
      <c r="B256" s="0" t="s">
        <v>1416</v>
      </c>
      <c r="C256" s="0" t="s">
        <v>1417</v>
      </c>
      <c r="D256" s="0" t="n">
        <v>2.08E-005</v>
      </c>
      <c r="E256" s="0" t="s">
        <v>802</v>
      </c>
      <c r="F256" s="0" t="n">
        <v>0.345</v>
      </c>
      <c r="G256" s="0" t="s">
        <v>802</v>
      </c>
      <c r="H256" s="0" t="n">
        <v>0.36</v>
      </c>
      <c r="I256" s="0" t="s">
        <v>1418</v>
      </c>
      <c r="J256" s="0" t="n">
        <v>121</v>
      </c>
    </row>
    <row r="257" customFormat="false" ht="13" hidden="false" customHeight="false" outlineLevel="0" collapsed="false">
      <c r="A257" s="0" t="s">
        <v>1419</v>
      </c>
      <c r="B257" s="0" t="s">
        <v>1420</v>
      </c>
      <c r="C257" s="0" t="s">
        <v>1421</v>
      </c>
      <c r="D257" s="0" t="n">
        <v>2.11E-005</v>
      </c>
      <c r="E257" s="0" t="s">
        <v>802</v>
      </c>
      <c r="F257" s="0" t="n">
        <v>-1.033</v>
      </c>
      <c r="G257" s="0" t="s">
        <v>802</v>
      </c>
      <c r="H257" s="0" t="n">
        <v>-0.765</v>
      </c>
      <c r="I257" s="0" t="s">
        <v>1422</v>
      </c>
      <c r="J257" s="0" t="n">
        <v>65</v>
      </c>
    </row>
    <row r="258" customFormat="false" ht="13" hidden="false" customHeight="false" outlineLevel="0" collapsed="false">
      <c r="A258" s="0" t="s">
        <v>1423</v>
      </c>
      <c r="B258" s="0" t="s">
        <v>931</v>
      </c>
      <c r="C258" s="0" t="s">
        <v>1424</v>
      </c>
      <c r="D258" s="0" t="n">
        <v>2.13E-005</v>
      </c>
      <c r="E258" s="0" t="s">
        <v>802</v>
      </c>
      <c r="F258" s="0" t="n">
        <v>0.968</v>
      </c>
      <c r="G258" s="0" t="s">
        <v>802</v>
      </c>
      <c r="H258" s="0" t="n">
        <v>1.109</v>
      </c>
      <c r="I258" s="0" t="s">
        <v>1425</v>
      </c>
      <c r="J258" s="0" t="n">
        <v>37</v>
      </c>
    </row>
    <row r="259" customFormat="false" ht="13" hidden="false" customHeight="false" outlineLevel="0" collapsed="false">
      <c r="A259" s="0" t="s">
        <v>1072</v>
      </c>
      <c r="B259" s="0" t="s">
        <v>1073</v>
      </c>
      <c r="C259" s="0" t="s">
        <v>1426</v>
      </c>
      <c r="D259" s="0" t="n">
        <v>2.2E-005</v>
      </c>
      <c r="E259" s="0" t="s">
        <v>802</v>
      </c>
      <c r="F259" s="0" t="s">
        <v>802</v>
      </c>
      <c r="G259" s="0" t="s">
        <v>802</v>
      </c>
      <c r="H259" s="0" t="s">
        <v>802</v>
      </c>
      <c r="I259" s="0" t="s">
        <v>1427</v>
      </c>
      <c r="J259" s="0" t="n">
        <v>22</v>
      </c>
    </row>
    <row r="260" customFormat="false" ht="13" hidden="false" customHeight="false" outlineLevel="0" collapsed="false">
      <c r="A260" s="0" t="s">
        <v>1428</v>
      </c>
      <c r="B260" s="0" t="s">
        <v>1429</v>
      </c>
      <c r="C260" s="0" t="s">
        <v>1429</v>
      </c>
      <c r="D260" s="0" t="n">
        <v>2.28E-005</v>
      </c>
      <c r="E260" s="0" t="s">
        <v>802</v>
      </c>
      <c r="F260" s="0" t="n">
        <v>0.152</v>
      </c>
      <c r="G260" s="0" t="s">
        <v>802</v>
      </c>
      <c r="H260" s="0" t="n">
        <v>-0.066</v>
      </c>
      <c r="I260" s="0" t="s">
        <v>1430</v>
      </c>
      <c r="J260" s="0" t="n">
        <v>92</v>
      </c>
    </row>
    <row r="261" customFormat="false" ht="13" hidden="false" customHeight="false" outlineLevel="0" collapsed="false">
      <c r="A261" s="0" t="s">
        <v>1431</v>
      </c>
      <c r="B261" s="0" t="s">
        <v>966</v>
      </c>
      <c r="C261" s="0" t="s">
        <v>1432</v>
      </c>
      <c r="D261" s="0" t="n">
        <v>2.4E-005</v>
      </c>
      <c r="E261" s="0" t="s">
        <v>802</v>
      </c>
      <c r="F261" s="0" t="n">
        <v>1.117</v>
      </c>
      <c r="G261" s="0" t="s">
        <v>802</v>
      </c>
      <c r="H261" s="0" t="n">
        <v>1.35</v>
      </c>
      <c r="I261" s="0" t="s">
        <v>1433</v>
      </c>
      <c r="J261" s="0" t="n">
        <v>31</v>
      </c>
    </row>
    <row r="262" customFormat="false" ht="13" hidden="false" customHeight="false" outlineLevel="0" collapsed="false">
      <c r="A262" s="0" t="s">
        <v>822</v>
      </c>
      <c r="B262" s="0" t="s">
        <v>1434</v>
      </c>
      <c r="C262" s="0" t="s">
        <v>1434</v>
      </c>
      <c r="D262" s="0" t="n">
        <v>2.43E-005</v>
      </c>
      <c r="E262" s="0" t="s">
        <v>802</v>
      </c>
      <c r="F262" s="0" t="s">
        <v>802</v>
      </c>
      <c r="G262" s="0" t="s">
        <v>802</v>
      </c>
      <c r="H262" s="0" t="s">
        <v>802</v>
      </c>
      <c r="I262" s="0" t="s">
        <v>1435</v>
      </c>
      <c r="J262" s="0" t="n">
        <v>16</v>
      </c>
    </row>
    <row r="263" customFormat="false" ht="13" hidden="false" customHeight="false" outlineLevel="0" collapsed="false">
      <c r="A263" s="0" t="s">
        <v>1436</v>
      </c>
      <c r="B263" s="0" t="s">
        <v>1437</v>
      </c>
      <c r="C263" s="0" t="s">
        <v>1438</v>
      </c>
      <c r="D263" s="0" t="n">
        <v>2.46E-005</v>
      </c>
      <c r="E263" s="0" t="s">
        <v>829</v>
      </c>
      <c r="F263" s="0" t="n">
        <v>-2.184</v>
      </c>
      <c r="G263" s="0" t="s">
        <v>802</v>
      </c>
      <c r="H263" s="0" t="n">
        <v>-2.032</v>
      </c>
      <c r="I263" s="0" t="s">
        <v>1439</v>
      </c>
      <c r="J263" s="0" t="n">
        <v>10</v>
      </c>
    </row>
    <row r="264" customFormat="false" ht="13" hidden="false" customHeight="false" outlineLevel="0" collapsed="false">
      <c r="A264" s="0" t="s">
        <v>1192</v>
      </c>
      <c r="B264" s="0" t="s">
        <v>1440</v>
      </c>
      <c r="C264" s="0" t="s">
        <v>1441</v>
      </c>
      <c r="D264" s="0" t="n">
        <v>2.54E-005</v>
      </c>
      <c r="E264" s="0" t="s">
        <v>802</v>
      </c>
      <c r="F264" s="0" t="n">
        <v>-0.374</v>
      </c>
      <c r="G264" s="0" t="s">
        <v>802</v>
      </c>
      <c r="H264" s="0" t="n">
        <v>-0.117</v>
      </c>
      <c r="I264" s="0" t="s">
        <v>1442</v>
      </c>
      <c r="J264" s="0" t="n">
        <v>37</v>
      </c>
    </row>
    <row r="265" customFormat="false" ht="13" hidden="false" customHeight="false" outlineLevel="0" collapsed="false">
      <c r="A265" s="0" t="s">
        <v>1443</v>
      </c>
      <c r="B265" s="0" t="s">
        <v>1444</v>
      </c>
      <c r="C265" s="0" t="s">
        <v>1444</v>
      </c>
      <c r="D265" s="0" t="n">
        <v>2.71E-005</v>
      </c>
      <c r="E265" s="0" t="s">
        <v>802</v>
      </c>
      <c r="F265" s="0" t="n">
        <v>0.345</v>
      </c>
      <c r="G265" s="0" t="s">
        <v>802</v>
      </c>
      <c r="H265" s="0" t="n">
        <v>0.36</v>
      </c>
      <c r="I265" s="0" t="s">
        <v>1445</v>
      </c>
      <c r="J265" s="0" t="n">
        <v>118</v>
      </c>
    </row>
    <row r="266" customFormat="false" ht="13" hidden="false" customHeight="false" outlineLevel="0" collapsed="false">
      <c r="A266" s="0" t="s">
        <v>1446</v>
      </c>
      <c r="B266" s="0" t="s">
        <v>931</v>
      </c>
      <c r="C266" s="0" t="s">
        <v>1447</v>
      </c>
      <c r="D266" s="0" t="n">
        <v>2.72E-005</v>
      </c>
      <c r="E266" s="0" t="s">
        <v>802</v>
      </c>
      <c r="F266" s="0" t="n">
        <v>-1.702</v>
      </c>
      <c r="G266" s="0" t="s">
        <v>802</v>
      </c>
      <c r="H266" s="0" t="n">
        <v>-1.584</v>
      </c>
      <c r="I266" s="0" t="s">
        <v>1448</v>
      </c>
      <c r="J266" s="0" t="n">
        <v>62</v>
      </c>
    </row>
    <row r="267" customFormat="false" ht="13" hidden="false" customHeight="false" outlineLevel="0" collapsed="false">
      <c r="A267" s="0" t="s">
        <v>1449</v>
      </c>
      <c r="B267" s="0" t="s">
        <v>1130</v>
      </c>
      <c r="C267" s="0" t="s">
        <v>1450</v>
      </c>
      <c r="D267" s="0" t="n">
        <v>2.74E-005</v>
      </c>
      <c r="E267" s="0" t="s">
        <v>818</v>
      </c>
      <c r="F267" s="0" t="n">
        <v>2.287</v>
      </c>
      <c r="G267" s="0" t="s">
        <v>802</v>
      </c>
      <c r="H267" s="0" t="n">
        <v>2.732</v>
      </c>
      <c r="I267" s="0" t="s">
        <v>1451</v>
      </c>
      <c r="J267" s="0" t="n">
        <v>83</v>
      </c>
    </row>
    <row r="268" customFormat="false" ht="13" hidden="false" customHeight="false" outlineLevel="0" collapsed="false">
      <c r="A268" s="0" t="s">
        <v>1452</v>
      </c>
      <c r="B268" s="0" t="s">
        <v>1453</v>
      </c>
      <c r="C268" s="0" t="s">
        <v>1453</v>
      </c>
      <c r="D268" s="0" t="n">
        <v>2.78E-005</v>
      </c>
      <c r="E268" s="0" t="s">
        <v>802</v>
      </c>
      <c r="F268" s="0" t="s">
        <v>802</v>
      </c>
      <c r="G268" s="0" t="s">
        <v>802</v>
      </c>
      <c r="H268" s="0" t="s">
        <v>802</v>
      </c>
      <c r="I268" s="0" t="s">
        <v>1454</v>
      </c>
      <c r="J268" s="0" t="n">
        <v>41</v>
      </c>
    </row>
    <row r="269" customFormat="false" ht="13" hidden="false" customHeight="false" outlineLevel="0" collapsed="false">
      <c r="A269" s="0" t="s">
        <v>1358</v>
      </c>
      <c r="B269" s="0" t="s">
        <v>1455</v>
      </c>
      <c r="C269" s="0" t="s">
        <v>1455</v>
      </c>
      <c r="D269" s="0" t="n">
        <v>2.85E-005</v>
      </c>
      <c r="E269" s="0" t="s">
        <v>802</v>
      </c>
      <c r="F269" s="0" t="s">
        <v>802</v>
      </c>
      <c r="G269" s="0" t="s">
        <v>802</v>
      </c>
      <c r="H269" s="0" t="s">
        <v>802</v>
      </c>
      <c r="I269" s="0" t="s">
        <v>1456</v>
      </c>
      <c r="J269" s="0" t="n">
        <v>5</v>
      </c>
    </row>
    <row r="270" customFormat="false" ht="13" hidden="false" customHeight="false" outlineLevel="0" collapsed="false">
      <c r="A270" s="0" t="s">
        <v>1457</v>
      </c>
      <c r="B270" s="0" t="s">
        <v>1458</v>
      </c>
      <c r="C270" s="0" t="s">
        <v>1458</v>
      </c>
      <c r="D270" s="0" t="n">
        <v>3.21E-005</v>
      </c>
      <c r="E270" s="0" t="s">
        <v>802</v>
      </c>
      <c r="F270" s="0" t="s">
        <v>802</v>
      </c>
      <c r="G270" s="0" t="s">
        <v>802</v>
      </c>
      <c r="H270" s="0" t="s">
        <v>802</v>
      </c>
      <c r="I270" s="0" t="s">
        <v>1459</v>
      </c>
      <c r="J270" s="0" t="n">
        <v>59</v>
      </c>
    </row>
    <row r="271" customFormat="false" ht="13" hidden="false" customHeight="false" outlineLevel="0" collapsed="false">
      <c r="A271" s="0" t="s">
        <v>1460</v>
      </c>
      <c r="B271" s="0" t="s">
        <v>1073</v>
      </c>
      <c r="C271" s="0" t="s">
        <v>1461</v>
      </c>
      <c r="D271" s="0" t="n">
        <v>3.31E-005</v>
      </c>
      <c r="E271" s="0" t="s">
        <v>802</v>
      </c>
      <c r="F271" s="0" t="s">
        <v>802</v>
      </c>
      <c r="G271" s="0" t="s">
        <v>802</v>
      </c>
      <c r="H271" s="0" t="s">
        <v>802</v>
      </c>
      <c r="I271" s="0" t="s">
        <v>1462</v>
      </c>
      <c r="J271" s="0" t="n">
        <v>94</v>
      </c>
    </row>
    <row r="272" customFormat="false" ht="13" hidden="false" customHeight="false" outlineLevel="0" collapsed="false">
      <c r="A272" s="0" t="s">
        <v>1117</v>
      </c>
      <c r="B272" s="0" t="s">
        <v>1161</v>
      </c>
      <c r="C272" s="0" t="s">
        <v>1463</v>
      </c>
      <c r="D272" s="0" t="n">
        <v>3.37E-005</v>
      </c>
      <c r="E272" s="0" t="s">
        <v>802</v>
      </c>
      <c r="F272" s="0" t="n">
        <v>0.532</v>
      </c>
      <c r="G272" s="0" t="s">
        <v>802</v>
      </c>
      <c r="H272" s="0" t="n">
        <v>0.618</v>
      </c>
      <c r="I272" s="0" t="s">
        <v>1464</v>
      </c>
      <c r="J272" s="0" t="n">
        <v>18</v>
      </c>
    </row>
    <row r="273" customFormat="false" ht="13" hidden="false" customHeight="false" outlineLevel="0" collapsed="false">
      <c r="A273" s="0" t="s">
        <v>876</v>
      </c>
      <c r="B273" s="0" t="s">
        <v>826</v>
      </c>
      <c r="C273" s="0" t="s">
        <v>1465</v>
      </c>
      <c r="D273" s="0" t="n">
        <v>3.47E-005</v>
      </c>
      <c r="E273" s="0" t="s">
        <v>802</v>
      </c>
      <c r="F273" s="0" t="s">
        <v>802</v>
      </c>
      <c r="G273" s="0" t="s">
        <v>802</v>
      </c>
      <c r="H273" s="0" t="s">
        <v>802</v>
      </c>
      <c r="I273" s="0" t="s">
        <v>1466</v>
      </c>
      <c r="J273" s="0" t="n">
        <v>106</v>
      </c>
    </row>
    <row r="274" customFormat="false" ht="13" hidden="false" customHeight="false" outlineLevel="0" collapsed="false">
      <c r="A274" s="0" t="s">
        <v>1112</v>
      </c>
      <c r="B274" s="0" t="s">
        <v>1467</v>
      </c>
      <c r="C274" s="0" t="s">
        <v>1467</v>
      </c>
      <c r="D274" s="0" t="n">
        <v>3.96E-005</v>
      </c>
      <c r="E274" s="0" t="s">
        <v>802</v>
      </c>
      <c r="F274" s="0" t="s">
        <v>802</v>
      </c>
      <c r="G274" s="0" t="s">
        <v>802</v>
      </c>
      <c r="H274" s="0" t="s">
        <v>802</v>
      </c>
      <c r="I274" s="0" t="s">
        <v>1468</v>
      </c>
      <c r="J274" s="0" t="n">
        <v>7</v>
      </c>
    </row>
    <row r="275" customFormat="false" ht="13" hidden="false" customHeight="false" outlineLevel="0" collapsed="false">
      <c r="A275" s="0" t="s">
        <v>1254</v>
      </c>
      <c r="B275" s="0" t="s">
        <v>837</v>
      </c>
      <c r="C275" s="0" t="s">
        <v>1469</v>
      </c>
      <c r="D275" s="0" t="n">
        <v>4.05E-005</v>
      </c>
      <c r="E275" s="0" t="s">
        <v>802</v>
      </c>
      <c r="F275" s="0" t="s">
        <v>802</v>
      </c>
      <c r="G275" s="0" t="s">
        <v>802</v>
      </c>
      <c r="H275" s="0" t="s">
        <v>802</v>
      </c>
      <c r="I275" s="0" t="s">
        <v>1470</v>
      </c>
      <c r="J275" s="0" t="n">
        <v>123</v>
      </c>
    </row>
    <row r="276" customFormat="false" ht="13" hidden="false" customHeight="false" outlineLevel="0" collapsed="false">
      <c r="A276" s="0" t="s">
        <v>1471</v>
      </c>
      <c r="B276" s="0" t="s">
        <v>1472</v>
      </c>
      <c r="C276" s="0" t="s">
        <v>1473</v>
      </c>
      <c r="D276" s="0" t="n">
        <v>4.14E-005</v>
      </c>
      <c r="E276" s="0" t="s">
        <v>802</v>
      </c>
      <c r="F276" s="0" t="n">
        <v>-0.765</v>
      </c>
      <c r="G276" s="0" t="s">
        <v>802</v>
      </c>
      <c r="H276" s="0" t="n">
        <v>-0.587</v>
      </c>
      <c r="I276" s="0" t="s">
        <v>1474</v>
      </c>
      <c r="J276" s="0" t="n">
        <v>9</v>
      </c>
    </row>
    <row r="277" customFormat="false" ht="13" hidden="false" customHeight="false" outlineLevel="0" collapsed="false">
      <c r="A277" s="0" t="s">
        <v>1475</v>
      </c>
      <c r="B277" s="0" t="s">
        <v>1476</v>
      </c>
      <c r="C277" s="0" t="s">
        <v>1477</v>
      </c>
      <c r="D277" s="0" t="n">
        <v>4.66E-005</v>
      </c>
      <c r="E277" s="0" t="s">
        <v>802</v>
      </c>
      <c r="F277" s="0" t="n">
        <v>-1.807</v>
      </c>
      <c r="G277" s="0" t="s">
        <v>802</v>
      </c>
      <c r="H277" s="0" t="n">
        <v>-1.624</v>
      </c>
      <c r="I277" s="0" t="s">
        <v>1478</v>
      </c>
      <c r="J277" s="0" t="n">
        <v>11</v>
      </c>
    </row>
    <row r="278" customFormat="false" ht="13" hidden="false" customHeight="false" outlineLevel="0" collapsed="false">
      <c r="A278" s="0" t="s">
        <v>1431</v>
      </c>
      <c r="B278" s="0" t="s">
        <v>966</v>
      </c>
      <c r="C278" s="0" t="s">
        <v>1479</v>
      </c>
      <c r="D278" s="0" t="n">
        <v>4.84E-005</v>
      </c>
      <c r="E278" s="0" t="s">
        <v>802</v>
      </c>
      <c r="F278" s="0" t="n">
        <v>0.056</v>
      </c>
      <c r="G278" s="0" t="s">
        <v>802</v>
      </c>
      <c r="H278" s="0" t="n">
        <v>0.431</v>
      </c>
      <c r="I278" s="0" t="s">
        <v>1480</v>
      </c>
      <c r="J278" s="0" t="n">
        <v>56</v>
      </c>
    </row>
    <row r="279" customFormat="false" ht="13" hidden="false" customHeight="false" outlineLevel="0" collapsed="false">
      <c r="A279" s="0" t="s">
        <v>1481</v>
      </c>
      <c r="B279" s="0" t="s">
        <v>1021</v>
      </c>
      <c r="C279" s="0" t="s">
        <v>1482</v>
      </c>
      <c r="D279" s="0" t="n">
        <v>5.22E-005</v>
      </c>
      <c r="E279" s="0" t="s">
        <v>802</v>
      </c>
      <c r="F279" s="0" t="s">
        <v>802</v>
      </c>
      <c r="G279" s="0" t="s">
        <v>802</v>
      </c>
      <c r="H279" s="0" t="s">
        <v>802</v>
      </c>
      <c r="I279" s="0" t="s">
        <v>1483</v>
      </c>
      <c r="J279" s="0" t="n">
        <v>66</v>
      </c>
    </row>
    <row r="280" customFormat="false" ht="13" hidden="false" customHeight="false" outlineLevel="0" collapsed="false">
      <c r="A280" s="0" t="s">
        <v>1484</v>
      </c>
      <c r="B280" s="0" t="s">
        <v>1237</v>
      </c>
      <c r="C280" s="0" t="s">
        <v>1485</v>
      </c>
      <c r="D280" s="0" t="n">
        <v>5.3E-005</v>
      </c>
      <c r="E280" s="0" t="s">
        <v>802</v>
      </c>
      <c r="F280" s="0" t="n">
        <v>1.031</v>
      </c>
      <c r="G280" s="0" t="s">
        <v>802</v>
      </c>
      <c r="H280" s="0" t="n">
        <v>1.175</v>
      </c>
      <c r="I280" s="0" t="s">
        <v>1486</v>
      </c>
      <c r="J280" s="0" t="n">
        <v>28</v>
      </c>
    </row>
    <row r="281" customFormat="false" ht="13" hidden="false" customHeight="false" outlineLevel="0" collapsed="false">
      <c r="A281" s="0" t="s">
        <v>1254</v>
      </c>
      <c r="B281" s="0" t="s">
        <v>1487</v>
      </c>
      <c r="C281" s="0" t="s">
        <v>1487</v>
      </c>
      <c r="D281" s="0" t="n">
        <v>5.38E-005</v>
      </c>
      <c r="E281" s="0" t="s">
        <v>802</v>
      </c>
      <c r="F281" s="0" t="s">
        <v>802</v>
      </c>
      <c r="G281" s="0" t="s">
        <v>802</v>
      </c>
      <c r="H281" s="0" t="s">
        <v>802</v>
      </c>
      <c r="I281" s="0" t="s">
        <v>1488</v>
      </c>
      <c r="J281" s="0" t="n">
        <v>122</v>
      </c>
    </row>
    <row r="282" customFormat="false" ht="13" hidden="false" customHeight="false" outlineLevel="0" collapsed="false">
      <c r="A282" s="0" t="s">
        <v>1028</v>
      </c>
      <c r="B282" s="0" t="s">
        <v>1130</v>
      </c>
      <c r="C282" s="0" t="s">
        <v>1489</v>
      </c>
      <c r="D282" s="0" t="n">
        <v>5.57E-005</v>
      </c>
      <c r="E282" s="0" t="s">
        <v>802</v>
      </c>
      <c r="F282" s="0" t="n">
        <v>-0.378</v>
      </c>
      <c r="G282" s="0" t="s">
        <v>802</v>
      </c>
      <c r="H282" s="0" t="n">
        <v>-0.307</v>
      </c>
      <c r="I282" s="0" t="s">
        <v>1490</v>
      </c>
      <c r="J282" s="0" t="n">
        <v>14</v>
      </c>
    </row>
    <row r="283" customFormat="false" ht="13" hidden="false" customHeight="false" outlineLevel="0" collapsed="false">
      <c r="A283" s="0" t="s">
        <v>1491</v>
      </c>
      <c r="B283" s="0" t="s">
        <v>1096</v>
      </c>
      <c r="C283" s="0" t="s">
        <v>1492</v>
      </c>
      <c r="D283" s="0" t="n">
        <v>5.59E-005</v>
      </c>
      <c r="E283" s="0" t="s">
        <v>802</v>
      </c>
      <c r="F283" s="0" t="n">
        <v>-1.106</v>
      </c>
      <c r="G283" s="0" t="s">
        <v>802</v>
      </c>
      <c r="H283" s="0" t="n">
        <v>-1.007</v>
      </c>
      <c r="I283" s="0" t="s">
        <v>1493</v>
      </c>
      <c r="J283" s="0" t="n">
        <v>30</v>
      </c>
    </row>
    <row r="284" customFormat="false" ht="13" hidden="false" customHeight="false" outlineLevel="0" collapsed="false">
      <c r="A284" s="0" t="s">
        <v>1460</v>
      </c>
      <c r="B284" s="0" t="s">
        <v>1073</v>
      </c>
      <c r="C284" s="0" t="s">
        <v>1494</v>
      </c>
      <c r="D284" s="0" t="n">
        <v>5.65E-005</v>
      </c>
      <c r="E284" s="0" t="s">
        <v>802</v>
      </c>
      <c r="F284" s="0" t="s">
        <v>802</v>
      </c>
      <c r="G284" s="0" t="s">
        <v>802</v>
      </c>
      <c r="H284" s="0" t="s">
        <v>802</v>
      </c>
      <c r="I284" s="0" t="s">
        <v>1495</v>
      </c>
      <c r="J284" s="0" t="n">
        <v>64</v>
      </c>
    </row>
    <row r="285" customFormat="false" ht="13" hidden="false" customHeight="false" outlineLevel="0" collapsed="false">
      <c r="A285" s="0" t="s">
        <v>1254</v>
      </c>
      <c r="B285" s="0" t="s">
        <v>1496</v>
      </c>
      <c r="C285" s="0" t="s">
        <v>1497</v>
      </c>
      <c r="D285" s="0" t="n">
        <v>5.72E-005</v>
      </c>
      <c r="E285" s="0" t="s">
        <v>802</v>
      </c>
      <c r="F285" s="0" t="s">
        <v>802</v>
      </c>
      <c r="G285" s="0" t="s">
        <v>802</v>
      </c>
      <c r="H285" s="0" t="s">
        <v>802</v>
      </c>
      <c r="I285" s="0" t="s">
        <v>1498</v>
      </c>
      <c r="J285" s="0" t="n">
        <v>129</v>
      </c>
    </row>
    <row r="286" customFormat="false" ht="13" hidden="false" customHeight="false" outlineLevel="0" collapsed="false">
      <c r="A286" s="0" t="s">
        <v>822</v>
      </c>
      <c r="B286" s="0" t="s">
        <v>1499</v>
      </c>
      <c r="C286" s="0" t="s">
        <v>1499</v>
      </c>
      <c r="D286" s="0" t="n">
        <v>5.73E-005</v>
      </c>
      <c r="E286" s="0" t="s">
        <v>802</v>
      </c>
      <c r="F286" s="0" t="s">
        <v>802</v>
      </c>
      <c r="G286" s="0" t="s">
        <v>802</v>
      </c>
      <c r="H286" s="0" t="s">
        <v>802</v>
      </c>
      <c r="I286" s="0" t="s">
        <v>1500</v>
      </c>
      <c r="J286" s="0" t="n">
        <v>68</v>
      </c>
    </row>
    <row r="287" customFormat="false" ht="13" hidden="false" customHeight="false" outlineLevel="0" collapsed="false">
      <c r="A287" s="0" t="s">
        <v>1039</v>
      </c>
      <c r="B287" s="0" t="s">
        <v>1501</v>
      </c>
      <c r="C287" s="0" t="s">
        <v>1501</v>
      </c>
      <c r="D287" s="0" t="n">
        <v>5.75E-005</v>
      </c>
      <c r="E287" s="0" t="s">
        <v>802</v>
      </c>
      <c r="F287" s="0" t="s">
        <v>802</v>
      </c>
      <c r="G287" s="0" t="s">
        <v>802</v>
      </c>
      <c r="H287" s="0" t="s">
        <v>802</v>
      </c>
      <c r="I287" s="0" t="s">
        <v>1502</v>
      </c>
      <c r="J287" s="0" t="n">
        <v>81</v>
      </c>
    </row>
    <row r="288" customFormat="false" ht="13" hidden="false" customHeight="false" outlineLevel="0" collapsed="false">
      <c r="A288" s="0" t="s">
        <v>1363</v>
      </c>
      <c r="B288" s="0" t="s">
        <v>1364</v>
      </c>
      <c r="C288" s="0" t="s">
        <v>1364</v>
      </c>
      <c r="D288" s="0" t="n">
        <v>5.89E-005</v>
      </c>
      <c r="E288" s="0" t="s">
        <v>802</v>
      </c>
      <c r="F288" s="0" t="s">
        <v>802</v>
      </c>
      <c r="G288" s="0" t="s">
        <v>802</v>
      </c>
      <c r="H288" s="0" t="s">
        <v>802</v>
      </c>
      <c r="I288" s="0" t="s">
        <v>1503</v>
      </c>
      <c r="J288" s="0" t="n">
        <v>13</v>
      </c>
    </row>
    <row r="289" customFormat="false" ht="13" hidden="false" customHeight="false" outlineLevel="0" collapsed="false">
      <c r="A289" s="0" t="s">
        <v>1431</v>
      </c>
      <c r="B289" s="0" t="s">
        <v>1001</v>
      </c>
      <c r="C289" s="0" t="s">
        <v>1504</v>
      </c>
      <c r="D289" s="0" t="n">
        <v>5.89E-005</v>
      </c>
      <c r="E289" s="0" t="s">
        <v>802</v>
      </c>
      <c r="F289" s="0" t="n">
        <v>0.784</v>
      </c>
      <c r="G289" s="0" t="s">
        <v>802</v>
      </c>
      <c r="H289" s="0" t="n">
        <v>1.042</v>
      </c>
      <c r="I289" s="0" t="s">
        <v>1505</v>
      </c>
      <c r="J289" s="0" t="n">
        <v>13</v>
      </c>
    </row>
    <row r="290" customFormat="false" ht="13" hidden="false" customHeight="false" outlineLevel="0" collapsed="false">
      <c r="A290" s="0" t="s">
        <v>965</v>
      </c>
      <c r="B290" s="0" t="s">
        <v>1168</v>
      </c>
      <c r="C290" s="0" t="s">
        <v>1506</v>
      </c>
      <c r="D290" s="0" t="n">
        <v>5.92E-005</v>
      </c>
      <c r="E290" s="0" t="s">
        <v>802</v>
      </c>
      <c r="F290" s="0" t="n">
        <v>1.641</v>
      </c>
      <c r="G290" s="0" t="s">
        <v>802</v>
      </c>
      <c r="H290" s="0" t="n">
        <v>2.007</v>
      </c>
      <c r="I290" s="0" t="s">
        <v>1507</v>
      </c>
      <c r="J290" s="0" t="n">
        <v>74</v>
      </c>
    </row>
    <row r="291" customFormat="false" ht="13" hidden="false" customHeight="false" outlineLevel="0" collapsed="false">
      <c r="A291" s="0" t="s">
        <v>1508</v>
      </c>
      <c r="B291" s="0" t="s">
        <v>1237</v>
      </c>
      <c r="C291" s="0" t="s">
        <v>1509</v>
      </c>
      <c r="D291" s="0" t="n">
        <v>5.96E-005</v>
      </c>
      <c r="E291" s="0" t="s">
        <v>802</v>
      </c>
      <c r="F291" s="0" t="n">
        <v>-1.129</v>
      </c>
      <c r="G291" s="0" t="s">
        <v>802</v>
      </c>
      <c r="H291" s="0" t="n">
        <v>-0.947</v>
      </c>
      <c r="I291" s="0" t="s">
        <v>1510</v>
      </c>
      <c r="J291" s="0" t="n">
        <v>30</v>
      </c>
    </row>
    <row r="292" customFormat="false" ht="13" hidden="false" customHeight="false" outlineLevel="0" collapsed="false">
      <c r="A292" s="0" t="s">
        <v>1511</v>
      </c>
      <c r="B292" s="0" t="s">
        <v>1512</v>
      </c>
      <c r="C292" s="0" t="s">
        <v>1513</v>
      </c>
      <c r="D292" s="0" t="n">
        <v>6.42E-005</v>
      </c>
      <c r="E292" s="0" t="s">
        <v>802</v>
      </c>
      <c r="F292" s="0" t="s">
        <v>802</v>
      </c>
      <c r="G292" s="0" t="s">
        <v>802</v>
      </c>
      <c r="H292" s="0" t="s">
        <v>802</v>
      </c>
      <c r="I292" s="0" t="s">
        <v>1514</v>
      </c>
      <c r="J292" s="0" t="n">
        <v>53</v>
      </c>
    </row>
    <row r="293" customFormat="false" ht="13" hidden="false" customHeight="false" outlineLevel="0" collapsed="false">
      <c r="A293" s="0" t="s">
        <v>1515</v>
      </c>
      <c r="B293" s="0" t="s">
        <v>1001</v>
      </c>
      <c r="C293" s="0" t="s">
        <v>1516</v>
      </c>
      <c r="D293" s="0" t="n">
        <v>6.82E-005</v>
      </c>
      <c r="E293" s="0" t="s">
        <v>802</v>
      </c>
      <c r="F293" s="0" t="n">
        <v>-1.053</v>
      </c>
      <c r="G293" s="0" t="s">
        <v>802</v>
      </c>
      <c r="H293" s="0" t="n">
        <v>-0.931</v>
      </c>
      <c r="I293" s="0" t="s">
        <v>1517</v>
      </c>
      <c r="J293" s="0" t="n">
        <v>17</v>
      </c>
    </row>
    <row r="294" customFormat="false" ht="13" hidden="false" customHeight="false" outlineLevel="0" collapsed="false">
      <c r="A294" s="0" t="s">
        <v>822</v>
      </c>
      <c r="B294" s="0" t="s">
        <v>1518</v>
      </c>
      <c r="C294" s="0" t="s">
        <v>1518</v>
      </c>
      <c r="D294" s="0" t="n">
        <v>6.87E-005</v>
      </c>
      <c r="E294" s="0" t="s">
        <v>829</v>
      </c>
      <c r="F294" s="0" t="n">
        <v>-2.201</v>
      </c>
      <c r="G294" s="0" t="s">
        <v>802</v>
      </c>
      <c r="H294" s="0" t="n">
        <v>-2.411</v>
      </c>
      <c r="I294" s="0" t="s">
        <v>1519</v>
      </c>
      <c r="J294" s="0" t="n">
        <v>110</v>
      </c>
    </row>
    <row r="295" customFormat="false" ht="13" hidden="false" customHeight="false" outlineLevel="0" collapsed="false">
      <c r="A295" s="0" t="s">
        <v>1520</v>
      </c>
      <c r="B295" s="0" t="s">
        <v>1521</v>
      </c>
      <c r="C295" s="0" t="s">
        <v>1521</v>
      </c>
      <c r="D295" s="0" t="n">
        <v>6.88E-005</v>
      </c>
      <c r="E295" s="0" t="s">
        <v>802</v>
      </c>
      <c r="F295" s="0" t="s">
        <v>802</v>
      </c>
      <c r="G295" s="0" t="s">
        <v>802</v>
      </c>
      <c r="H295" s="0" t="s">
        <v>802</v>
      </c>
      <c r="I295" s="0" t="s">
        <v>1522</v>
      </c>
      <c r="J295" s="0" t="n">
        <v>55</v>
      </c>
    </row>
    <row r="296" customFormat="false" ht="13" hidden="false" customHeight="false" outlineLevel="0" collapsed="false">
      <c r="A296" s="0" t="s">
        <v>1523</v>
      </c>
      <c r="B296" s="0" t="s">
        <v>1524</v>
      </c>
      <c r="C296" s="0" t="s">
        <v>1524</v>
      </c>
      <c r="D296" s="0" t="n">
        <v>6.95E-005</v>
      </c>
      <c r="E296" s="0" t="s">
        <v>802</v>
      </c>
      <c r="F296" s="0" t="n">
        <v>-0.956</v>
      </c>
      <c r="G296" s="0" t="s">
        <v>802</v>
      </c>
      <c r="H296" s="0" t="n">
        <v>-0.855</v>
      </c>
      <c r="I296" s="0" t="s">
        <v>1525</v>
      </c>
      <c r="J296" s="0" t="n">
        <v>56</v>
      </c>
    </row>
    <row r="297" customFormat="false" ht="13" hidden="false" customHeight="false" outlineLevel="0" collapsed="false">
      <c r="A297" s="0" t="s">
        <v>1526</v>
      </c>
      <c r="B297" s="0" t="s">
        <v>1130</v>
      </c>
      <c r="C297" s="0" t="s">
        <v>1527</v>
      </c>
      <c r="D297" s="0" t="n">
        <v>7.23E-005</v>
      </c>
      <c r="E297" s="0" t="s">
        <v>802</v>
      </c>
      <c r="F297" s="0" t="n">
        <v>-0.854</v>
      </c>
      <c r="G297" s="0" t="s">
        <v>802</v>
      </c>
      <c r="H297" s="0" t="n">
        <v>-0.628</v>
      </c>
      <c r="I297" s="0" t="s">
        <v>1528</v>
      </c>
      <c r="J297" s="0" t="n">
        <v>27</v>
      </c>
    </row>
    <row r="298" customFormat="false" ht="13" hidden="false" customHeight="false" outlineLevel="0" collapsed="false">
      <c r="A298" s="0" t="s">
        <v>1031</v>
      </c>
      <c r="B298" s="0" t="s">
        <v>1032</v>
      </c>
      <c r="C298" s="0" t="s">
        <v>1529</v>
      </c>
      <c r="D298" s="0" t="n">
        <v>7.26E-005</v>
      </c>
      <c r="E298" s="0" t="s">
        <v>802</v>
      </c>
      <c r="F298" s="0" t="n">
        <v>-1.47</v>
      </c>
      <c r="G298" s="0" t="s">
        <v>802</v>
      </c>
      <c r="H298" s="0" t="n">
        <v>-1.314</v>
      </c>
      <c r="I298" s="0" t="s">
        <v>1530</v>
      </c>
      <c r="J298" s="0" t="n">
        <v>31</v>
      </c>
    </row>
    <row r="299" customFormat="false" ht="13" hidden="false" customHeight="false" outlineLevel="0" collapsed="false">
      <c r="A299" s="0" t="s">
        <v>1508</v>
      </c>
      <c r="B299" s="0" t="s">
        <v>1237</v>
      </c>
      <c r="C299" s="0" t="s">
        <v>1531</v>
      </c>
      <c r="D299" s="0" t="n">
        <v>7.26E-005</v>
      </c>
      <c r="E299" s="0" t="s">
        <v>802</v>
      </c>
      <c r="F299" s="0" t="n">
        <v>-1.606</v>
      </c>
      <c r="G299" s="0" t="s">
        <v>802</v>
      </c>
      <c r="H299" s="0" t="n">
        <v>-1.414</v>
      </c>
      <c r="I299" s="0" t="s">
        <v>1532</v>
      </c>
      <c r="J299" s="0" t="n">
        <v>31</v>
      </c>
    </row>
    <row r="300" customFormat="false" ht="13" hidden="false" customHeight="false" outlineLevel="0" collapsed="false">
      <c r="A300" s="0" t="s">
        <v>1279</v>
      </c>
      <c r="B300" s="0" t="s">
        <v>1280</v>
      </c>
      <c r="C300" s="0" t="s">
        <v>1533</v>
      </c>
      <c r="D300" s="0" t="n">
        <v>7.61E-005</v>
      </c>
      <c r="E300" s="0" t="s">
        <v>802</v>
      </c>
      <c r="F300" s="0" t="n">
        <v>-0.752</v>
      </c>
      <c r="G300" s="0" t="s">
        <v>802</v>
      </c>
      <c r="H300" s="0" t="n">
        <v>-0.609</v>
      </c>
      <c r="I300" s="0" t="s">
        <v>1534</v>
      </c>
      <c r="J300" s="0" t="n">
        <v>36</v>
      </c>
    </row>
    <row r="301" customFormat="false" ht="13" hidden="false" customHeight="false" outlineLevel="0" collapsed="false">
      <c r="A301" s="0" t="s">
        <v>1535</v>
      </c>
      <c r="B301" s="0" t="s">
        <v>1347</v>
      </c>
      <c r="C301" s="0" t="s">
        <v>1536</v>
      </c>
      <c r="D301" s="0" t="n">
        <v>7.64E-005</v>
      </c>
      <c r="E301" s="0" t="s">
        <v>802</v>
      </c>
      <c r="F301" s="0" t="s">
        <v>802</v>
      </c>
      <c r="G301" s="0" t="s">
        <v>802</v>
      </c>
      <c r="H301" s="0" t="s">
        <v>802</v>
      </c>
      <c r="I301" s="0" t="s">
        <v>1537</v>
      </c>
      <c r="J301" s="0" t="n">
        <v>4</v>
      </c>
    </row>
    <row r="302" customFormat="false" ht="13" hidden="false" customHeight="false" outlineLevel="0" collapsed="false">
      <c r="A302" s="0" t="s">
        <v>1396</v>
      </c>
      <c r="B302" s="0" t="s">
        <v>1538</v>
      </c>
      <c r="C302" s="0" t="s">
        <v>1539</v>
      </c>
      <c r="D302" s="0" t="n">
        <v>7.67E-005</v>
      </c>
      <c r="E302" s="0" t="s">
        <v>802</v>
      </c>
      <c r="F302" s="0" t="s">
        <v>802</v>
      </c>
      <c r="G302" s="0" t="s">
        <v>802</v>
      </c>
      <c r="H302" s="0" t="s">
        <v>802</v>
      </c>
      <c r="I302" s="0" t="s">
        <v>1540</v>
      </c>
      <c r="J302" s="0" t="n">
        <v>7</v>
      </c>
    </row>
    <row r="303" customFormat="false" ht="13" hidden="false" customHeight="false" outlineLevel="0" collapsed="false">
      <c r="A303" s="0" t="s">
        <v>1541</v>
      </c>
      <c r="B303" s="0" t="s">
        <v>1021</v>
      </c>
      <c r="C303" s="0" t="s">
        <v>1542</v>
      </c>
      <c r="D303" s="0" t="n">
        <v>7.87E-005</v>
      </c>
      <c r="E303" s="0" t="s">
        <v>802</v>
      </c>
      <c r="F303" s="0" t="s">
        <v>802</v>
      </c>
      <c r="G303" s="0" t="s">
        <v>802</v>
      </c>
      <c r="H303" s="0" t="s">
        <v>802</v>
      </c>
      <c r="I303" s="0" t="s">
        <v>1543</v>
      </c>
      <c r="J303" s="0" t="n">
        <v>11</v>
      </c>
    </row>
    <row r="304" customFormat="false" ht="13" hidden="false" customHeight="false" outlineLevel="0" collapsed="false">
      <c r="A304" s="0" t="s">
        <v>1279</v>
      </c>
      <c r="B304" s="0" t="s">
        <v>1280</v>
      </c>
      <c r="C304" s="0" t="s">
        <v>1544</v>
      </c>
      <c r="D304" s="0" t="n">
        <v>7.99E-005</v>
      </c>
      <c r="E304" s="0" t="s">
        <v>802</v>
      </c>
      <c r="F304" s="0" t="n">
        <v>0.519</v>
      </c>
      <c r="G304" s="0" t="s">
        <v>802</v>
      </c>
      <c r="H304" s="0" t="n">
        <v>0.636</v>
      </c>
      <c r="I304" s="0" t="s">
        <v>1545</v>
      </c>
      <c r="J304" s="0" t="n">
        <v>26</v>
      </c>
    </row>
    <row r="305" customFormat="false" ht="13" hidden="false" customHeight="false" outlineLevel="0" collapsed="false">
      <c r="A305" s="0" t="s">
        <v>1289</v>
      </c>
      <c r="B305" s="0" t="s">
        <v>1341</v>
      </c>
      <c r="C305" s="0" t="s">
        <v>1546</v>
      </c>
      <c r="D305" s="0" t="n">
        <v>8.09E-005</v>
      </c>
      <c r="E305" s="0" t="s">
        <v>802</v>
      </c>
      <c r="F305" s="0" t="n">
        <v>-0.809</v>
      </c>
      <c r="G305" s="0" t="s">
        <v>802</v>
      </c>
      <c r="H305" s="0" t="n">
        <v>-0.656</v>
      </c>
      <c r="I305" s="0" t="s">
        <v>1547</v>
      </c>
      <c r="J305" s="0" t="n">
        <v>12</v>
      </c>
    </row>
    <row r="306" customFormat="false" ht="13" hidden="false" customHeight="false" outlineLevel="0" collapsed="false">
      <c r="A306" s="0" t="s">
        <v>1548</v>
      </c>
      <c r="B306" s="0" t="s">
        <v>1073</v>
      </c>
      <c r="C306" s="0" t="s">
        <v>1549</v>
      </c>
      <c r="D306" s="0" t="n">
        <v>8.16E-005</v>
      </c>
      <c r="E306" s="0" t="s">
        <v>802</v>
      </c>
      <c r="F306" s="0" t="s">
        <v>802</v>
      </c>
      <c r="G306" s="0" t="s">
        <v>802</v>
      </c>
      <c r="H306" s="0" t="s">
        <v>802</v>
      </c>
      <c r="I306" s="0" t="s">
        <v>1550</v>
      </c>
      <c r="J306" s="0" t="n">
        <v>9</v>
      </c>
    </row>
    <row r="307" customFormat="false" ht="13" hidden="false" customHeight="false" outlineLevel="0" collapsed="false">
      <c r="A307" s="0" t="s">
        <v>1551</v>
      </c>
      <c r="B307" s="0" t="s">
        <v>1096</v>
      </c>
      <c r="C307" s="0" t="s">
        <v>1552</v>
      </c>
      <c r="D307" s="0" t="n">
        <v>8.16E-005</v>
      </c>
      <c r="E307" s="0" t="s">
        <v>802</v>
      </c>
      <c r="F307" s="0" t="n">
        <v>-1.168</v>
      </c>
      <c r="G307" s="0" t="s">
        <v>802</v>
      </c>
      <c r="H307" s="0" t="n">
        <v>-0.921</v>
      </c>
      <c r="I307" s="0" t="s">
        <v>1553</v>
      </c>
      <c r="J307" s="0" t="n">
        <v>9</v>
      </c>
    </row>
    <row r="308" customFormat="false" ht="13" hidden="false" customHeight="false" outlineLevel="0" collapsed="false">
      <c r="A308" s="0" t="s">
        <v>1431</v>
      </c>
      <c r="B308" s="0" t="s">
        <v>1001</v>
      </c>
      <c r="C308" s="0" t="s">
        <v>1554</v>
      </c>
      <c r="D308" s="0" t="n">
        <v>8.66E-005</v>
      </c>
      <c r="E308" s="0" t="s">
        <v>802</v>
      </c>
      <c r="F308" s="0" t="n">
        <v>-1.056</v>
      </c>
      <c r="G308" s="0" t="s">
        <v>802</v>
      </c>
      <c r="H308" s="0" t="n">
        <v>-0.724</v>
      </c>
      <c r="I308" s="0" t="s">
        <v>1555</v>
      </c>
      <c r="J308" s="0" t="n">
        <v>29</v>
      </c>
    </row>
    <row r="309" customFormat="false" ht="13" hidden="false" customHeight="false" outlineLevel="0" collapsed="false">
      <c r="A309" s="0" t="s">
        <v>1556</v>
      </c>
      <c r="B309" s="0" t="s">
        <v>1237</v>
      </c>
      <c r="C309" s="0" t="s">
        <v>1557</v>
      </c>
      <c r="D309" s="0" t="n">
        <v>8.85E-005</v>
      </c>
      <c r="E309" s="0" t="s">
        <v>802</v>
      </c>
      <c r="F309" s="0" t="n">
        <v>-0.663</v>
      </c>
      <c r="G309" s="0" t="s">
        <v>802</v>
      </c>
      <c r="H309" s="0" t="n">
        <v>-0.424</v>
      </c>
      <c r="I309" s="0" t="s">
        <v>1558</v>
      </c>
      <c r="J309" s="0" t="n">
        <v>45</v>
      </c>
    </row>
    <row r="310" customFormat="false" ht="13" hidden="false" customHeight="false" outlineLevel="0" collapsed="false">
      <c r="A310" s="0" t="s">
        <v>1350</v>
      </c>
      <c r="B310" s="0" t="s">
        <v>1130</v>
      </c>
      <c r="C310" s="0" t="s">
        <v>1559</v>
      </c>
      <c r="D310" s="0" t="n">
        <v>8.92E-005</v>
      </c>
      <c r="E310" s="0" t="s">
        <v>829</v>
      </c>
      <c r="F310" s="0" t="n">
        <v>-2.038</v>
      </c>
      <c r="G310" s="0" t="s">
        <v>802</v>
      </c>
      <c r="H310" s="0" t="n">
        <v>-1.776</v>
      </c>
      <c r="I310" s="0" t="s">
        <v>1560</v>
      </c>
      <c r="J310" s="0" t="n">
        <v>39</v>
      </c>
    </row>
    <row r="311" customFormat="false" ht="13" hidden="false" customHeight="false" outlineLevel="0" collapsed="false">
      <c r="A311" s="0" t="s">
        <v>1561</v>
      </c>
      <c r="B311" s="0" t="s">
        <v>1347</v>
      </c>
      <c r="C311" s="0" t="s">
        <v>1562</v>
      </c>
      <c r="D311" s="0" t="n">
        <v>8.99E-005</v>
      </c>
      <c r="E311" s="0" t="s">
        <v>802</v>
      </c>
      <c r="F311" s="0" t="n">
        <v>-0.513</v>
      </c>
      <c r="G311" s="0" t="s">
        <v>802</v>
      </c>
      <c r="H311" s="0" t="n">
        <v>-0.307</v>
      </c>
      <c r="I311" s="0" t="s">
        <v>1563</v>
      </c>
      <c r="J311" s="0" t="n">
        <v>40</v>
      </c>
    </row>
    <row r="312" customFormat="false" ht="13" hidden="false" customHeight="false" outlineLevel="0" collapsed="false">
      <c r="A312" s="0" t="s">
        <v>1353</v>
      </c>
      <c r="B312" s="0" t="s">
        <v>1564</v>
      </c>
      <c r="C312" s="0" t="s">
        <v>1565</v>
      </c>
      <c r="D312" s="0" t="n">
        <v>9.18E-005</v>
      </c>
      <c r="E312" s="0" t="s">
        <v>829</v>
      </c>
      <c r="F312" s="0" t="n">
        <v>-2.013</v>
      </c>
      <c r="G312" s="0" t="s">
        <v>802</v>
      </c>
      <c r="H312" s="0" t="n">
        <v>-2.226</v>
      </c>
      <c r="I312" s="0" t="s">
        <v>1566</v>
      </c>
      <c r="J312" s="0" t="n">
        <v>109</v>
      </c>
    </row>
    <row r="313" customFormat="false" ht="13" hidden="false" customHeight="false" outlineLevel="0" collapsed="false">
      <c r="A313" s="0" t="s">
        <v>1567</v>
      </c>
      <c r="B313" s="0" t="s">
        <v>1341</v>
      </c>
      <c r="C313" s="0" t="s">
        <v>1568</v>
      </c>
      <c r="D313" s="0" t="n">
        <v>9.29E-005</v>
      </c>
      <c r="E313" s="0" t="s">
        <v>802</v>
      </c>
      <c r="F313" s="0" t="n">
        <v>-1.349</v>
      </c>
      <c r="G313" s="0" t="s">
        <v>802</v>
      </c>
      <c r="H313" s="0" t="n">
        <v>-1.146</v>
      </c>
      <c r="I313" s="0" t="s">
        <v>1569</v>
      </c>
      <c r="J313" s="0" t="n">
        <v>11</v>
      </c>
    </row>
    <row r="314" customFormat="false" ht="13" hidden="false" customHeight="false" outlineLevel="0" collapsed="false">
      <c r="A314" s="0" t="s">
        <v>965</v>
      </c>
      <c r="B314" s="0" t="s">
        <v>1168</v>
      </c>
      <c r="C314" s="0" t="s">
        <v>1570</v>
      </c>
      <c r="D314" s="0" t="n">
        <v>9.5E-005</v>
      </c>
      <c r="E314" s="0" t="s">
        <v>802</v>
      </c>
      <c r="F314" s="0" t="n">
        <v>0.063</v>
      </c>
      <c r="G314" s="0" t="s">
        <v>802</v>
      </c>
      <c r="H314" s="0" t="n">
        <v>0.329</v>
      </c>
      <c r="I314" s="0" t="s">
        <v>1571</v>
      </c>
      <c r="J314" s="0" t="n">
        <v>27</v>
      </c>
    </row>
    <row r="315" customFormat="false" ht="13" hidden="false" customHeight="false" outlineLevel="0" collapsed="false">
      <c r="A315" s="0" t="s">
        <v>965</v>
      </c>
      <c r="B315" s="0" t="s">
        <v>1572</v>
      </c>
      <c r="C315" s="0" t="s">
        <v>1572</v>
      </c>
      <c r="D315" s="0" t="n">
        <v>9.75E-005</v>
      </c>
      <c r="E315" s="0" t="s">
        <v>802</v>
      </c>
      <c r="F315" s="0" t="n">
        <v>-0.532</v>
      </c>
      <c r="G315" s="0" t="s">
        <v>802</v>
      </c>
      <c r="H315" s="0" t="n">
        <v>-0.018</v>
      </c>
      <c r="I315" s="0" t="s">
        <v>1573</v>
      </c>
      <c r="J315" s="0" t="n">
        <v>54</v>
      </c>
    </row>
    <row r="316" customFormat="false" ht="13" hidden="false" customHeight="false" outlineLevel="0" collapsed="false">
      <c r="A316" s="0" t="s">
        <v>822</v>
      </c>
      <c r="B316" s="0" t="s">
        <v>1574</v>
      </c>
      <c r="C316" s="0" t="s">
        <v>1574</v>
      </c>
      <c r="D316" s="0" t="n">
        <v>0.000103</v>
      </c>
      <c r="E316" s="0" t="s">
        <v>802</v>
      </c>
      <c r="F316" s="0" t="s">
        <v>802</v>
      </c>
      <c r="G316" s="0" t="s">
        <v>802</v>
      </c>
      <c r="H316" s="0" t="s">
        <v>802</v>
      </c>
      <c r="I316" s="0" t="s">
        <v>1575</v>
      </c>
      <c r="J316" s="0" t="n">
        <v>43</v>
      </c>
    </row>
    <row r="317" customFormat="false" ht="13" hidden="false" customHeight="false" outlineLevel="0" collapsed="false">
      <c r="A317" s="0" t="s">
        <v>1576</v>
      </c>
      <c r="B317" s="0" t="s">
        <v>1538</v>
      </c>
      <c r="C317" s="0" t="s">
        <v>1577</v>
      </c>
      <c r="D317" s="0" t="n">
        <v>0.000104</v>
      </c>
      <c r="E317" s="0" t="s">
        <v>802</v>
      </c>
      <c r="F317" s="0" t="n">
        <v>0.64</v>
      </c>
      <c r="G317" s="0" t="s">
        <v>802</v>
      </c>
      <c r="H317" s="0" t="n">
        <v>0.713</v>
      </c>
      <c r="I317" s="0" t="s">
        <v>1578</v>
      </c>
      <c r="J317" s="0" t="n">
        <v>24</v>
      </c>
    </row>
    <row r="318" customFormat="false" ht="13" hidden="false" customHeight="false" outlineLevel="0" collapsed="false">
      <c r="A318" s="0" t="s">
        <v>822</v>
      </c>
      <c r="B318" s="0" t="s">
        <v>1579</v>
      </c>
      <c r="C318" s="0" t="s">
        <v>1579</v>
      </c>
      <c r="D318" s="0" t="n">
        <v>0.000105</v>
      </c>
      <c r="E318" s="0" t="s">
        <v>802</v>
      </c>
      <c r="F318" s="0" t="n">
        <v>-1.822</v>
      </c>
      <c r="G318" s="0" t="s">
        <v>802</v>
      </c>
      <c r="H318" s="0" t="n">
        <v>-1.923</v>
      </c>
      <c r="I318" s="0" t="s">
        <v>1580</v>
      </c>
      <c r="J318" s="0" t="n">
        <v>87</v>
      </c>
    </row>
    <row r="319" customFormat="false" ht="13" hidden="false" customHeight="false" outlineLevel="0" collapsed="false">
      <c r="A319" s="0" t="s">
        <v>1188</v>
      </c>
      <c r="B319" s="0" t="s">
        <v>1581</v>
      </c>
      <c r="C319" s="0" t="s">
        <v>1582</v>
      </c>
      <c r="D319" s="0" t="n">
        <v>0.000105</v>
      </c>
      <c r="E319" s="0" t="s">
        <v>802</v>
      </c>
      <c r="F319" s="0" t="n">
        <v>-0.693</v>
      </c>
      <c r="G319" s="0" t="s">
        <v>802</v>
      </c>
      <c r="H319" s="0" t="n">
        <v>-0.424</v>
      </c>
      <c r="I319" s="0" t="s">
        <v>1583</v>
      </c>
      <c r="J319" s="0" t="n">
        <v>112</v>
      </c>
    </row>
    <row r="320" customFormat="false" ht="13" hidden="false" customHeight="false" outlineLevel="0" collapsed="false">
      <c r="A320" s="0" t="s">
        <v>1171</v>
      </c>
      <c r="B320" s="0" t="s">
        <v>1584</v>
      </c>
      <c r="C320" s="0" t="s">
        <v>1584</v>
      </c>
      <c r="D320" s="0" t="n">
        <v>0.000108</v>
      </c>
      <c r="E320" s="0" t="s">
        <v>802</v>
      </c>
      <c r="F320" s="0" t="n">
        <v>1.976</v>
      </c>
      <c r="G320" s="0" t="s">
        <v>802</v>
      </c>
      <c r="H320" s="0" t="n">
        <v>1.647</v>
      </c>
      <c r="I320" s="0" t="s">
        <v>1585</v>
      </c>
      <c r="J320" s="0" t="n">
        <v>20</v>
      </c>
    </row>
    <row r="321" customFormat="false" ht="13" hidden="false" customHeight="false" outlineLevel="0" collapsed="false">
      <c r="A321" s="0" t="s">
        <v>1551</v>
      </c>
      <c r="B321" s="0" t="s">
        <v>1096</v>
      </c>
      <c r="C321" s="0" t="s">
        <v>1586</v>
      </c>
      <c r="D321" s="0" t="n">
        <v>0.000109</v>
      </c>
      <c r="E321" s="0" t="s">
        <v>802</v>
      </c>
      <c r="F321" s="0" t="n">
        <v>-0.958</v>
      </c>
      <c r="G321" s="0" t="s">
        <v>802</v>
      </c>
      <c r="H321" s="0" t="n">
        <v>-0.679</v>
      </c>
      <c r="I321" s="0" t="s">
        <v>1587</v>
      </c>
      <c r="J321" s="0" t="n">
        <v>11</v>
      </c>
    </row>
    <row r="322" customFormat="false" ht="13" hidden="false" customHeight="false" outlineLevel="0" collapsed="false">
      <c r="A322" s="0" t="s">
        <v>1295</v>
      </c>
      <c r="B322" s="0" t="s">
        <v>1588</v>
      </c>
      <c r="C322" s="0" t="s">
        <v>1588</v>
      </c>
      <c r="D322" s="0" t="n">
        <v>0.000111</v>
      </c>
      <c r="E322" s="0" t="s">
        <v>802</v>
      </c>
      <c r="F322" s="0" t="n">
        <v>0.461</v>
      </c>
      <c r="G322" s="0" t="s">
        <v>802</v>
      </c>
      <c r="H322" s="0" t="n">
        <v>0.967</v>
      </c>
      <c r="I322" s="0" t="s">
        <v>1589</v>
      </c>
      <c r="J322" s="0" t="n">
        <v>28</v>
      </c>
    </row>
    <row r="323" customFormat="false" ht="13" hidden="false" customHeight="false" outlineLevel="0" collapsed="false">
      <c r="A323" s="0" t="s">
        <v>1188</v>
      </c>
      <c r="B323" s="0" t="s">
        <v>1189</v>
      </c>
      <c r="C323" s="0" t="s">
        <v>1590</v>
      </c>
      <c r="D323" s="0" t="n">
        <v>0.000111</v>
      </c>
      <c r="E323" s="0" t="s">
        <v>802</v>
      </c>
      <c r="F323" s="0" t="n">
        <v>-0.246</v>
      </c>
      <c r="G323" s="0" t="s">
        <v>802</v>
      </c>
      <c r="H323" s="0" t="n">
        <v>-0.021</v>
      </c>
      <c r="I323" s="0" t="s">
        <v>1591</v>
      </c>
      <c r="J323" s="0" t="n">
        <v>137</v>
      </c>
    </row>
    <row r="324" customFormat="false" ht="13" hidden="false" customHeight="false" outlineLevel="0" collapsed="false">
      <c r="A324" s="0" t="s">
        <v>1298</v>
      </c>
      <c r="B324" s="0" t="s">
        <v>1592</v>
      </c>
      <c r="C324" s="0" t="s">
        <v>1592</v>
      </c>
      <c r="D324" s="0" t="n">
        <v>0.000114</v>
      </c>
      <c r="E324" s="0" t="s">
        <v>802</v>
      </c>
      <c r="F324" s="0" t="s">
        <v>802</v>
      </c>
      <c r="G324" s="0" t="s">
        <v>802</v>
      </c>
      <c r="H324" s="0" t="s">
        <v>802</v>
      </c>
      <c r="I324" s="0" t="s">
        <v>1593</v>
      </c>
      <c r="J324" s="0" t="n">
        <v>3</v>
      </c>
    </row>
    <row r="325" customFormat="false" ht="13" hidden="false" customHeight="false" outlineLevel="0" collapsed="false">
      <c r="A325" s="0" t="s">
        <v>879</v>
      </c>
      <c r="B325" s="0" t="s">
        <v>1594</v>
      </c>
      <c r="C325" s="0" t="s">
        <v>1594</v>
      </c>
      <c r="D325" s="0" t="n">
        <v>0.000114</v>
      </c>
      <c r="E325" s="0" t="s">
        <v>802</v>
      </c>
      <c r="F325" s="0" t="s">
        <v>802</v>
      </c>
      <c r="G325" s="0" t="s">
        <v>802</v>
      </c>
      <c r="H325" s="0" t="s">
        <v>802</v>
      </c>
      <c r="I325" s="0" t="s">
        <v>1595</v>
      </c>
      <c r="J325" s="0" t="n">
        <v>3</v>
      </c>
    </row>
    <row r="326" customFormat="false" ht="13" hidden="false" customHeight="false" outlineLevel="0" collapsed="false">
      <c r="A326" s="0" t="s">
        <v>965</v>
      </c>
      <c r="B326" s="0" t="s">
        <v>1596</v>
      </c>
      <c r="C326" s="0" t="s">
        <v>1597</v>
      </c>
      <c r="D326" s="0" t="n">
        <v>0.000114</v>
      </c>
      <c r="E326" s="0" t="s">
        <v>802</v>
      </c>
      <c r="F326" s="0" t="s">
        <v>802</v>
      </c>
      <c r="G326" s="0" t="s">
        <v>802</v>
      </c>
      <c r="H326" s="0" t="s">
        <v>802</v>
      </c>
      <c r="I326" s="0" t="s">
        <v>1598</v>
      </c>
      <c r="J326" s="0" t="n">
        <v>3</v>
      </c>
    </row>
    <row r="327" customFormat="false" ht="13" hidden="false" customHeight="false" outlineLevel="0" collapsed="false">
      <c r="A327" s="0" t="s">
        <v>1599</v>
      </c>
      <c r="B327" s="0" t="s">
        <v>1600</v>
      </c>
      <c r="C327" s="0" t="s">
        <v>1601</v>
      </c>
      <c r="D327" s="0" t="n">
        <v>0.000114</v>
      </c>
      <c r="E327" s="0" t="s">
        <v>802</v>
      </c>
      <c r="F327" s="0" t="s">
        <v>802</v>
      </c>
      <c r="G327" s="0" t="s">
        <v>802</v>
      </c>
      <c r="H327" s="0" t="s">
        <v>802</v>
      </c>
      <c r="I327" s="0" t="s">
        <v>1602</v>
      </c>
      <c r="J327" s="0" t="n">
        <v>3</v>
      </c>
    </row>
    <row r="328" customFormat="false" ht="13" hidden="false" customHeight="false" outlineLevel="0" collapsed="false">
      <c r="A328" s="0" t="s">
        <v>1603</v>
      </c>
      <c r="B328" s="0" t="s">
        <v>1130</v>
      </c>
      <c r="C328" s="0" t="s">
        <v>1604</v>
      </c>
      <c r="D328" s="0" t="n">
        <v>0.000114</v>
      </c>
      <c r="E328" s="0" t="s">
        <v>802</v>
      </c>
      <c r="F328" s="0" t="n">
        <v>0.6</v>
      </c>
      <c r="G328" s="0" t="s">
        <v>802</v>
      </c>
      <c r="H328" s="0" t="n">
        <v>0.811</v>
      </c>
      <c r="I328" s="0" t="s">
        <v>1605</v>
      </c>
      <c r="J328" s="0" t="n">
        <v>35</v>
      </c>
    </row>
    <row r="329" customFormat="false" ht="13" hidden="false" customHeight="false" outlineLevel="0" collapsed="false">
      <c r="A329" s="0" t="s">
        <v>1606</v>
      </c>
      <c r="B329" s="0" t="s">
        <v>1607</v>
      </c>
      <c r="C329" s="0" t="s">
        <v>1607</v>
      </c>
      <c r="D329" s="0" t="n">
        <v>0.000115</v>
      </c>
      <c r="E329" s="0" t="s">
        <v>802</v>
      </c>
      <c r="F329" s="0" t="n">
        <v>-0.762</v>
      </c>
      <c r="G329" s="0" t="s">
        <v>802</v>
      </c>
      <c r="H329" s="0" t="n">
        <v>-0.967</v>
      </c>
      <c r="I329" s="0" t="s">
        <v>1608</v>
      </c>
      <c r="J329" s="0" t="n">
        <v>58</v>
      </c>
    </row>
    <row r="330" customFormat="false" ht="13" hidden="false" customHeight="false" outlineLevel="0" collapsed="false">
      <c r="A330" s="0" t="s">
        <v>1609</v>
      </c>
      <c r="B330" s="0" t="s">
        <v>931</v>
      </c>
      <c r="C330" s="0" t="s">
        <v>1610</v>
      </c>
      <c r="D330" s="0" t="n">
        <v>0.00012</v>
      </c>
      <c r="E330" s="0" t="s">
        <v>802</v>
      </c>
      <c r="F330" s="0" t="n">
        <v>0.6</v>
      </c>
      <c r="G330" s="0" t="s">
        <v>802</v>
      </c>
      <c r="H330" s="0" t="n">
        <v>0.772</v>
      </c>
      <c r="I330" s="0" t="s">
        <v>1611</v>
      </c>
      <c r="J330" s="0" t="n">
        <v>39</v>
      </c>
    </row>
    <row r="331" customFormat="false" ht="13" hidden="false" customHeight="false" outlineLevel="0" collapsed="false">
      <c r="A331" s="0" t="s">
        <v>1551</v>
      </c>
      <c r="B331" s="0" t="s">
        <v>1096</v>
      </c>
      <c r="C331" s="0" t="s">
        <v>1612</v>
      </c>
      <c r="D331" s="0" t="n">
        <v>0.000121</v>
      </c>
      <c r="E331" s="0" t="s">
        <v>802</v>
      </c>
      <c r="F331" s="0" t="n">
        <v>-0.718</v>
      </c>
      <c r="G331" s="0" t="s">
        <v>802</v>
      </c>
      <c r="H331" s="0" t="n">
        <v>-0.439</v>
      </c>
      <c r="I331" s="0" t="s">
        <v>1613</v>
      </c>
      <c r="J331" s="0" t="n">
        <v>10</v>
      </c>
    </row>
    <row r="332" customFormat="false" ht="13" hidden="false" customHeight="false" outlineLevel="0" collapsed="false">
      <c r="A332" s="0" t="s">
        <v>876</v>
      </c>
      <c r="B332" s="0" t="s">
        <v>1614</v>
      </c>
      <c r="C332" s="0" t="s">
        <v>1614</v>
      </c>
      <c r="D332" s="0" t="n">
        <v>0.000124</v>
      </c>
      <c r="E332" s="0" t="s">
        <v>802</v>
      </c>
      <c r="F332" s="0" t="s">
        <v>802</v>
      </c>
      <c r="G332" s="0" t="s">
        <v>802</v>
      </c>
      <c r="H332" s="0" t="s">
        <v>802</v>
      </c>
      <c r="I332" s="0" t="s">
        <v>1615</v>
      </c>
      <c r="J332" s="0" t="n">
        <v>46</v>
      </c>
    </row>
    <row r="333" customFormat="false" ht="13" hidden="false" customHeight="false" outlineLevel="0" collapsed="false">
      <c r="A333" s="0" t="s">
        <v>1117</v>
      </c>
      <c r="B333" s="0" t="s">
        <v>1021</v>
      </c>
      <c r="C333" s="0" t="s">
        <v>1616</v>
      </c>
      <c r="D333" s="0" t="n">
        <v>0.000126</v>
      </c>
      <c r="E333" s="0" t="s">
        <v>802</v>
      </c>
      <c r="F333" s="0" t="s">
        <v>802</v>
      </c>
      <c r="G333" s="0" t="s">
        <v>802</v>
      </c>
      <c r="H333" s="0" t="s">
        <v>802</v>
      </c>
      <c r="I333" s="0" t="s">
        <v>1617</v>
      </c>
      <c r="J333" s="0" t="n">
        <v>100</v>
      </c>
    </row>
    <row r="334" customFormat="false" ht="13" hidden="false" customHeight="false" outlineLevel="0" collapsed="false">
      <c r="A334" s="0" t="s">
        <v>1618</v>
      </c>
      <c r="B334" s="0" t="s">
        <v>1237</v>
      </c>
      <c r="C334" s="0" t="s">
        <v>1619</v>
      </c>
      <c r="D334" s="0" t="n">
        <v>0.000127</v>
      </c>
      <c r="E334" s="0" t="s">
        <v>802</v>
      </c>
      <c r="F334" s="0" t="n">
        <v>-1.834</v>
      </c>
      <c r="G334" s="0" t="s">
        <v>802</v>
      </c>
      <c r="H334" s="0" t="n">
        <v>-1.661</v>
      </c>
      <c r="I334" s="0" t="s">
        <v>1620</v>
      </c>
      <c r="J334" s="0" t="n">
        <v>33</v>
      </c>
    </row>
    <row r="335" customFormat="false" ht="13" hidden="false" customHeight="false" outlineLevel="0" collapsed="false">
      <c r="A335" s="0" t="s">
        <v>1457</v>
      </c>
      <c r="B335" s="0" t="s">
        <v>1621</v>
      </c>
      <c r="C335" s="0" t="s">
        <v>1621</v>
      </c>
      <c r="D335" s="0" t="n">
        <v>0.000129</v>
      </c>
      <c r="E335" s="0" t="s">
        <v>802</v>
      </c>
      <c r="F335" s="0" t="s">
        <v>802</v>
      </c>
      <c r="G335" s="0" t="s">
        <v>802</v>
      </c>
      <c r="H335" s="0" t="s">
        <v>802</v>
      </c>
      <c r="I335" s="0" t="s">
        <v>1622</v>
      </c>
      <c r="J335" s="0" t="n">
        <v>56</v>
      </c>
    </row>
    <row r="336" customFormat="false" ht="13" hidden="false" customHeight="false" outlineLevel="0" collapsed="false">
      <c r="A336" s="0" t="s">
        <v>1623</v>
      </c>
      <c r="B336" s="0" t="s">
        <v>1096</v>
      </c>
      <c r="C336" s="0" t="s">
        <v>1624</v>
      </c>
      <c r="D336" s="0" t="n">
        <v>0.000132</v>
      </c>
      <c r="E336" s="0" t="s">
        <v>802</v>
      </c>
      <c r="F336" s="0" t="n">
        <v>0.004</v>
      </c>
      <c r="G336" s="0" t="s">
        <v>802</v>
      </c>
      <c r="H336" s="0" t="n">
        <v>0.18</v>
      </c>
      <c r="I336" s="0" t="s">
        <v>1625</v>
      </c>
      <c r="J336" s="0" t="n">
        <v>49</v>
      </c>
    </row>
    <row r="337" customFormat="false" ht="13" hidden="false" customHeight="false" outlineLevel="0" collapsed="false">
      <c r="A337" s="0" t="s">
        <v>1626</v>
      </c>
      <c r="B337" s="0" t="s">
        <v>1096</v>
      </c>
      <c r="C337" s="0" t="s">
        <v>1627</v>
      </c>
      <c r="D337" s="0" t="n">
        <v>0.000132</v>
      </c>
      <c r="E337" s="0" t="s">
        <v>802</v>
      </c>
      <c r="F337" s="0" t="n">
        <v>-0.401</v>
      </c>
      <c r="G337" s="0" t="s">
        <v>802</v>
      </c>
      <c r="H337" s="0" t="n">
        <v>-0.352</v>
      </c>
      <c r="I337" s="0" t="s">
        <v>1628</v>
      </c>
      <c r="J337" s="0" t="n">
        <v>22</v>
      </c>
    </row>
    <row r="338" customFormat="false" ht="13" hidden="false" customHeight="false" outlineLevel="0" collapsed="false">
      <c r="A338" s="0" t="s">
        <v>800</v>
      </c>
      <c r="B338" s="0" t="s">
        <v>826</v>
      </c>
      <c r="C338" s="0" t="s">
        <v>1629</v>
      </c>
      <c r="D338" s="0" t="n">
        <v>0.000136</v>
      </c>
      <c r="E338" s="0" t="s">
        <v>802</v>
      </c>
      <c r="F338" s="0" t="s">
        <v>802</v>
      </c>
      <c r="G338" s="0" t="s">
        <v>802</v>
      </c>
      <c r="H338" s="0" t="s">
        <v>802</v>
      </c>
      <c r="I338" s="0" t="s">
        <v>1630</v>
      </c>
      <c r="J338" s="0" t="n">
        <v>51</v>
      </c>
    </row>
    <row r="339" customFormat="false" ht="13" hidden="false" customHeight="false" outlineLevel="0" collapsed="false">
      <c r="A339" s="0" t="s">
        <v>1631</v>
      </c>
      <c r="B339" s="0" t="s">
        <v>966</v>
      </c>
      <c r="C339" s="0" t="s">
        <v>1632</v>
      </c>
      <c r="D339" s="0" t="n">
        <v>0.000137</v>
      </c>
      <c r="E339" s="0" t="s">
        <v>802</v>
      </c>
      <c r="F339" s="0" t="n">
        <v>-0.288</v>
      </c>
      <c r="G339" s="0" t="s">
        <v>802</v>
      </c>
      <c r="H339" s="0" t="n">
        <v>-0.052</v>
      </c>
      <c r="I339" s="0" t="s">
        <v>1633</v>
      </c>
      <c r="J339" s="0" t="n">
        <v>16</v>
      </c>
    </row>
    <row r="340" customFormat="false" ht="13" hidden="false" customHeight="false" outlineLevel="0" collapsed="false">
      <c r="A340" s="0" t="s">
        <v>1312</v>
      </c>
      <c r="B340" s="0" t="s">
        <v>1634</v>
      </c>
      <c r="C340" s="0" t="s">
        <v>1635</v>
      </c>
      <c r="D340" s="0" t="n">
        <v>0.000138</v>
      </c>
      <c r="E340" s="0" t="s">
        <v>802</v>
      </c>
      <c r="F340" s="0" t="n">
        <v>-1.849</v>
      </c>
      <c r="G340" s="0" t="s">
        <v>802</v>
      </c>
      <c r="H340" s="0" t="n">
        <v>-1.56</v>
      </c>
      <c r="I340" s="0" t="s">
        <v>1636</v>
      </c>
      <c r="J340" s="0" t="n">
        <v>7</v>
      </c>
    </row>
    <row r="341" customFormat="false" ht="13" hidden="false" customHeight="false" outlineLevel="0" collapsed="false">
      <c r="A341" s="0" t="s">
        <v>1637</v>
      </c>
      <c r="B341" s="0" t="s">
        <v>1130</v>
      </c>
      <c r="C341" s="0" t="s">
        <v>1638</v>
      </c>
      <c r="D341" s="0" t="n">
        <v>0.000139</v>
      </c>
      <c r="E341" s="0" t="s">
        <v>802</v>
      </c>
      <c r="F341" s="0" t="n">
        <v>0</v>
      </c>
      <c r="G341" s="0" t="s">
        <v>802</v>
      </c>
      <c r="H341" s="0" t="n">
        <v>0.211</v>
      </c>
      <c r="I341" s="0" t="s">
        <v>1639</v>
      </c>
      <c r="J341" s="0" t="n">
        <v>17</v>
      </c>
    </row>
    <row r="342" customFormat="false" ht="13" hidden="false" customHeight="false" outlineLevel="0" collapsed="false">
      <c r="A342" s="0" t="s">
        <v>1640</v>
      </c>
      <c r="B342" s="0" t="s">
        <v>1641</v>
      </c>
      <c r="C342" s="0" t="s">
        <v>1642</v>
      </c>
      <c r="D342" s="0" t="n">
        <v>0.000139</v>
      </c>
      <c r="E342" s="0" t="s">
        <v>802</v>
      </c>
      <c r="F342" s="0" t="s">
        <v>802</v>
      </c>
      <c r="G342" s="0" t="s">
        <v>802</v>
      </c>
      <c r="H342" s="0" t="s">
        <v>802</v>
      </c>
      <c r="I342" s="0" t="s">
        <v>1643</v>
      </c>
      <c r="J342" s="0" t="n">
        <v>20</v>
      </c>
    </row>
    <row r="343" customFormat="false" ht="13" hidden="false" customHeight="false" outlineLevel="0" collapsed="false">
      <c r="A343" s="0" t="s">
        <v>1452</v>
      </c>
      <c r="B343" s="0" t="s">
        <v>1644</v>
      </c>
      <c r="C343" s="0" t="s">
        <v>1644</v>
      </c>
      <c r="D343" s="0" t="n">
        <v>0.000143</v>
      </c>
      <c r="E343" s="0" t="s">
        <v>802</v>
      </c>
      <c r="F343" s="0" t="s">
        <v>802</v>
      </c>
      <c r="G343" s="0" t="s">
        <v>802</v>
      </c>
      <c r="H343" s="0" t="s">
        <v>802</v>
      </c>
      <c r="I343" s="0" t="s">
        <v>1645</v>
      </c>
      <c r="J343" s="0" t="n">
        <v>70</v>
      </c>
    </row>
    <row r="344" customFormat="false" ht="13" hidden="false" customHeight="false" outlineLevel="0" collapsed="false">
      <c r="A344" s="0" t="s">
        <v>965</v>
      </c>
      <c r="B344" s="0" t="s">
        <v>1646</v>
      </c>
      <c r="C344" s="0" t="s">
        <v>1647</v>
      </c>
      <c r="D344" s="0" t="n">
        <v>0.000144</v>
      </c>
      <c r="E344" s="0" t="s">
        <v>802</v>
      </c>
      <c r="F344" s="0" t="n">
        <v>-0.866</v>
      </c>
      <c r="G344" s="0" t="s">
        <v>802</v>
      </c>
      <c r="H344" s="0" t="n">
        <v>-0.343</v>
      </c>
      <c r="I344" s="0" t="s">
        <v>1648</v>
      </c>
      <c r="J344" s="0" t="n">
        <v>56</v>
      </c>
    </row>
    <row r="345" customFormat="false" ht="13" hidden="false" customHeight="false" outlineLevel="0" collapsed="false">
      <c r="A345" s="0" t="s">
        <v>1649</v>
      </c>
      <c r="B345" s="0" t="s">
        <v>1290</v>
      </c>
      <c r="C345" s="0" t="s">
        <v>1650</v>
      </c>
      <c r="D345" s="0" t="n">
        <v>0.000151</v>
      </c>
      <c r="E345" s="0" t="s">
        <v>802</v>
      </c>
      <c r="F345" s="0" t="n">
        <v>-0.227</v>
      </c>
      <c r="G345" s="0" t="s">
        <v>802</v>
      </c>
      <c r="H345" s="0" t="n">
        <v>-0.062</v>
      </c>
      <c r="I345" s="0" t="s">
        <v>1651</v>
      </c>
      <c r="J345" s="0" t="n">
        <v>9</v>
      </c>
    </row>
    <row r="346" customFormat="false" ht="13" hidden="false" customHeight="false" outlineLevel="0" collapsed="false">
      <c r="A346" s="0" t="s">
        <v>1020</v>
      </c>
      <c r="B346" s="0" t="s">
        <v>1472</v>
      </c>
      <c r="C346" s="0" t="s">
        <v>1652</v>
      </c>
      <c r="D346" s="0" t="n">
        <v>0.000151</v>
      </c>
      <c r="E346" s="0" t="s">
        <v>802</v>
      </c>
      <c r="F346" s="0" t="n">
        <v>-0.765</v>
      </c>
      <c r="G346" s="0" t="s">
        <v>802</v>
      </c>
      <c r="H346" s="0" t="n">
        <v>-0.538</v>
      </c>
      <c r="I346" s="0" t="s">
        <v>1474</v>
      </c>
      <c r="J346" s="0" t="n">
        <v>9</v>
      </c>
    </row>
    <row r="347" customFormat="false" ht="13" hidden="false" customHeight="false" outlineLevel="0" collapsed="false">
      <c r="A347" s="0" t="s">
        <v>965</v>
      </c>
      <c r="B347" s="0" t="s">
        <v>966</v>
      </c>
      <c r="C347" s="0" t="s">
        <v>1653</v>
      </c>
      <c r="D347" s="0" t="n">
        <v>0.000152</v>
      </c>
      <c r="E347" s="0" t="s">
        <v>802</v>
      </c>
      <c r="F347" s="0" t="n">
        <v>-1.328</v>
      </c>
      <c r="G347" s="0" t="s">
        <v>802</v>
      </c>
      <c r="H347" s="0" t="n">
        <v>-1.072</v>
      </c>
      <c r="I347" s="0" t="s">
        <v>1654</v>
      </c>
      <c r="J347" s="0" t="n">
        <v>23</v>
      </c>
    </row>
    <row r="348" customFormat="false" ht="13" hidden="false" customHeight="false" outlineLevel="0" collapsed="false">
      <c r="A348" s="0" t="s">
        <v>1655</v>
      </c>
      <c r="B348" s="0" t="s">
        <v>1096</v>
      </c>
      <c r="C348" s="0" t="s">
        <v>1656</v>
      </c>
      <c r="D348" s="0" t="n">
        <v>0.000153</v>
      </c>
      <c r="E348" s="0" t="s">
        <v>802</v>
      </c>
      <c r="F348" s="0" t="n">
        <v>0.204</v>
      </c>
      <c r="G348" s="0" t="s">
        <v>802</v>
      </c>
      <c r="H348" s="0" t="n">
        <v>0.491</v>
      </c>
      <c r="I348" s="0" t="s">
        <v>1657</v>
      </c>
      <c r="J348" s="0" t="n">
        <v>101</v>
      </c>
    </row>
    <row r="349" customFormat="false" ht="13" hidden="false" customHeight="false" outlineLevel="0" collapsed="false">
      <c r="A349" s="0" t="s">
        <v>800</v>
      </c>
      <c r="B349" s="0" t="s">
        <v>1658</v>
      </c>
      <c r="C349" s="0" t="s">
        <v>1658</v>
      </c>
      <c r="D349" s="0" t="n">
        <v>0.000154</v>
      </c>
      <c r="E349" s="0" t="s">
        <v>802</v>
      </c>
      <c r="F349" s="0" t="s">
        <v>802</v>
      </c>
      <c r="G349" s="0" t="s">
        <v>802</v>
      </c>
      <c r="H349" s="0" t="s">
        <v>802</v>
      </c>
      <c r="I349" s="0" t="s">
        <v>1659</v>
      </c>
      <c r="J349" s="0" t="n">
        <v>52</v>
      </c>
    </row>
    <row r="350" customFormat="false" ht="13" hidden="false" customHeight="false" outlineLevel="0" collapsed="false">
      <c r="A350" s="0" t="s">
        <v>1660</v>
      </c>
      <c r="B350" s="0" t="s">
        <v>1073</v>
      </c>
      <c r="C350" s="0" t="s">
        <v>1661</v>
      </c>
      <c r="D350" s="0" t="n">
        <v>0.000158</v>
      </c>
      <c r="E350" s="0" t="s">
        <v>802</v>
      </c>
      <c r="F350" s="0" t="s">
        <v>802</v>
      </c>
      <c r="G350" s="0" t="s">
        <v>802</v>
      </c>
      <c r="H350" s="0" t="s">
        <v>802</v>
      </c>
      <c r="I350" s="0" t="s">
        <v>1662</v>
      </c>
      <c r="J350" s="0" t="n">
        <v>5</v>
      </c>
    </row>
    <row r="351" customFormat="false" ht="13" hidden="false" customHeight="false" outlineLevel="0" collapsed="false">
      <c r="A351" s="0" t="s">
        <v>1346</v>
      </c>
      <c r="B351" s="0" t="s">
        <v>1347</v>
      </c>
      <c r="C351" s="0" t="s">
        <v>1663</v>
      </c>
      <c r="D351" s="0" t="n">
        <v>0.000158</v>
      </c>
      <c r="E351" s="0" t="s">
        <v>802</v>
      </c>
      <c r="F351" s="0" t="s">
        <v>802</v>
      </c>
      <c r="G351" s="0" t="s">
        <v>802</v>
      </c>
      <c r="H351" s="0" t="s">
        <v>802</v>
      </c>
      <c r="I351" s="0" t="s">
        <v>1664</v>
      </c>
      <c r="J351" s="0" t="n">
        <v>5</v>
      </c>
    </row>
    <row r="352" customFormat="false" ht="13" hidden="false" customHeight="false" outlineLevel="0" collapsed="false">
      <c r="A352" s="0" t="s">
        <v>1665</v>
      </c>
      <c r="B352" s="0" t="s">
        <v>1237</v>
      </c>
      <c r="C352" s="0" t="s">
        <v>1666</v>
      </c>
      <c r="D352" s="0" t="n">
        <v>0.000158</v>
      </c>
      <c r="E352" s="0" t="s">
        <v>802</v>
      </c>
      <c r="F352" s="0" t="n">
        <v>0.6</v>
      </c>
      <c r="G352" s="0" t="s">
        <v>802</v>
      </c>
      <c r="H352" s="0" t="n">
        <v>0.807</v>
      </c>
      <c r="I352" s="0" t="s">
        <v>1667</v>
      </c>
      <c r="J352" s="0" t="n">
        <v>5</v>
      </c>
    </row>
    <row r="353" customFormat="false" ht="13" hidden="false" customHeight="false" outlineLevel="0" collapsed="false">
      <c r="A353" s="0" t="s">
        <v>1028</v>
      </c>
      <c r="B353" s="0" t="s">
        <v>1668</v>
      </c>
      <c r="C353" s="0" t="s">
        <v>1669</v>
      </c>
      <c r="D353" s="0" t="n">
        <v>0.00016</v>
      </c>
      <c r="E353" s="0" t="s">
        <v>802</v>
      </c>
      <c r="F353" s="0" t="s">
        <v>802</v>
      </c>
      <c r="G353" s="0" t="s">
        <v>802</v>
      </c>
      <c r="H353" s="0" t="s">
        <v>802</v>
      </c>
      <c r="I353" s="0" t="s">
        <v>1670</v>
      </c>
      <c r="J353" s="0" t="n">
        <v>19</v>
      </c>
    </row>
    <row r="354" customFormat="false" ht="13" hidden="false" customHeight="false" outlineLevel="0" collapsed="false">
      <c r="A354" s="0" t="s">
        <v>1671</v>
      </c>
      <c r="B354" s="0" t="s">
        <v>1021</v>
      </c>
      <c r="C354" s="0" t="s">
        <v>1672</v>
      </c>
      <c r="D354" s="0" t="n">
        <v>0.00016</v>
      </c>
      <c r="E354" s="0" t="s">
        <v>802</v>
      </c>
      <c r="F354" s="0" t="s">
        <v>802</v>
      </c>
      <c r="G354" s="0" t="s">
        <v>802</v>
      </c>
      <c r="H354" s="0" t="s">
        <v>802</v>
      </c>
      <c r="I354" s="0" t="s">
        <v>1673</v>
      </c>
      <c r="J354" s="0" t="n">
        <v>40</v>
      </c>
    </row>
    <row r="355" customFormat="false" ht="13" hidden="false" customHeight="false" outlineLevel="0" collapsed="false">
      <c r="A355" s="0" t="s">
        <v>1289</v>
      </c>
      <c r="B355" s="0" t="s">
        <v>1674</v>
      </c>
      <c r="C355" s="0" t="s">
        <v>1675</v>
      </c>
      <c r="D355" s="0" t="n">
        <v>0.000163</v>
      </c>
      <c r="E355" s="0" t="s">
        <v>802</v>
      </c>
      <c r="F355" s="0" t="n">
        <v>0.795</v>
      </c>
      <c r="G355" s="0" t="s">
        <v>802</v>
      </c>
      <c r="H355" s="0" t="n">
        <v>0.996</v>
      </c>
      <c r="I355" s="0" t="s">
        <v>1676</v>
      </c>
      <c r="J355" s="0" t="n">
        <v>15</v>
      </c>
    </row>
    <row r="356" customFormat="false" ht="13" hidden="false" customHeight="false" outlineLevel="0" collapsed="false">
      <c r="A356" s="0" t="s">
        <v>1677</v>
      </c>
      <c r="B356" s="0" t="s">
        <v>1476</v>
      </c>
      <c r="C356" s="0" t="s">
        <v>1678</v>
      </c>
      <c r="D356" s="0" t="n">
        <v>0.000166</v>
      </c>
      <c r="E356" s="0" t="s">
        <v>829</v>
      </c>
      <c r="F356" s="0" t="n">
        <v>-2.045</v>
      </c>
      <c r="G356" s="0" t="s">
        <v>802</v>
      </c>
      <c r="H356" s="0" t="n">
        <v>-1.867</v>
      </c>
      <c r="I356" s="0" t="s">
        <v>1679</v>
      </c>
      <c r="J356" s="0" t="n">
        <v>12</v>
      </c>
    </row>
    <row r="357" customFormat="false" ht="13" hidden="false" customHeight="false" outlineLevel="0" collapsed="false">
      <c r="A357" s="0" t="s">
        <v>1289</v>
      </c>
      <c r="B357" s="0" t="s">
        <v>1581</v>
      </c>
      <c r="C357" s="0" t="s">
        <v>1680</v>
      </c>
      <c r="D357" s="0" t="n">
        <v>0.000169</v>
      </c>
      <c r="E357" s="0" t="s">
        <v>802</v>
      </c>
      <c r="F357" s="0" t="n">
        <v>-0.066</v>
      </c>
      <c r="G357" s="0" t="s">
        <v>802</v>
      </c>
      <c r="H357" s="0" t="n">
        <v>0.232</v>
      </c>
      <c r="I357" s="0" t="s">
        <v>1681</v>
      </c>
      <c r="J357" s="0" t="n">
        <v>79</v>
      </c>
    </row>
    <row r="358" customFormat="false" ht="13" hidden="false" customHeight="false" outlineLevel="0" collapsed="false">
      <c r="A358" s="0" t="s">
        <v>822</v>
      </c>
      <c r="B358" s="0" t="s">
        <v>1682</v>
      </c>
      <c r="C358" s="0" t="s">
        <v>1682</v>
      </c>
      <c r="D358" s="0" t="n">
        <v>0.00017</v>
      </c>
      <c r="E358" s="0" t="s">
        <v>802</v>
      </c>
      <c r="F358" s="0" t="s">
        <v>802</v>
      </c>
      <c r="G358" s="0" t="s">
        <v>802</v>
      </c>
      <c r="H358" s="0" t="s">
        <v>802</v>
      </c>
      <c r="I358" s="0" t="s">
        <v>1683</v>
      </c>
      <c r="J358" s="0" t="n">
        <v>91</v>
      </c>
    </row>
    <row r="359" customFormat="false" ht="13" hidden="false" customHeight="false" outlineLevel="0" collapsed="false">
      <c r="A359" s="0" t="s">
        <v>1135</v>
      </c>
      <c r="B359" s="0" t="s">
        <v>1684</v>
      </c>
      <c r="C359" s="0" t="s">
        <v>1684</v>
      </c>
      <c r="D359" s="0" t="n">
        <v>0.000171</v>
      </c>
      <c r="E359" s="0" t="s">
        <v>802</v>
      </c>
      <c r="F359" s="0" t="s">
        <v>802</v>
      </c>
      <c r="G359" s="0" t="s">
        <v>802</v>
      </c>
      <c r="H359" s="0" t="s">
        <v>802</v>
      </c>
      <c r="I359" s="0" t="s">
        <v>1685</v>
      </c>
      <c r="J359" s="0" t="n">
        <v>65</v>
      </c>
    </row>
    <row r="360" customFormat="false" ht="13" hidden="false" customHeight="false" outlineLevel="0" collapsed="false">
      <c r="A360" s="0" t="s">
        <v>1686</v>
      </c>
      <c r="B360" s="0" t="s">
        <v>1687</v>
      </c>
      <c r="C360" s="0" t="s">
        <v>1687</v>
      </c>
      <c r="D360" s="0" t="n">
        <v>0.000174</v>
      </c>
      <c r="E360" s="0" t="s">
        <v>802</v>
      </c>
      <c r="F360" s="0" t="s">
        <v>802</v>
      </c>
      <c r="G360" s="0" t="s">
        <v>802</v>
      </c>
      <c r="H360" s="0" t="s">
        <v>802</v>
      </c>
      <c r="I360" s="0" t="s">
        <v>1688</v>
      </c>
      <c r="J360" s="0" t="n">
        <v>11</v>
      </c>
    </row>
    <row r="361" customFormat="false" ht="13" hidden="false" customHeight="false" outlineLevel="0" collapsed="false">
      <c r="A361" s="0" t="s">
        <v>1028</v>
      </c>
      <c r="B361" s="0" t="s">
        <v>1161</v>
      </c>
      <c r="C361" s="0" t="s">
        <v>1689</v>
      </c>
      <c r="D361" s="0" t="n">
        <v>0.000174</v>
      </c>
      <c r="E361" s="0" t="s">
        <v>802</v>
      </c>
      <c r="F361" s="0" t="n">
        <v>0.043</v>
      </c>
      <c r="G361" s="0" t="s">
        <v>802</v>
      </c>
      <c r="H361" s="0" t="n">
        <v>0.188</v>
      </c>
      <c r="I361" s="0" t="s">
        <v>1690</v>
      </c>
      <c r="J361" s="0" t="n">
        <v>61</v>
      </c>
    </row>
    <row r="362" customFormat="false" ht="13" hidden="false" customHeight="false" outlineLevel="0" collapsed="false">
      <c r="A362" s="0" t="s">
        <v>1120</v>
      </c>
      <c r="B362" s="0" t="s">
        <v>1691</v>
      </c>
      <c r="C362" s="0" t="s">
        <v>1692</v>
      </c>
      <c r="D362" s="0" t="n">
        <v>0.000176</v>
      </c>
      <c r="E362" s="0" t="s">
        <v>802</v>
      </c>
      <c r="F362" s="0" t="s">
        <v>802</v>
      </c>
      <c r="G362" s="0" t="s">
        <v>802</v>
      </c>
      <c r="H362" s="0" t="s">
        <v>802</v>
      </c>
      <c r="I362" s="0" t="s">
        <v>1693</v>
      </c>
      <c r="J362" s="0" t="n">
        <v>8</v>
      </c>
    </row>
    <row r="363" customFormat="false" ht="13" hidden="false" customHeight="false" outlineLevel="0" collapsed="false">
      <c r="A363" s="0" t="s">
        <v>1129</v>
      </c>
      <c r="B363" s="0" t="s">
        <v>1130</v>
      </c>
      <c r="C363" s="0" t="s">
        <v>1694</v>
      </c>
      <c r="D363" s="0" t="n">
        <v>0.000176</v>
      </c>
      <c r="E363" s="0" t="s">
        <v>802</v>
      </c>
      <c r="F363" s="0" t="s">
        <v>802</v>
      </c>
      <c r="G363" s="0" t="s">
        <v>802</v>
      </c>
      <c r="H363" s="0" t="s">
        <v>802</v>
      </c>
      <c r="I363" s="0" t="s">
        <v>1695</v>
      </c>
      <c r="J363" s="0" t="n">
        <v>8</v>
      </c>
    </row>
    <row r="364" customFormat="false" ht="13" hidden="false" customHeight="false" outlineLevel="0" collapsed="false">
      <c r="A364" s="0" t="s">
        <v>1254</v>
      </c>
      <c r="B364" s="0" t="s">
        <v>1696</v>
      </c>
      <c r="C364" s="0" t="s">
        <v>1697</v>
      </c>
      <c r="D364" s="0" t="n">
        <v>0.000179</v>
      </c>
      <c r="E364" s="0" t="s">
        <v>802</v>
      </c>
      <c r="F364" s="0" t="s">
        <v>802</v>
      </c>
      <c r="G364" s="0" t="s">
        <v>802</v>
      </c>
      <c r="H364" s="0" t="s">
        <v>802</v>
      </c>
      <c r="I364" s="0" t="s">
        <v>1698</v>
      </c>
      <c r="J364" s="0" t="n">
        <v>92</v>
      </c>
    </row>
    <row r="365" customFormat="false" ht="13" hidden="false" customHeight="false" outlineLevel="0" collapsed="false">
      <c r="A365" s="0" t="s">
        <v>1457</v>
      </c>
      <c r="B365" s="0" t="s">
        <v>1699</v>
      </c>
      <c r="C365" s="0" t="s">
        <v>1699</v>
      </c>
      <c r="D365" s="0" t="n">
        <v>0.000181</v>
      </c>
      <c r="E365" s="0" t="s">
        <v>802</v>
      </c>
      <c r="F365" s="0" t="s">
        <v>802</v>
      </c>
      <c r="G365" s="0" t="s">
        <v>802</v>
      </c>
      <c r="H365" s="0" t="s">
        <v>802</v>
      </c>
      <c r="I365" s="0" t="s">
        <v>1700</v>
      </c>
      <c r="J365" s="0" t="n">
        <v>71</v>
      </c>
    </row>
    <row r="366" customFormat="false" ht="13" hidden="false" customHeight="false" outlineLevel="0" collapsed="false">
      <c r="A366" s="0" t="s">
        <v>1289</v>
      </c>
      <c r="B366" s="0" t="s">
        <v>1437</v>
      </c>
      <c r="C366" s="0" t="s">
        <v>1701</v>
      </c>
      <c r="D366" s="0" t="n">
        <v>0.000183</v>
      </c>
      <c r="E366" s="0" t="s">
        <v>802</v>
      </c>
      <c r="F366" s="0" t="n">
        <v>-0.327</v>
      </c>
      <c r="G366" s="0" t="s">
        <v>802</v>
      </c>
      <c r="H366" s="0" t="n">
        <v>-0.072</v>
      </c>
      <c r="I366" s="0" t="s">
        <v>1702</v>
      </c>
      <c r="J366" s="0" t="n">
        <v>35</v>
      </c>
    </row>
    <row r="367" customFormat="false" ht="13" hidden="false" customHeight="false" outlineLevel="0" collapsed="false">
      <c r="A367" s="0" t="s">
        <v>822</v>
      </c>
      <c r="B367" s="0" t="s">
        <v>1703</v>
      </c>
      <c r="C367" s="0" t="s">
        <v>1703</v>
      </c>
      <c r="D367" s="0" t="n">
        <v>0.000183</v>
      </c>
      <c r="E367" s="0" t="s">
        <v>802</v>
      </c>
      <c r="F367" s="0" t="s">
        <v>802</v>
      </c>
      <c r="G367" s="0" t="s">
        <v>802</v>
      </c>
      <c r="H367" s="0" t="s">
        <v>802</v>
      </c>
      <c r="I367" s="0" t="s">
        <v>1704</v>
      </c>
      <c r="J367" s="0" t="n">
        <v>92</v>
      </c>
    </row>
    <row r="368" customFormat="false" ht="13" hidden="false" customHeight="false" outlineLevel="0" collapsed="false">
      <c r="A368" s="0" t="s">
        <v>922</v>
      </c>
      <c r="B368" s="0" t="s">
        <v>934</v>
      </c>
      <c r="C368" s="0" t="s">
        <v>1705</v>
      </c>
      <c r="D368" s="0" t="n">
        <v>0.000184</v>
      </c>
      <c r="E368" s="0" t="s">
        <v>802</v>
      </c>
      <c r="F368" s="0" t="n">
        <v>-0.408</v>
      </c>
      <c r="G368" s="0" t="s">
        <v>802</v>
      </c>
      <c r="H368" s="0" t="n">
        <v>-0.374</v>
      </c>
      <c r="I368" s="0" t="s">
        <v>1706</v>
      </c>
      <c r="J368" s="0" t="n">
        <v>24</v>
      </c>
    </row>
    <row r="369" customFormat="false" ht="13" hidden="false" customHeight="false" outlineLevel="0" collapsed="false">
      <c r="A369" s="0" t="s">
        <v>1312</v>
      </c>
      <c r="B369" s="0" t="s">
        <v>1001</v>
      </c>
      <c r="C369" s="0" t="s">
        <v>1707</v>
      </c>
      <c r="D369" s="0" t="n">
        <v>0.000189</v>
      </c>
      <c r="E369" s="0" t="s">
        <v>802</v>
      </c>
      <c r="F369" s="0" t="n">
        <v>-0.107</v>
      </c>
      <c r="G369" s="0" t="s">
        <v>802</v>
      </c>
      <c r="H369" s="0" t="n">
        <v>0.162</v>
      </c>
      <c r="I369" s="0" t="s">
        <v>1708</v>
      </c>
      <c r="J369" s="0" t="n">
        <v>19</v>
      </c>
    </row>
    <row r="370" customFormat="false" ht="13" hidden="false" customHeight="false" outlineLevel="0" collapsed="false">
      <c r="A370" s="0" t="s">
        <v>1117</v>
      </c>
      <c r="B370" s="0" t="s">
        <v>1161</v>
      </c>
      <c r="C370" s="0" t="s">
        <v>1709</v>
      </c>
      <c r="D370" s="0" t="n">
        <v>0.00019</v>
      </c>
      <c r="E370" s="0" t="s">
        <v>829</v>
      </c>
      <c r="F370" s="0" t="n">
        <v>-3.141</v>
      </c>
      <c r="G370" s="0" t="s">
        <v>802</v>
      </c>
      <c r="H370" s="0" t="n">
        <v>-2.802</v>
      </c>
      <c r="I370" s="0" t="s">
        <v>1710</v>
      </c>
      <c r="J370" s="0" t="n">
        <v>80</v>
      </c>
    </row>
    <row r="371" customFormat="false" ht="13" hidden="false" customHeight="false" outlineLevel="0" collapsed="false">
      <c r="A371" s="0" t="s">
        <v>1711</v>
      </c>
      <c r="B371" s="0" t="s">
        <v>1237</v>
      </c>
      <c r="C371" s="0" t="s">
        <v>1712</v>
      </c>
      <c r="D371" s="0" t="n">
        <v>0.000195</v>
      </c>
      <c r="E371" s="0" t="s">
        <v>802</v>
      </c>
      <c r="F371" s="0" t="n">
        <v>-1.135</v>
      </c>
      <c r="G371" s="0" t="s">
        <v>802</v>
      </c>
      <c r="H371" s="0" t="n">
        <v>-1.022</v>
      </c>
      <c r="I371" s="0" t="s">
        <v>1713</v>
      </c>
      <c r="J371" s="0" t="n">
        <v>21</v>
      </c>
    </row>
    <row r="372" customFormat="false" ht="13" hidden="false" customHeight="false" outlineLevel="0" collapsed="false">
      <c r="A372" s="0" t="s">
        <v>1714</v>
      </c>
      <c r="B372" s="0" t="s">
        <v>1021</v>
      </c>
      <c r="C372" s="0" t="s">
        <v>1715</v>
      </c>
      <c r="D372" s="0" t="n">
        <v>0.000201</v>
      </c>
      <c r="E372" s="0" t="s">
        <v>802</v>
      </c>
      <c r="F372" s="0" t="s">
        <v>802</v>
      </c>
      <c r="G372" s="0" t="s">
        <v>802</v>
      </c>
      <c r="H372" s="0" t="s">
        <v>802</v>
      </c>
      <c r="I372" s="0" t="s">
        <v>1716</v>
      </c>
      <c r="J372" s="0" t="n">
        <v>56</v>
      </c>
    </row>
    <row r="373" customFormat="false" ht="13" hidden="false" customHeight="false" outlineLevel="0" collapsed="false">
      <c r="A373" s="0" t="s">
        <v>1219</v>
      </c>
      <c r="B373" s="0" t="s">
        <v>1220</v>
      </c>
      <c r="C373" s="0" t="s">
        <v>1717</v>
      </c>
      <c r="D373" s="0" t="n">
        <v>0.000201</v>
      </c>
      <c r="E373" s="0" t="s">
        <v>802</v>
      </c>
      <c r="F373" s="0" t="n">
        <v>-1.45</v>
      </c>
      <c r="G373" s="0" t="s">
        <v>802</v>
      </c>
      <c r="H373" s="0" t="n">
        <v>-1.569</v>
      </c>
      <c r="I373" s="0" t="s">
        <v>1718</v>
      </c>
      <c r="J373" s="0" t="n">
        <v>10</v>
      </c>
    </row>
    <row r="374" customFormat="false" ht="13" hidden="false" customHeight="false" outlineLevel="0" collapsed="false">
      <c r="A374" s="0" t="s">
        <v>1400</v>
      </c>
      <c r="B374" s="0" t="s">
        <v>1073</v>
      </c>
      <c r="C374" s="0" t="s">
        <v>1719</v>
      </c>
      <c r="D374" s="0" t="n">
        <v>0.000204</v>
      </c>
      <c r="E374" s="0" t="s">
        <v>802</v>
      </c>
      <c r="F374" s="0" t="s">
        <v>802</v>
      </c>
      <c r="G374" s="0" t="s">
        <v>802</v>
      </c>
      <c r="H374" s="0" t="s">
        <v>802</v>
      </c>
      <c r="I374" s="0" t="s">
        <v>1720</v>
      </c>
      <c r="J374" s="0" t="n">
        <v>17</v>
      </c>
    </row>
    <row r="375" customFormat="false" ht="13" hidden="false" customHeight="false" outlineLevel="0" collapsed="false">
      <c r="A375" s="0" t="s">
        <v>822</v>
      </c>
      <c r="B375" s="0" t="s">
        <v>1721</v>
      </c>
      <c r="C375" s="0" t="s">
        <v>1721</v>
      </c>
      <c r="D375" s="0" t="n">
        <v>0.000207</v>
      </c>
      <c r="E375" s="0" t="s">
        <v>802</v>
      </c>
      <c r="F375" s="0" t="n">
        <v>-1.698</v>
      </c>
      <c r="G375" s="0" t="s">
        <v>802</v>
      </c>
      <c r="H375" s="0" t="n">
        <v>-1.599</v>
      </c>
      <c r="I375" s="0" t="s">
        <v>1722</v>
      </c>
      <c r="J375" s="0" t="n">
        <v>50</v>
      </c>
    </row>
    <row r="376" customFormat="false" ht="13" hidden="false" customHeight="false" outlineLevel="0" collapsed="false">
      <c r="A376" s="0" t="s">
        <v>1723</v>
      </c>
      <c r="B376" s="0" t="s">
        <v>1021</v>
      </c>
      <c r="C376" s="0" t="s">
        <v>1724</v>
      </c>
      <c r="D376" s="0" t="n">
        <v>0.000214</v>
      </c>
      <c r="E376" s="0" t="s">
        <v>802</v>
      </c>
      <c r="F376" s="0" t="s">
        <v>802</v>
      </c>
      <c r="G376" s="0" t="s">
        <v>802</v>
      </c>
      <c r="H376" s="0" t="s">
        <v>802</v>
      </c>
      <c r="I376" s="0" t="s">
        <v>1725</v>
      </c>
      <c r="J376" s="0" t="n">
        <v>14</v>
      </c>
    </row>
    <row r="377" customFormat="false" ht="13" hidden="false" customHeight="false" outlineLevel="0" collapsed="false">
      <c r="A377" s="0" t="s">
        <v>1452</v>
      </c>
      <c r="B377" s="0" t="s">
        <v>1726</v>
      </c>
      <c r="C377" s="0" t="s">
        <v>1726</v>
      </c>
      <c r="D377" s="0" t="n">
        <v>0.000217</v>
      </c>
      <c r="E377" s="0" t="s">
        <v>802</v>
      </c>
      <c r="F377" s="0" t="s">
        <v>802</v>
      </c>
      <c r="G377" s="0" t="s">
        <v>802</v>
      </c>
      <c r="H377" s="0" t="s">
        <v>802</v>
      </c>
      <c r="I377" s="0" t="s">
        <v>1727</v>
      </c>
      <c r="J377" s="0" t="n">
        <v>12</v>
      </c>
    </row>
    <row r="378" customFormat="false" ht="13" hidden="false" customHeight="false" outlineLevel="0" collapsed="false">
      <c r="A378" s="0" t="s">
        <v>1728</v>
      </c>
      <c r="B378" s="0" t="s">
        <v>1243</v>
      </c>
      <c r="C378" s="0" t="s">
        <v>1729</v>
      </c>
      <c r="D378" s="0" t="n">
        <v>0.000218</v>
      </c>
      <c r="E378" s="0" t="s">
        <v>802</v>
      </c>
      <c r="F378" s="0" t="n">
        <v>-1.827</v>
      </c>
      <c r="G378" s="0" t="s">
        <v>802</v>
      </c>
      <c r="H378" s="0" t="n">
        <v>-1.662</v>
      </c>
      <c r="I378" s="0" t="s">
        <v>1730</v>
      </c>
      <c r="J378" s="0" t="n">
        <v>8</v>
      </c>
    </row>
    <row r="379" customFormat="false" ht="13" hidden="false" customHeight="false" outlineLevel="0" collapsed="false">
      <c r="A379" s="0" t="s">
        <v>1731</v>
      </c>
      <c r="B379" s="0" t="s">
        <v>1732</v>
      </c>
      <c r="C379" s="0" t="s">
        <v>1732</v>
      </c>
      <c r="D379" s="0" t="n">
        <v>0.000218</v>
      </c>
      <c r="E379" s="0" t="s">
        <v>802</v>
      </c>
      <c r="F379" s="0" t="n">
        <v>1.046</v>
      </c>
      <c r="G379" s="0" t="s">
        <v>802</v>
      </c>
      <c r="H379" s="0" t="n">
        <v>0.881</v>
      </c>
      <c r="I379" s="0" t="s">
        <v>1733</v>
      </c>
      <c r="J379" s="0" t="n">
        <v>111</v>
      </c>
    </row>
    <row r="380" customFormat="false" ht="13" hidden="false" customHeight="false" outlineLevel="0" collapsed="false">
      <c r="A380" s="0" t="s">
        <v>1431</v>
      </c>
      <c r="B380" s="0" t="s">
        <v>966</v>
      </c>
      <c r="C380" s="0" t="s">
        <v>1734</v>
      </c>
      <c r="D380" s="0" t="n">
        <v>0.000219</v>
      </c>
      <c r="E380" s="0" t="s">
        <v>802</v>
      </c>
      <c r="F380" s="0" t="n">
        <v>-1.042</v>
      </c>
      <c r="G380" s="0" t="s">
        <v>802</v>
      </c>
      <c r="H380" s="0" t="n">
        <v>-0.757</v>
      </c>
      <c r="I380" s="0" t="s">
        <v>1735</v>
      </c>
      <c r="J380" s="0" t="n">
        <v>33</v>
      </c>
    </row>
    <row r="381" customFormat="false" ht="13" hidden="false" customHeight="false" outlineLevel="0" collapsed="false">
      <c r="A381" s="0" t="s">
        <v>800</v>
      </c>
      <c r="B381" s="0" t="s">
        <v>1736</v>
      </c>
      <c r="C381" s="0" t="s">
        <v>1736</v>
      </c>
      <c r="D381" s="0" t="n">
        <v>0.000224</v>
      </c>
      <c r="E381" s="0" t="s">
        <v>802</v>
      </c>
      <c r="F381" s="0" t="s">
        <v>802</v>
      </c>
      <c r="G381" s="0" t="s">
        <v>802</v>
      </c>
      <c r="H381" s="0" t="s">
        <v>802</v>
      </c>
      <c r="I381" s="0" t="s">
        <v>1737</v>
      </c>
      <c r="J381" s="0" t="n">
        <v>50</v>
      </c>
    </row>
    <row r="382" customFormat="false" ht="13" hidden="false" customHeight="false" outlineLevel="0" collapsed="false">
      <c r="A382" s="0" t="s">
        <v>1254</v>
      </c>
      <c r="B382" s="0" t="s">
        <v>1738</v>
      </c>
      <c r="C382" s="0" t="s">
        <v>1739</v>
      </c>
      <c r="D382" s="0" t="n">
        <v>0.000232</v>
      </c>
      <c r="E382" s="0" t="s">
        <v>802</v>
      </c>
      <c r="F382" s="0" t="s">
        <v>802</v>
      </c>
      <c r="G382" s="0" t="s">
        <v>802</v>
      </c>
      <c r="H382" s="0" t="s">
        <v>802</v>
      </c>
      <c r="I382" s="0" t="s">
        <v>1740</v>
      </c>
      <c r="J382" s="0" t="n">
        <v>88</v>
      </c>
    </row>
    <row r="383" customFormat="false" ht="13" hidden="false" customHeight="false" outlineLevel="0" collapsed="false">
      <c r="A383" s="0" t="s">
        <v>1741</v>
      </c>
      <c r="B383" s="0" t="s">
        <v>1437</v>
      </c>
      <c r="C383" s="0" t="s">
        <v>1742</v>
      </c>
      <c r="D383" s="0" t="n">
        <v>0.000233</v>
      </c>
      <c r="E383" s="0" t="s">
        <v>802</v>
      </c>
      <c r="F383" s="0" t="n">
        <v>-0.809</v>
      </c>
      <c r="G383" s="0" t="s">
        <v>802</v>
      </c>
      <c r="H383" s="0" t="n">
        <v>-0.654</v>
      </c>
      <c r="I383" s="0" t="s">
        <v>1743</v>
      </c>
      <c r="J383" s="0" t="n">
        <v>11</v>
      </c>
    </row>
    <row r="384" customFormat="false" ht="13" hidden="false" customHeight="false" outlineLevel="0" collapsed="false">
      <c r="A384" s="0" t="s">
        <v>1436</v>
      </c>
      <c r="B384" s="0" t="s">
        <v>1341</v>
      </c>
      <c r="C384" s="0" t="s">
        <v>1744</v>
      </c>
      <c r="D384" s="0" t="n">
        <v>0.000233</v>
      </c>
      <c r="E384" s="0" t="s">
        <v>829</v>
      </c>
      <c r="F384" s="0" t="n">
        <v>-2.401</v>
      </c>
      <c r="G384" s="0" t="s">
        <v>802</v>
      </c>
      <c r="H384" s="0" t="n">
        <v>-2.233</v>
      </c>
      <c r="I384" s="0" t="s">
        <v>1745</v>
      </c>
      <c r="J384" s="0" t="n">
        <v>11</v>
      </c>
    </row>
    <row r="385" customFormat="false" ht="13" hidden="false" customHeight="false" outlineLevel="0" collapsed="false">
      <c r="A385" s="0" t="s">
        <v>1746</v>
      </c>
      <c r="B385" s="0" t="s">
        <v>938</v>
      </c>
      <c r="C385" s="0" t="s">
        <v>1747</v>
      </c>
      <c r="D385" s="0" t="n">
        <v>0.000233</v>
      </c>
      <c r="E385" s="0" t="s">
        <v>802</v>
      </c>
      <c r="F385" s="0" t="n">
        <v>-0.51</v>
      </c>
      <c r="G385" s="0" t="s">
        <v>802</v>
      </c>
      <c r="H385" s="0" t="n">
        <v>-0.51</v>
      </c>
      <c r="I385" s="0" t="s">
        <v>1748</v>
      </c>
      <c r="J385" s="0" t="n">
        <v>55</v>
      </c>
    </row>
    <row r="386" customFormat="false" ht="13" hidden="false" customHeight="false" outlineLevel="0" collapsed="false">
      <c r="A386" s="0" t="s">
        <v>1188</v>
      </c>
      <c r="B386" s="0" t="s">
        <v>1749</v>
      </c>
      <c r="C386" s="0" t="s">
        <v>1749</v>
      </c>
      <c r="D386" s="0" t="n">
        <v>0.000234</v>
      </c>
      <c r="E386" s="0" t="s">
        <v>802</v>
      </c>
      <c r="F386" s="0" t="n">
        <v>0.319</v>
      </c>
      <c r="G386" s="0" t="s">
        <v>802</v>
      </c>
      <c r="H386" s="0" t="n">
        <v>0.703</v>
      </c>
      <c r="I386" s="0" t="s">
        <v>1750</v>
      </c>
      <c r="J386" s="0" t="n">
        <v>51</v>
      </c>
    </row>
    <row r="387" customFormat="false" ht="13" hidden="false" customHeight="false" outlineLevel="0" collapsed="false">
      <c r="A387" s="0" t="s">
        <v>1320</v>
      </c>
      <c r="B387" s="0" t="s">
        <v>1751</v>
      </c>
      <c r="C387" s="0" t="s">
        <v>1751</v>
      </c>
      <c r="D387" s="0" t="n">
        <v>0.000234</v>
      </c>
      <c r="E387" s="0" t="s">
        <v>802</v>
      </c>
      <c r="F387" s="0" t="s">
        <v>802</v>
      </c>
      <c r="G387" s="0" t="s">
        <v>802</v>
      </c>
      <c r="H387" s="0" t="s">
        <v>802</v>
      </c>
      <c r="I387" s="0" t="s">
        <v>1752</v>
      </c>
      <c r="J387" s="0" t="n">
        <v>7</v>
      </c>
    </row>
    <row r="388" customFormat="false" ht="13" hidden="false" customHeight="false" outlineLevel="0" collapsed="false">
      <c r="A388" s="0" t="s">
        <v>1254</v>
      </c>
      <c r="B388" s="0" t="s">
        <v>1753</v>
      </c>
      <c r="C388" s="0" t="s">
        <v>1754</v>
      </c>
      <c r="D388" s="0" t="n">
        <v>0.000242</v>
      </c>
      <c r="E388" s="0" t="s">
        <v>802</v>
      </c>
      <c r="F388" s="0" t="s">
        <v>802</v>
      </c>
      <c r="G388" s="0" t="s">
        <v>802</v>
      </c>
      <c r="H388" s="0" t="s">
        <v>802</v>
      </c>
      <c r="I388" s="0" t="s">
        <v>1755</v>
      </c>
      <c r="J388" s="0" t="n">
        <v>90</v>
      </c>
    </row>
    <row r="389" customFormat="false" ht="13" hidden="false" customHeight="false" outlineLevel="0" collapsed="false">
      <c r="A389" s="0" t="s">
        <v>1576</v>
      </c>
      <c r="B389" s="0" t="s">
        <v>850</v>
      </c>
      <c r="C389" s="0" t="s">
        <v>1756</v>
      </c>
      <c r="D389" s="0" t="n">
        <v>0.000243</v>
      </c>
      <c r="E389" s="0" t="s">
        <v>802</v>
      </c>
      <c r="F389" s="0" t="n">
        <v>1</v>
      </c>
      <c r="G389" s="0" t="s">
        <v>802</v>
      </c>
      <c r="H389" s="0" t="n">
        <v>1</v>
      </c>
      <c r="I389" s="0" t="s">
        <v>1757</v>
      </c>
      <c r="J389" s="0" t="n">
        <v>19</v>
      </c>
    </row>
    <row r="390" customFormat="false" ht="13" hidden="false" customHeight="false" outlineLevel="0" collapsed="false">
      <c r="A390" s="0" t="s">
        <v>1171</v>
      </c>
      <c r="B390" s="0" t="s">
        <v>1130</v>
      </c>
      <c r="C390" s="0" t="s">
        <v>1758</v>
      </c>
      <c r="D390" s="0" t="n">
        <v>0.000247</v>
      </c>
      <c r="E390" s="0" t="s">
        <v>802</v>
      </c>
      <c r="F390" s="0" t="s">
        <v>802</v>
      </c>
      <c r="G390" s="0" t="s">
        <v>802</v>
      </c>
      <c r="H390" s="0" t="s">
        <v>802</v>
      </c>
      <c r="I390" s="0" t="s">
        <v>1759</v>
      </c>
      <c r="J390" s="0" t="n">
        <v>5</v>
      </c>
    </row>
    <row r="391" customFormat="false" ht="13" hidden="false" customHeight="false" outlineLevel="0" collapsed="false">
      <c r="A391" s="0" t="s">
        <v>1655</v>
      </c>
      <c r="B391" s="0" t="s">
        <v>1096</v>
      </c>
      <c r="C391" s="0" t="s">
        <v>1760</v>
      </c>
      <c r="D391" s="0" t="n">
        <v>0.000248</v>
      </c>
      <c r="E391" s="0" t="s">
        <v>802</v>
      </c>
      <c r="F391" s="0" t="n">
        <v>0.55</v>
      </c>
      <c r="G391" s="0" t="s">
        <v>802</v>
      </c>
      <c r="H391" s="0" t="n">
        <v>0.833</v>
      </c>
      <c r="I391" s="0" t="s">
        <v>1761</v>
      </c>
      <c r="J391" s="0" t="n">
        <v>90</v>
      </c>
    </row>
    <row r="392" customFormat="false" ht="13" hidden="false" customHeight="false" outlineLevel="0" collapsed="false">
      <c r="A392" s="0" t="s">
        <v>1762</v>
      </c>
      <c r="B392" s="0" t="s">
        <v>1763</v>
      </c>
      <c r="C392" s="0" t="s">
        <v>1763</v>
      </c>
      <c r="D392" s="0" t="n">
        <v>0.000258</v>
      </c>
      <c r="E392" s="0" t="s">
        <v>802</v>
      </c>
      <c r="F392" s="0" t="s">
        <v>802</v>
      </c>
      <c r="G392" s="0" t="s">
        <v>802</v>
      </c>
      <c r="H392" s="0" t="s">
        <v>802</v>
      </c>
      <c r="I392" s="0" t="s">
        <v>1764</v>
      </c>
      <c r="J392" s="0" t="n">
        <v>24</v>
      </c>
    </row>
    <row r="393" customFormat="false" ht="13" hidden="false" customHeight="false" outlineLevel="0" collapsed="false">
      <c r="A393" s="0" t="s">
        <v>1370</v>
      </c>
      <c r="B393" s="0" t="s">
        <v>1765</v>
      </c>
      <c r="C393" s="0" t="s">
        <v>1765</v>
      </c>
      <c r="D393" s="0" t="n">
        <v>0.000266</v>
      </c>
      <c r="E393" s="0" t="s">
        <v>802</v>
      </c>
      <c r="F393" s="0" t="s">
        <v>802</v>
      </c>
      <c r="G393" s="0" t="s">
        <v>802</v>
      </c>
      <c r="H393" s="0" t="s">
        <v>802</v>
      </c>
      <c r="I393" s="0" t="s">
        <v>1766</v>
      </c>
      <c r="J393" s="0" t="n">
        <v>14</v>
      </c>
    </row>
    <row r="394" customFormat="false" ht="13" hidden="false" customHeight="false" outlineLevel="0" collapsed="false">
      <c r="A394" s="0" t="s">
        <v>1767</v>
      </c>
      <c r="B394" s="0" t="s">
        <v>1768</v>
      </c>
      <c r="C394" s="0" t="s">
        <v>1768</v>
      </c>
      <c r="D394" s="0" t="n">
        <v>0.000271</v>
      </c>
      <c r="E394" s="0" t="s">
        <v>802</v>
      </c>
      <c r="F394" s="0" t="n">
        <v>-1</v>
      </c>
      <c r="G394" s="0" t="s">
        <v>802</v>
      </c>
      <c r="H394" s="0" t="n">
        <v>-1.116</v>
      </c>
      <c r="I394" s="0" t="s">
        <v>1769</v>
      </c>
      <c r="J394" s="0" t="n">
        <v>45</v>
      </c>
    </row>
    <row r="395" customFormat="false" ht="13" hidden="false" customHeight="false" outlineLevel="0" collapsed="false">
      <c r="A395" s="0" t="s">
        <v>1567</v>
      </c>
      <c r="B395" s="0" t="s">
        <v>1437</v>
      </c>
      <c r="C395" s="0" t="s">
        <v>1770</v>
      </c>
      <c r="D395" s="0" t="n">
        <v>0.000276</v>
      </c>
      <c r="E395" s="0" t="s">
        <v>802</v>
      </c>
      <c r="F395" s="0" t="n">
        <v>-1.136</v>
      </c>
      <c r="G395" s="0" t="s">
        <v>802</v>
      </c>
      <c r="H395" s="0" t="n">
        <v>-0.935</v>
      </c>
      <c r="I395" s="0" t="s">
        <v>1771</v>
      </c>
      <c r="J395" s="0" t="n">
        <v>10</v>
      </c>
    </row>
    <row r="396" customFormat="false" ht="13" hidden="false" customHeight="false" outlineLevel="0" collapsed="false">
      <c r="A396" s="0" t="s">
        <v>1508</v>
      </c>
      <c r="B396" s="0" t="s">
        <v>1237</v>
      </c>
      <c r="C396" s="0" t="s">
        <v>1772</v>
      </c>
      <c r="D396" s="0" t="n">
        <v>0.000277</v>
      </c>
      <c r="E396" s="0" t="s">
        <v>802</v>
      </c>
      <c r="F396" s="0" t="n">
        <v>-0.896</v>
      </c>
      <c r="G396" s="0" t="s">
        <v>802</v>
      </c>
      <c r="H396" s="0" t="n">
        <v>-0.957</v>
      </c>
      <c r="I396" s="0" t="s">
        <v>1773</v>
      </c>
      <c r="J396" s="0" t="n">
        <v>6</v>
      </c>
    </row>
    <row r="397" customFormat="false" ht="13" hidden="false" customHeight="false" outlineLevel="0" collapsed="false">
      <c r="A397" s="0" t="s">
        <v>1289</v>
      </c>
      <c r="B397" s="0" t="s">
        <v>1290</v>
      </c>
      <c r="C397" s="0" t="s">
        <v>1774</v>
      </c>
      <c r="D397" s="0" t="n">
        <v>0.000279</v>
      </c>
      <c r="E397" s="0" t="s">
        <v>802</v>
      </c>
      <c r="F397" s="0" t="n">
        <v>-0.689</v>
      </c>
      <c r="G397" s="0" t="s">
        <v>802</v>
      </c>
      <c r="H397" s="0" t="n">
        <v>-0.364</v>
      </c>
      <c r="I397" s="0" t="s">
        <v>1775</v>
      </c>
      <c r="J397" s="0" t="n">
        <v>42</v>
      </c>
    </row>
    <row r="398" customFormat="false" ht="13" hidden="false" customHeight="false" outlineLevel="0" collapsed="false">
      <c r="A398" s="0" t="s">
        <v>1353</v>
      </c>
      <c r="B398" s="0" t="s">
        <v>1776</v>
      </c>
      <c r="C398" s="0" t="s">
        <v>1776</v>
      </c>
      <c r="D398" s="0" t="n">
        <v>0.00028</v>
      </c>
      <c r="E398" s="0" t="s">
        <v>802</v>
      </c>
      <c r="F398" s="0" t="s">
        <v>802</v>
      </c>
      <c r="G398" s="0" t="s">
        <v>802</v>
      </c>
      <c r="H398" s="0" t="s">
        <v>802</v>
      </c>
      <c r="I398" s="0" t="s">
        <v>1777</v>
      </c>
      <c r="J398" s="0" t="n">
        <v>54</v>
      </c>
    </row>
    <row r="399" customFormat="false" ht="13" hidden="false" customHeight="false" outlineLevel="0" collapsed="false">
      <c r="A399" s="0" t="s">
        <v>1778</v>
      </c>
      <c r="B399" s="0" t="s">
        <v>1341</v>
      </c>
      <c r="C399" s="0" t="s">
        <v>1779</v>
      </c>
      <c r="D399" s="0" t="n">
        <v>0.000286</v>
      </c>
      <c r="E399" s="0" t="s">
        <v>802</v>
      </c>
      <c r="F399" s="0" t="n">
        <v>-0.982</v>
      </c>
      <c r="G399" s="0" t="s">
        <v>802</v>
      </c>
      <c r="H399" s="0" t="n">
        <v>-0.789</v>
      </c>
      <c r="I399" s="0" t="s">
        <v>1780</v>
      </c>
      <c r="J399" s="0" t="n">
        <v>46</v>
      </c>
    </row>
    <row r="400" customFormat="false" ht="13" hidden="false" customHeight="false" outlineLevel="0" collapsed="false">
      <c r="A400" s="0" t="s">
        <v>965</v>
      </c>
      <c r="B400" s="0" t="s">
        <v>966</v>
      </c>
      <c r="C400" s="0" t="s">
        <v>1781</v>
      </c>
      <c r="D400" s="0" t="n">
        <v>0.000292</v>
      </c>
      <c r="E400" s="0" t="s">
        <v>802</v>
      </c>
      <c r="F400" s="0" t="n">
        <v>-1.39</v>
      </c>
      <c r="G400" s="0" t="s">
        <v>802</v>
      </c>
      <c r="H400" s="0" t="n">
        <v>-0.925</v>
      </c>
      <c r="I400" s="0" t="s">
        <v>1782</v>
      </c>
      <c r="J400" s="0" t="n">
        <v>92</v>
      </c>
    </row>
    <row r="401" customFormat="false" ht="13" hidden="false" customHeight="false" outlineLevel="0" collapsed="false">
      <c r="A401" s="0" t="s">
        <v>1526</v>
      </c>
      <c r="B401" s="0" t="s">
        <v>1130</v>
      </c>
      <c r="C401" s="0" t="s">
        <v>1783</v>
      </c>
      <c r="D401" s="0" t="n">
        <v>0.000305</v>
      </c>
      <c r="E401" s="0" t="s">
        <v>802</v>
      </c>
      <c r="F401" s="0" t="n">
        <v>-0.924</v>
      </c>
      <c r="G401" s="0" t="s">
        <v>802</v>
      </c>
      <c r="H401" s="0" t="n">
        <v>-0.672</v>
      </c>
      <c r="I401" s="0" t="s">
        <v>1784</v>
      </c>
      <c r="J401" s="0" t="n">
        <v>31</v>
      </c>
    </row>
    <row r="402" customFormat="false" ht="13" hidden="false" customHeight="false" outlineLevel="0" collapsed="false">
      <c r="A402" s="0" t="s">
        <v>1457</v>
      </c>
      <c r="B402" s="0" t="s">
        <v>1785</v>
      </c>
      <c r="C402" s="0" t="s">
        <v>1785</v>
      </c>
      <c r="D402" s="0" t="n">
        <v>0.000312</v>
      </c>
      <c r="E402" s="0" t="s">
        <v>802</v>
      </c>
      <c r="F402" s="0" t="n">
        <v>-0.953</v>
      </c>
      <c r="G402" s="0" t="s">
        <v>802</v>
      </c>
      <c r="H402" s="0" t="n">
        <v>-1.022</v>
      </c>
      <c r="I402" s="0" t="s">
        <v>1786</v>
      </c>
      <c r="J402" s="0" t="n">
        <v>183</v>
      </c>
    </row>
    <row r="403" customFormat="false" ht="13" hidden="false" customHeight="false" outlineLevel="0" collapsed="false">
      <c r="A403" s="0" t="s">
        <v>1443</v>
      </c>
      <c r="B403" s="0" t="s">
        <v>1787</v>
      </c>
      <c r="C403" s="0" t="s">
        <v>1787</v>
      </c>
      <c r="D403" s="0" t="n">
        <v>0.000313</v>
      </c>
      <c r="E403" s="0" t="s">
        <v>802</v>
      </c>
      <c r="F403" s="0" t="s">
        <v>802</v>
      </c>
      <c r="G403" s="0" t="s">
        <v>802</v>
      </c>
      <c r="H403" s="0" t="s">
        <v>802</v>
      </c>
      <c r="I403" s="0" t="s">
        <v>1788</v>
      </c>
      <c r="J403" s="0" t="n">
        <v>9</v>
      </c>
    </row>
    <row r="404" customFormat="false" ht="13" hidden="false" customHeight="false" outlineLevel="0" collapsed="false">
      <c r="A404" s="0" t="s">
        <v>1789</v>
      </c>
      <c r="B404" s="0" t="s">
        <v>1286</v>
      </c>
      <c r="C404" s="0" t="s">
        <v>1790</v>
      </c>
      <c r="D404" s="0" t="n">
        <v>0.000313</v>
      </c>
      <c r="E404" s="0" t="s">
        <v>802</v>
      </c>
      <c r="F404" s="0" t="s">
        <v>802</v>
      </c>
      <c r="G404" s="0" t="s">
        <v>802</v>
      </c>
      <c r="H404" s="0" t="s">
        <v>802</v>
      </c>
      <c r="I404" s="0" t="s">
        <v>1791</v>
      </c>
      <c r="J404" s="0" t="n">
        <v>9</v>
      </c>
    </row>
    <row r="405" customFormat="false" ht="13" hidden="false" customHeight="false" outlineLevel="0" collapsed="false">
      <c r="A405" s="0" t="s">
        <v>1792</v>
      </c>
      <c r="B405" s="0" t="s">
        <v>1243</v>
      </c>
      <c r="C405" s="0" t="s">
        <v>1793</v>
      </c>
      <c r="D405" s="0" t="n">
        <v>0.000314</v>
      </c>
      <c r="E405" s="0" t="s">
        <v>818</v>
      </c>
      <c r="F405" s="0" t="n">
        <v>2.216</v>
      </c>
      <c r="G405" s="0" t="s">
        <v>802</v>
      </c>
      <c r="H405" s="0" t="n">
        <v>2.423</v>
      </c>
      <c r="I405" s="0" t="s">
        <v>1794</v>
      </c>
      <c r="J405" s="0" t="n">
        <v>33</v>
      </c>
    </row>
    <row r="406" customFormat="false" ht="13" hidden="false" customHeight="false" outlineLevel="0" collapsed="false">
      <c r="A406" s="0" t="s">
        <v>1224</v>
      </c>
      <c r="B406" s="0" t="s">
        <v>1795</v>
      </c>
      <c r="C406" s="0" t="s">
        <v>1795</v>
      </c>
      <c r="D406" s="0" t="n">
        <v>0.000318</v>
      </c>
      <c r="E406" s="0" t="s">
        <v>802</v>
      </c>
      <c r="F406" s="0" t="n">
        <v>1.481</v>
      </c>
      <c r="G406" s="0" t="s">
        <v>802</v>
      </c>
      <c r="H406" s="0" t="n">
        <v>1.26</v>
      </c>
      <c r="I406" s="0" t="s">
        <v>1796</v>
      </c>
      <c r="J406" s="0" t="n">
        <v>69</v>
      </c>
    </row>
    <row r="407" customFormat="false" ht="13" hidden="false" customHeight="false" outlineLevel="0" collapsed="false">
      <c r="A407" s="0" t="s">
        <v>1797</v>
      </c>
      <c r="B407" s="0" t="s">
        <v>1021</v>
      </c>
      <c r="C407" s="0" t="s">
        <v>1798</v>
      </c>
      <c r="D407" s="0" t="n">
        <v>0.000321</v>
      </c>
      <c r="E407" s="0" t="s">
        <v>802</v>
      </c>
      <c r="F407" s="0" t="s">
        <v>802</v>
      </c>
      <c r="G407" s="0" t="s">
        <v>802</v>
      </c>
      <c r="H407" s="0" t="s">
        <v>802</v>
      </c>
      <c r="I407" s="0" t="s">
        <v>1799</v>
      </c>
      <c r="J407" s="0" t="n">
        <v>71</v>
      </c>
    </row>
    <row r="408" customFormat="false" ht="13" hidden="false" customHeight="false" outlineLevel="0" collapsed="false">
      <c r="A408" s="0" t="s">
        <v>1731</v>
      </c>
      <c r="B408" s="0" t="s">
        <v>1800</v>
      </c>
      <c r="C408" s="0" t="s">
        <v>1800</v>
      </c>
      <c r="D408" s="0" t="n">
        <v>0.000322</v>
      </c>
      <c r="E408" s="0" t="s">
        <v>802</v>
      </c>
      <c r="F408" s="0" t="s">
        <v>802</v>
      </c>
      <c r="G408" s="0" t="s">
        <v>802</v>
      </c>
      <c r="H408" s="0" t="s">
        <v>802</v>
      </c>
      <c r="I408" s="0" t="s">
        <v>1801</v>
      </c>
      <c r="J408" s="0" t="n">
        <v>10</v>
      </c>
    </row>
    <row r="409" customFormat="false" ht="13" hidden="false" customHeight="false" outlineLevel="0" collapsed="false">
      <c r="A409" s="0" t="s">
        <v>1802</v>
      </c>
      <c r="B409" s="0" t="s">
        <v>1089</v>
      </c>
      <c r="C409" s="0" t="s">
        <v>1803</v>
      </c>
      <c r="D409" s="0" t="n">
        <v>0.00033</v>
      </c>
      <c r="E409" s="0" t="s">
        <v>802</v>
      </c>
      <c r="F409" s="0" t="n">
        <v>-1.263</v>
      </c>
      <c r="G409" s="0" t="s">
        <v>802</v>
      </c>
      <c r="H409" s="0" t="n">
        <v>-1.057</v>
      </c>
      <c r="I409" s="0" t="s">
        <v>1804</v>
      </c>
      <c r="J409" s="0" t="n">
        <v>14</v>
      </c>
    </row>
    <row r="410" customFormat="false" ht="13" hidden="false" customHeight="false" outlineLevel="0" collapsed="false">
      <c r="A410" s="0" t="s">
        <v>822</v>
      </c>
      <c r="B410" s="0" t="s">
        <v>1161</v>
      </c>
      <c r="C410" s="0" t="s">
        <v>1805</v>
      </c>
      <c r="D410" s="0" t="n">
        <v>0.00033</v>
      </c>
      <c r="E410" s="0" t="s">
        <v>802</v>
      </c>
      <c r="F410" s="0" t="n">
        <v>-0.715</v>
      </c>
      <c r="G410" s="0" t="s">
        <v>802</v>
      </c>
      <c r="H410" s="0" t="n">
        <v>-0.496</v>
      </c>
      <c r="I410" s="0" t="s">
        <v>1806</v>
      </c>
      <c r="J410" s="0" t="n">
        <v>33</v>
      </c>
    </row>
    <row r="411" customFormat="false" ht="13" hidden="false" customHeight="false" outlineLevel="0" collapsed="false">
      <c r="A411" s="0" t="s">
        <v>1353</v>
      </c>
      <c r="B411" s="0" t="s">
        <v>1807</v>
      </c>
      <c r="C411" s="0" t="s">
        <v>1807</v>
      </c>
      <c r="D411" s="0" t="n">
        <v>0.000349</v>
      </c>
      <c r="E411" s="0" t="s">
        <v>802</v>
      </c>
      <c r="F411" s="0" t="n">
        <v>-1.151</v>
      </c>
      <c r="G411" s="0" t="s">
        <v>802</v>
      </c>
      <c r="H411" s="0" t="n">
        <v>-1.292</v>
      </c>
      <c r="I411" s="0" t="s">
        <v>1808</v>
      </c>
      <c r="J411" s="0" t="n">
        <v>46</v>
      </c>
    </row>
    <row r="412" customFormat="false" ht="13" hidden="false" customHeight="false" outlineLevel="0" collapsed="false">
      <c r="A412" s="0" t="s">
        <v>1353</v>
      </c>
      <c r="B412" s="0" t="s">
        <v>1809</v>
      </c>
      <c r="C412" s="0" t="s">
        <v>1809</v>
      </c>
      <c r="D412" s="0" t="n">
        <v>0.00035</v>
      </c>
      <c r="E412" s="0" t="s">
        <v>802</v>
      </c>
      <c r="F412" s="0" t="n">
        <v>-1.408</v>
      </c>
      <c r="G412" s="0" t="s">
        <v>802</v>
      </c>
      <c r="H412" s="0" t="n">
        <v>-1.527</v>
      </c>
      <c r="I412" s="0" t="s">
        <v>1810</v>
      </c>
      <c r="J412" s="0" t="n">
        <v>63</v>
      </c>
    </row>
    <row r="413" customFormat="false" ht="13" hidden="false" customHeight="false" outlineLevel="0" collapsed="false">
      <c r="A413" s="0" t="s">
        <v>1188</v>
      </c>
      <c r="B413" s="0" t="s">
        <v>1749</v>
      </c>
      <c r="C413" s="0" t="s">
        <v>1811</v>
      </c>
      <c r="D413" s="0" t="n">
        <v>0.000352</v>
      </c>
      <c r="E413" s="0" t="s">
        <v>802</v>
      </c>
      <c r="F413" s="0" t="n">
        <v>0.565</v>
      </c>
      <c r="G413" s="0" t="s">
        <v>802</v>
      </c>
      <c r="H413" s="0" t="n">
        <v>0.943</v>
      </c>
      <c r="I413" s="0" t="s">
        <v>1812</v>
      </c>
      <c r="J413" s="0" t="n">
        <v>48</v>
      </c>
    </row>
    <row r="414" customFormat="false" ht="13" hidden="false" customHeight="false" outlineLevel="0" collapsed="false">
      <c r="A414" s="0" t="s">
        <v>922</v>
      </c>
      <c r="B414" s="0" t="s">
        <v>923</v>
      </c>
      <c r="C414" s="0" t="s">
        <v>1813</v>
      </c>
      <c r="D414" s="0" t="n">
        <v>0.00036</v>
      </c>
      <c r="E414" s="0" t="s">
        <v>802</v>
      </c>
      <c r="F414" s="0" t="n">
        <v>-0.464</v>
      </c>
      <c r="G414" s="0" t="s">
        <v>802</v>
      </c>
      <c r="H414" s="0" t="n">
        <v>-0.416</v>
      </c>
      <c r="I414" s="0" t="s">
        <v>1814</v>
      </c>
      <c r="J414" s="0" t="n">
        <v>20</v>
      </c>
    </row>
    <row r="415" customFormat="false" ht="13" hidden="false" customHeight="false" outlineLevel="0" collapsed="false">
      <c r="A415" s="0" t="s">
        <v>1320</v>
      </c>
      <c r="B415" s="0" t="s">
        <v>1815</v>
      </c>
      <c r="C415" s="0" t="s">
        <v>1815</v>
      </c>
      <c r="D415" s="0" t="n">
        <v>0.000363</v>
      </c>
      <c r="E415" s="0" t="s">
        <v>802</v>
      </c>
      <c r="F415" s="0" t="s">
        <v>802</v>
      </c>
      <c r="G415" s="0" t="s">
        <v>802</v>
      </c>
      <c r="H415" s="0" t="s">
        <v>802</v>
      </c>
      <c r="I415" s="0" t="s">
        <v>1816</v>
      </c>
      <c r="J415" s="0" t="n">
        <v>19</v>
      </c>
    </row>
    <row r="416" customFormat="false" ht="13" hidden="false" customHeight="false" outlineLevel="0" collapsed="false">
      <c r="A416" s="0" t="s">
        <v>1120</v>
      </c>
      <c r="B416" s="0" t="s">
        <v>1290</v>
      </c>
      <c r="C416" s="0" t="s">
        <v>1817</v>
      </c>
      <c r="D416" s="0" t="n">
        <v>0.000365</v>
      </c>
      <c r="E416" s="0" t="s">
        <v>802</v>
      </c>
      <c r="F416" s="0" t="n">
        <v>-1.213</v>
      </c>
      <c r="G416" s="0" t="s">
        <v>802</v>
      </c>
      <c r="H416" s="0" t="n">
        <v>-1.006</v>
      </c>
      <c r="I416" s="0" t="s">
        <v>1818</v>
      </c>
      <c r="J416" s="0" t="n">
        <v>47</v>
      </c>
    </row>
    <row r="417" customFormat="false" ht="13" hidden="false" customHeight="false" outlineLevel="0" collapsed="false">
      <c r="A417" s="0" t="s">
        <v>1443</v>
      </c>
      <c r="B417" s="0" t="s">
        <v>1819</v>
      </c>
      <c r="C417" s="0" t="s">
        <v>1820</v>
      </c>
      <c r="D417" s="0" t="n">
        <v>0.000367</v>
      </c>
      <c r="E417" s="0" t="s">
        <v>802</v>
      </c>
      <c r="F417" s="0" t="n">
        <v>-1.032</v>
      </c>
      <c r="G417" s="0" t="s">
        <v>802</v>
      </c>
      <c r="H417" s="0" t="n">
        <v>-0.989</v>
      </c>
      <c r="I417" s="0" t="s">
        <v>1821</v>
      </c>
      <c r="J417" s="0" t="n">
        <v>96</v>
      </c>
    </row>
    <row r="418" customFormat="false" ht="13" hidden="false" customHeight="false" outlineLevel="0" collapsed="false">
      <c r="A418" s="0" t="s">
        <v>1822</v>
      </c>
      <c r="B418" s="0" t="s">
        <v>1001</v>
      </c>
      <c r="C418" s="0" t="s">
        <v>1823</v>
      </c>
      <c r="D418" s="0" t="n">
        <v>0.000369</v>
      </c>
      <c r="E418" s="0" t="s">
        <v>802</v>
      </c>
      <c r="F418" s="0" t="n">
        <v>-0.422</v>
      </c>
      <c r="G418" s="0" t="s">
        <v>802</v>
      </c>
      <c r="H418" s="0" t="n">
        <v>-0.209</v>
      </c>
      <c r="I418" s="0" t="s">
        <v>1824</v>
      </c>
      <c r="J418" s="0" t="n">
        <v>5</v>
      </c>
    </row>
    <row r="419" customFormat="false" ht="13" hidden="false" customHeight="false" outlineLevel="0" collapsed="false">
      <c r="A419" s="0" t="s">
        <v>965</v>
      </c>
      <c r="B419" s="0" t="s">
        <v>966</v>
      </c>
      <c r="C419" s="0" t="s">
        <v>1825</v>
      </c>
      <c r="D419" s="0" t="n">
        <v>0.00037</v>
      </c>
      <c r="E419" s="0" t="s">
        <v>829</v>
      </c>
      <c r="F419" s="0" t="n">
        <v>-3.175</v>
      </c>
      <c r="G419" s="0" t="s">
        <v>802</v>
      </c>
      <c r="H419" s="0" t="n">
        <v>-2.956</v>
      </c>
      <c r="I419" s="0" t="s">
        <v>1826</v>
      </c>
      <c r="J419" s="0" t="n">
        <v>15</v>
      </c>
    </row>
    <row r="420" customFormat="false" ht="13" hidden="false" customHeight="false" outlineLevel="0" collapsed="false">
      <c r="A420" s="0" t="s">
        <v>822</v>
      </c>
      <c r="B420" s="0" t="s">
        <v>1827</v>
      </c>
      <c r="C420" s="0" t="s">
        <v>1828</v>
      </c>
      <c r="D420" s="0" t="n">
        <v>0.000372</v>
      </c>
      <c r="E420" s="0" t="s">
        <v>802</v>
      </c>
      <c r="F420" s="0" t="s">
        <v>802</v>
      </c>
      <c r="G420" s="0" t="s">
        <v>802</v>
      </c>
      <c r="H420" s="0" t="s">
        <v>802</v>
      </c>
      <c r="I420" s="0" t="s">
        <v>1829</v>
      </c>
      <c r="J420" s="0" t="n">
        <v>6</v>
      </c>
    </row>
    <row r="421" customFormat="false" ht="13" hidden="false" customHeight="false" outlineLevel="0" collapsed="false">
      <c r="A421" s="0" t="s">
        <v>1084</v>
      </c>
      <c r="B421" s="0" t="s">
        <v>1830</v>
      </c>
      <c r="C421" s="0" t="s">
        <v>1830</v>
      </c>
      <c r="D421" s="0" t="n">
        <v>0.000372</v>
      </c>
      <c r="E421" s="0" t="s">
        <v>802</v>
      </c>
      <c r="F421" s="0" t="s">
        <v>802</v>
      </c>
      <c r="G421" s="0" t="s">
        <v>802</v>
      </c>
      <c r="H421" s="0" t="s">
        <v>802</v>
      </c>
      <c r="I421" s="0" t="s">
        <v>1831</v>
      </c>
      <c r="J421" s="0" t="n">
        <v>6</v>
      </c>
    </row>
    <row r="422" customFormat="false" ht="13" hidden="false" customHeight="false" outlineLevel="0" collapsed="false">
      <c r="A422" s="0" t="s">
        <v>1832</v>
      </c>
      <c r="B422" s="0" t="s">
        <v>1833</v>
      </c>
      <c r="C422" s="0" t="s">
        <v>1833</v>
      </c>
      <c r="D422" s="0" t="n">
        <v>0.000374</v>
      </c>
      <c r="E422" s="0" t="s">
        <v>802</v>
      </c>
      <c r="F422" s="0" t="s">
        <v>802</v>
      </c>
      <c r="G422" s="0" t="s">
        <v>802</v>
      </c>
      <c r="H422" s="0" t="s">
        <v>802</v>
      </c>
      <c r="I422" s="0" t="s">
        <v>1834</v>
      </c>
      <c r="J422" s="0" t="n">
        <v>10</v>
      </c>
    </row>
    <row r="423" customFormat="false" ht="13" hidden="false" customHeight="false" outlineLevel="0" collapsed="false">
      <c r="A423" s="0" t="s">
        <v>1320</v>
      </c>
      <c r="B423" s="0" t="s">
        <v>1835</v>
      </c>
      <c r="C423" s="0" t="s">
        <v>1835</v>
      </c>
      <c r="D423" s="0" t="n">
        <v>0.000378</v>
      </c>
      <c r="E423" s="0" t="s">
        <v>802</v>
      </c>
      <c r="F423" s="0" t="n">
        <v>1.134</v>
      </c>
      <c r="G423" s="0" t="s">
        <v>802</v>
      </c>
      <c r="H423" s="0" t="n">
        <v>0.836</v>
      </c>
      <c r="I423" s="0" t="s">
        <v>1836</v>
      </c>
      <c r="J423" s="0" t="n">
        <v>7</v>
      </c>
    </row>
    <row r="424" customFormat="false" ht="13" hidden="false" customHeight="false" outlineLevel="0" collapsed="false">
      <c r="A424" s="0" t="s">
        <v>1028</v>
      </c>
      <c r="B424" s="0" t="s">
        <v>1032</v>
      </c>
      <c r="C424" s="0" t="s">
        <v>1837</v>
      </c>
      <c r="D424" s="0" t="n">
        <v>0.000407</v>
      </c>
      <c r="E424" s="0" t="s">
        <v>802</v>
      </c>
      <c r="F424" s="0" t="s">
        <v>802</v>
      </c>
      <c r="G424" s="0" t="s">
        <v>802</v>
      </c>
      <c r="H424" s="0" t="s">
        <v>802</v>
      </c>
      <c r="I424" s="0" t="s">
        <v>1838</v>
      </c>
      <c r="J424" s="0" t="n">
        <v>15</v>
      </c>
    </row>
    <row r="425" customFormat="false" ht="13" hidden="false" customHeight="false" outlineLevel="0" collapsed="false">
      <c r="A425" s="0" t="s">
        <v>1511</v>
      </c>
      <c r="B425" s="0" t="s">
        <v>1839</v>
      </c>
      <c r="C425" s="0" t="s">
        <v>1840</v>
      </c>
      <c r="D425" s="0" t="n">
        <v>0.000415</v>
      </c>
      <c r="E425" s="0" t="s">
        <v>802</v>
      </c>
      <c r="F425" s="0" t="s">
        <v>802</v>
      </c>
      <c r="G425" s="0" t="s">
        <v>802</v>
      </c>
      <c r="H425" s="0" t="s">
        <v>802</v>
      </c>
      <c r="I425" s="0" t="s">
        <v>1841</v>
      </c>
      <c r="J425" s="0" t="n">
        <v>17</v>
      </c>
    </row>
    <row r="426" customFormat="false" ht="13" hidden="false" customHeight="false" outlineLevel="0" collapsed="false">
      <c r="A426" s="0" t="s">
        <v>1353</v>
      </c>
      <c r="B426" s="0" t="s">
        <v>1842</v>
      </c>
      <c r="C426" s="0" t="s">
        <v>1842</v>
      </c>
      <c r="D426" s="0" t="n">
        <v>0.000419</v>
      </c>
      <c r="E426" s="0" t="s">
        <v>802</v>
      </c>
      <c r="F426" s="0" t="s">
        <v>802</v>
      </c>
      <c r="G426" s="0" t="s">
        <v>802</v>
      </c>
      <c r="H426" s="0" t="s">
        <v>802</v>
      </c>
      <c r="I426" s="0" t="s">
        <v>1843</v>
      </c>
      <c r="J426" s="0" t="n">
        <v>58</v>
      </c>
    </row>
    <row r="427" customFormat="false" ht="13" hidden="false" customHeight="false" outlineLevel="0" collapsed="false">
      <c r="A427" s="0" t="s">
        <v>1117</v>
      </c>
      <c r="B427" s="0" t="s">
        <v>1844</v>
      </c>
      <c r="C427" s="0" t="s">
        <v>1845</v>
      </c>
      <c r="D427" s="0" t="n">
        <v>0.000421</v>
      </c>
      <c r="E427" s="0" t="s">
        <v>802</v>
      </c>
      <c r="F427" s="0" t="n">
        <v>1.614</v>
      </c>
      <c r="G427" s="0" t="s">
        <v>802</v>
      </c>
      <c r="H427" s="0" t="n">
        <v>2.03</v>
      </c>
      <c r="I427" s="0" t="s">
        <v>1846</v>
      </c>
      <c r="J427" s="0" t="n">
        <v>22</v>
      </c>
    </row>
    <row r="428" customFormat="false" ht="13" hidden="false" customHeight="false" outlineLevel="0" collapsed="false">
      <c r="A428" s="0" t="s">
        <v>1295</v>
      </c>
      <c r="B428" s="0" t="s">
        <v>931</v>
      </c>
      <c r="C428" s="0" t="s">
        <v>1847</v>
      </c>
      <c r="D428" s="0" t="n">
        <v>0.000422</v>
      </c>
      <c r="E428" s="0" t="s">
        <v>802</v>
      </c>
      <c r="F428" s="0" t="n">
        <v>-1.577</v>
      </c>
      <c r="G428" s="0" t="s">
        <v>802</v>
      </c>
      <c r="H428" s="0" t="n">
        <v>-1.419</v>
      </c>
      <c r="I428" s="0" t="s">
        <v>1848</v>
      </c>
      <c r="J428" s="0" t="n">
        <v>51</v>
      </c>
    </row>
    <row r="429" customFormat="false" ht="13" hidden="false" customHeight="false" outlineLevel="0" collapsed="false">
      <c r="A429" s="0" t="s">
        <v>1849</v>
      </c>
      <c r="B429" s="0" t="s">
        <v>1073</v>
      </c>
      <c r="C429" s="0" t="s">
        <v>1850</v>
      </c>
      <c r="D429" s="0" t="n">
        <v>0.000432</v>
      </c>
      <c r="E429" s="0" t="s">
        <v>802</v>
      </c>
      <c r="F429" s="0" t="s">
        <v>802</v>
      </c>
      <c r="G429" s="0" t="s">
        <v>802</v>
      </c>
      <c r="H429" s="0" t="s">
        <v>802</v>
      </c>
      <c r="I429" s="0" t="s">
        <v>1851</v>
      </c>
      <c r="J429" s="0" t="n">
        <v>24</v>
      </c>
    </row>
    <row r="430" customFormat="false" ht="13" hidden="false" customHeight="false" outlineLevel="0" collapsed="false">
      <c r="A430" s="0" t="s">
        <v>1289</v>
      </c>
      <c r="B430" s="0" t="s">
        <v>1341</v>
      </c>
      <c r="C430" s="0" t="s">
        <v>1852</v>
      </c>
      <c r="D430" s="0" t="n">
        <v>0.000436</v>
      </c>
      <c r="E430" s="0" t="s">
        <v>802</v>
      </c>
      <c r="F430" s="0" t="n">
        <v>-0.783</v>
      </c>
      <c r="G430" s="0" t="s">
        <v>802</v>
      </c>
      <c r="H430" s="0" t="n">
        <v>-0.464</v>
      </c>
      <c r="I430" s="0" t="s">
        <v>1853</v>
      </c>
      <c r="J430" s="0" t="n">
        <v>41</v>
      </c>
    </row>
    <row r="431" customFormat="false" ht="13" hidden="false" customHeight="false" outlineLevel="0" collapsed="false">
      <c r="A431" s="0" t="s">
        <v>1854</v>
      </c>
      <c r="B431" s="0" t="s">
        <v>1161</v>
      </c>
      <c r="C431" s="0" t="s">
        <v>1855</v>
      </c>
      <c r="D431" s="0" t="n">
        <v>0.000436</v>
      </c>
      <c r="E431" s="0" t="s">
        <v>802</v>
      </c>
      <c r="F431" s="0" t="n">
        <v>0.473</v>
      </c>
      <c r="G431" s="0" t="s">
        <v>802</v>
      </c>
      <c r="H431" s="0" t="n">
        <v>0.637</v>
      </c>
      <c r="I431" s="0" t="s">
        <v>1856</v>
      </c>
      <c r="J431" s="0" t="n">
        <v>13</v>
      </c>
    </row>
    <row r="432" customFormat="false" ht="13" hidden="false" customHeight="false" outlineLevel="0" collapsed="false">
      <c r="A432" s="0" t="s">
        <v>1400</v>
      </c>
      <c r="B432" s="0" t="s">
        <v>1857</v>
      </c>
      <c r="C432" s="0" t="s">
        <v>1858</v>
      </c>
      <c r="D432" s="0" t="n">
        <v>0.000437</v>
      </c>
      <c r="E432" s="0" t="s">
        <v>802</v>
      </c>
      <c r="F432" s="0" t="s">
        <v>802</v>
      </c>
      <c r="G432" s="0" t="s">
        <v>802</v>
      </c>
      <c r="H432" s="0" t="s">
        <v>802</v>
      </c>
      <c r="I432" s="0" t="s">
        <v>1859</v>
      </c>
      <c r="J432" s="0" t="n">
        <v>9</v>
      </c>
    </row>
    <row r="433" customFormat="false" ht="13" hidden="false" customHeight="false" outlineLevel="0" collapsed="false">
      <c r="A433" s="0" t="s">
        <v>1576</v>
      </c>
      <c r="B433" s="0" t="s">
        <v>1538</v>
      </c>
      <c r="C433" s="0" t="s">
        <v>1860</v>
      </c>
      <c r="D433" s="0" t="n">
        <v>0.000437</v>
      </c>
      <c r="E433" s="0" t="s">
        <v>802</v>
      </c>
      <c r="F433" s="0" t="s">
        <v>802</v>
      </c>
      <c r="G433" s="0" t="s">
        <v>802</v>
      </c>
      <c r="H433" s="0" t="s">
        <v>802</v>
      </c>
      <c r="I433" s="0" t="s">
        <v>1861</v>
      </c>
      <c r="J433" s="0" t="n">
        <v>9</v>
      </c>
    </row>
    <row r="434" customFormat="false" ht="13" hidden="false" customHeight="false" outlineLevel="0" collapsed="false">
      <c r="A434" s="0" t="s">
        <v>1380</v>
      </c>
      <c r="B434" s="0" t="s">
        <v>1073</v>
      </c>
      <c r="C434" s="0" t="s">
        <v>1862</v>
      </c>
      <c r="D434" s="0" t="n">
        <v>0.000439</v>
      </c>
      <c r="E434" s="0" t="s">
        <v>802</v>
      </c>
      <c r="F434" s="0" t="s">
        <v>802</v>
      </c>
      <c r="G434" s="0" t="s">
        <v>802</v>
      </c>
      <c r="H434" s="0" t="s">
        <v>802</v>
      </c>
      <c r="I434" s="0" t="s">
        <v>1863</v>
      </c>
      <c r="J434" s="0" t="n">
        <v>3</v>
      </c>
    </row>
    <row r="435" customFormat="false" ht="13" hidden="false" customHeight="false" outlineLevel="0" collapsed="false">
      <c r="A435" s="0" t="s">
        <v>1289</v>
      </c>
      <c r="B435" s="0" t="s">
        <v>1674</v>
      </c>
      <c r="C435" s="0" t="s">
        <v>1864</v>
      </c>
      <c r="D435" s="0" t="n">
        <v>0.000439</v>
      </c>
      <c r="E435" s="0" t="s">
        <v>802</v>
      </c>
      <c r="F435" s="0" t="s">
        <v>802</v>
      </c>
      <c r="G435" s="0" t="s">
        <v>802</v>
      </c>
      <c r="H435" s="0" t="s">
        <v>802</v>
      </c>
      <c r="I435" s="0" t="s">
        <v>1865</v>
      </c>
      <c r="J435" s="0" t="n">
        <v>3</v>
      </c>
    </row>
    <row r="436" customFormat="false" ht="13" hidden="false" customHeight="false" outlineLevel="0" collapsed="false">
      <c r="A436" s="0" t="s">
        <v>1346</v>
      </c>
      <c r="B436" s="0" t="s">
        <v>1347</v>
      </c>
      <c r="C436" s="0" t="s">
        <v>1866</v>
      </c>
      <c r="D436" s="0" t="n">
        <v>0.000439</v>
      </c>
      <c r="E436" s="0" t="s">
        <v>802</v>
      </c>
      <c r="F436" s="0" t="s">
        <v>802</v>
      </c>
      <c r="G436" s="0" t="s">
        <v>802</v>
      </c>
      <c r="H436" s="0" t="s">
        <v>802</v>
      </c>
      <c r="I436" s="0" t="s">
        <v>1867</v>
      </c>
      <c r="J436" s="0" t="n">
        <v>3</v>
      </c>
    </row>
    <row r="437" customFormat="false" ht="13" hidden="false" customHeight="false" outlineLevel="0" collapsed="false">
      <c r="A437" s="0" t="s">
        <v>1279</v>
      </c>
      <c r="B437" s="0" t="s">
        <v>1130</v>
      </c>
      <c r="C437" s="0" t="s">
        <v>1868</v>
      </c>
      <c r="D437" s="0" t="n">
        <v>0.000439</v>
      </c>
      <c r="E437" s="0" t="s">
        <v>802</v>
      </c>
      <c r="F437" s="0" t="s">
        <v>802</v>
      </c>
      <c r="G437" s="0" t="s">
        <v>802</v>
      </c>
      <c r="H437" s="0" t="s">
        <v>802</v>
      </c>
      <c r="I437" s="0" t="s">
        <v>1869</v>
      </c>
      <c r="J437" s="0" t="n">
        <v>3</v>
      </c>
    </row>
    <row r="438" customFormat="false" ht="13" hidden="false" customHeight="false" outlineLevel="0" collapsed="false">
      <c r="A438" s="0" t="s">
        <v>965</v>
      </c>
      <c r="B438" s="0" t="s">
        <v>1168</v>
      </c>
      <c r="C438" s="0" t="s">
        <v>1870</v>
      </c>
      <c r="D438" s="0" t="n">
        <v>0.000439</v>
      </c>
      <c r="E438" s="0" t="s">
        <v>802</v>
      </c>
      <c r="F438" s="0" t="s">
        <v>802</v>
      </c>
      <c r="G438" s="0" t="s">
        <v>802</v>
      </c>
      <c r="H438" s="0" t="s">
        <v>802</v>
      </c>
      <c r="I438" s="0" t="s">
        <v>1871</v>
      </c>
      <c r="J438" s="0" t="n">
        <v>3</v>
      </c>
    </row>
    <row r="439" customFormat="false" ht="13" hidden="false" customHeight="false" outlineLevel="0" collapsed="false">
      <c r="A439" s="0" t="s">
        <v>1872</v>
      </c>
      <c r="B439" s="0" t="s">
        <v>1873</v>
      </c>
      <c r="C439" s="0" t="s">
        <v>1874</v>
      </c>
      <c r="D439" s="0" t="n">
        <v>0.000439</v>
      </c>
      <c r="E439" s="0" t="s">
        <v>802</v>
      </c>
      <c r="F439" s="0" t="s">
        <v>802</v>
      </c>
      <c r="G439" s="0" t="s">
        <v>802</v>
      </c>
      <c r="H439" s="0" t="s">
        <v>802</v>
      </c>
      <c r="I439" s="0" t="s">
        <v>1875</v>
      </c>
      <c r="J439" s="0" t="n">
        <v>3</v>
      </c>
    </row>
    <row r="440" customFormat="false" ht="13" hidden="false" customHeight="false" outlineLevel="0" collapsed="false">
      <c r="A440" s="0" t="s">
        <v>1346</v>
      </c>
      <c r="B440" s="0" t="s">
        <v>1347</v>
      </c>
      <c r="C440" s="0" t="s">
        <v>1876</v>
      </c>
      <c r="D440" s="0" t="n">
        <v>0.000439</v>
      </c>
      <c r="E440" s="0" t="s">
        <v>802</v>
      </c>
      <c r="F440" s="0" t="s">
        <v>802</v>
      </c>
      <c r="G440" s="0" t="s">
        <v>802</v>
      </c>
      <c r="H440" s="0" t="s">
        <v>802</v>
      </c>
      <c r="I440" s="0" t="s">
        <v>1877</v>
      </c>
      <c r="J440" s="0" t="n">
        <v>3</v>
      </c>
    </row>
    <row r="441" customFormat="false" ht="13" hidden="false" customHeight="false" outlineLevel="0" collapsed="false">
      <c r="A441" s="0" t="s">
        <v>1878</v>
      </c>
      <c r="B441" s="0" t="s">
        <v>1096</v>
      </c>
      <c r="C441" s="0" t="s">
        <v>1879</v>
      </c>
      <c r="D441" s="0" t="n">
        <v>0.000439</v>
      </c>
      <c r="E441" s="0" t="s">
        <v>802</v>
      </c>
      <c r="F441" s="0" t="s">
        <v>802</v>
      </c>
      <c r="G441" s="0" t="s">
        <v>802</v>
      </c>
      <c r="H441" s="0" t="s">
        <v>802</v>
      </c>
      <c r="I441" s="0" t="s">
        <v>1880</v>
      </c>
      <c r="J441" s="0" t="n">
        <v>3</v>
      </c>
    </row>
    <row r="442" customFormat="false" ht="13" hidden="false" customHeight="false" outlineLevel="0" collapsed="false">
      <c r="A442" s="0" t="s">
        <v>1881</v>
      </c>
      <c r="B442" s="0" t="s">
        <v>1882</v>
      </c>
      <c r="C442" s="0" t="s">
        <v>1882</v>
      </c>
      <c r="D442" s="0" t="n">
        <v>0.00044</v>
      </c>
      <c r="E442" s="0" t="s">
        <v>802</v>
      </c>
      <c r="F442" s="0" t="n">
        <v>-1.199</v>
      </c>
      <c r="G442" s="0" t="s">
        <v>802</v>
      </c>
      <c r="H442" s="0" t="n">
        <v>-0.987</v>
      </c>
      <c r="I442" s="0" t="s">
        <v>1883</v>
      </c>
      <c r="J442" s="0" t="n">
        <v>95</v>
      </c>
    </row>
    <row r="443" customFormat="false" ht="13" hidden="false" customHeight="false" outlineLevel="0" collapsed="false">
      <c r="A443" s="0" t="s">
        <v>1289</v>
      </c>
      <c r="B443" s="0" t="s">
        <v>1581</v>
      </c>
      <c r="C443" s="0" t="s">
        <v>1884</v>
      </c>
      <c r="D443" s="0" t="n">
        <v>0.000449</v>
      </c>
      <c r="E443" s="0" t="s">
        <v>802</v>
      </c>
      <c r="F443" s="0" t="n">
        <v>-0.923</v>
      </c>
      <c r="G443" s="0" t="s">
        <v>802</v>
      </c>
      <c r="H443" s="0" t="n">
        <v>-0.868</v>
      </c>
      <c r="I443" s="0" t="s">
        <v>1885</v>
      </c>
      <c r="J443" s="0" t="n">
        <v>14</v>
      </c>
    </row>
    <row r="444" customFormat="false" ht="13" hidden="false" customHeight="false" outlineLevel="0" collapsed="false">
      <c r="A444" s="0" t="s">
        <v>1886</v>
      </c>
      <c r="B444" s="0" t="s">
        <v>1476</v>
      </c>
      <c r="C444" s="0" t="s">
        <v>1887</v>
      </c>
      <c r="D444" s="0" t="n">
        <v>0.000473</v>
      </c>
      <c r="E444" s="0" t="s">
        <v>802</v>
      </c>
      <c r="F444" s="0" t="n">
        <v>-1.4</v>
      </c>
      <c r="G444" s="0" t="s">
        <v>802</v>
      </c>
      <c r="H444" s="0" t="n">
        <v>-1.231</v>
      </c>
      <c r="I444" s="0" t="s">
        <v>1888</v>
      </c>
      <c r="J444" s="0" t="n">
        <v>7</v>
      </c>
    </row>
    <row r="445" customFormat="false" ht="13" hidden="false" customHeight="false" outlineLevel="0" collapsed="false">
      <c r="A445" s="0" t="s">
        <v>1224</v>
      </c>
      <c r="B445" s="0" t="s">
        <v>1889</v>
      </c>
      <c r="C445" s="0" t="s">
        <v>1890</v>
      </c>
      <c r="D445" s="0" t="n">
        <v>0.000474</v>
      </c>
      <c r="E445" s="0" t="s">
        <v>802</v>
      </c>
      <c r="F445" s="0" t="n">
        <v>1.946</v>
      </c>
      <c r="G445" s="0" t="s">
        <v>802</v>
      </c>
      <c r="H445" s="0" t="n">
        <v>1.739</v>
      </c>
      <c r="I445" s="0" t="s">
        <v>1891</v>
      </c>
      <c r="J445" s="0" t="n">
        <v>66</v>
      </c>
    </row>
    <row r="446" customFormat="false" ht="13" hidden="false" customHeight="false" outlineLevel="0" collapsed="false">
      <c r="A446" s="0" t="s">
        <v>1649</v>
      </c>
      <c r="B446" s="0" t="s">
        <v>1341</v>
      </c>
      <c r="C446" s="0" t="s">
        <v>1892</v>
      </c>
      <c r="D446" s="0" t="n">
        <v>0.00048</v>
      </c>
      <c r="E446" s="0" t="s">
        <v>802</v>
      </c>
      <c r="F446" s="0" t="n">
        <v>-0.573</v>
      </c>
      <c r="G446" s="0" t="s">
        <v>802</v>
      </c>
      <c r="H446" s="0" t="n">
        <v>-0.433</v>
      </c>
      <c r="I446" s="0" t="s">
        <v>1893</v>
      </c>
      <c r="J446" s="0" t="n">
        <v>8</v>
      </c>
    </row>
    <row r="447" customFormat="false" ht="13" hidden="false" customHeight="false" outlineLevel="0" collapsed="false">
      <c r="A447" s="0" t="s">
        <v>1894</v>
      </c>
      <c r="B447" s="0" t="s">
        <v>1237</v>
      </c>
      <c r="C447" s="0" t="s">
        <v>1895</v>
      </c>
      <c r="D447" s="0" t="n">
        <v>0.000483</v>
      </c>
      <c r="E447" s="0" t="s">
        <v>802</v>
      </c>
      <c r="F447" s="0" t="n">
        <v>0.456</v>
      </c>
      <c r="G447" s="0" t="s">
        <v>802</v>
      </c>
      <c r="H447" s="0" t="n">
        <v>0.541</v>
      </c>
      <c r="I447" s="0" t="s">
        <v>1896</v>
      </c>
      <c r="J447" s="0" t="n">
        <v>20</v>
      </c>
    </row>
    <row r="448" customFormat="false" ht="13" hidden="false" customHeight="false" outlineLevel="0" collapsed="false">
      <c r="A448" s="0" t="s">
        <v>1897</v>
      </c>
      <c r="B448" s="0" t="s">
        <v>1021</v>
      </c>
      <c r="C448" s="0" t="s">
        <v>1898</v>
      </c>
      <c r="D448" s="0" t="n">
        <v>0.000485</v>
      </c>
      <c r="E448" s="0" t="s">
        <v>802</v>
      </c>
      <c r="F448" s="0" t="s">
        <v>802</v>
      </c>
      <c r="G448" s="0" t="s">
        <v>802</v>
      </c>
      <c r="H448" s="0" t="s">
        <v>802</v>
      </c>
      <c r="I448" s="0" t="s">
        <v>1899</v>
      </c>
      <c r="J448" s="0" t="n">
        <v>59</v>
      </c>
    </row>
    <row r="449" customFormat="false" ht="13" hidden="false" customHeight="false" outlineLevel="0" collapsed="false">
      <c r="A449" s="0" t="s">
        <v>1631</v>
      </c>
      <c r="B449" s="0" t="s">
        <v>1001</v>
      </c>
      <c r="C449" s="0" t="s">
        <v>1900</v>
      </c>
      <c r="D449" s="0" t="n">
        <v>0.000486</v>
      </c>
      <c r="E449" s="0" t="s">
        <v>802</v>
      </c>
      <c r="F449" s="0" t="n">
        <v>-0.769</v>
      </c>
      <c r="G449" s="0" t="s">
        <v>802</v>
      </c>
      <c r="H449" s="0" t="n">
        <v>-0.533</v>
      </c>
      <c r="I449" s="0" t="s">
        <v>1901</v>
      </c>
      <c r="J449" s="0" t="n">
        <v>13</v>
      </c>
    </row>
    <row r="450" customFormat="false" ht="13" hidden="false" customHeight="false" outlineLevel="0" collapsed="false">
      <c r="A450" s="0" t="s">
        <v>1039</v>
      </c>
      <c r="B450" s="0" t="s">
        <v>1902</v>
      </c>
      <c r="C450" s="0" t="s">
        <v>1902</v>
      </c>
      <c r="D450" s="0" t="n">
        <v>0.000487</v>
      </c>
      <c r="E450" s="0" t="s">
        <v>802</v>
      </c>
      <c r="F450" s="0" t="s">
        <v>802</v>
      </c>
      <c r="G450" s="0" t="s">
        <v>802</v>
      </c>
      <c r="H450" s="0" t="s">
        <v>802</v>
      </c>
      <c r="I450" s="0" t="s">
        <v>1903</v>
      </c>
      <c r="J450" s="0" t="n">
        <v>25</v>
      </c>
    </row>
    <row r="451" customFormat="false" ht="13" hidden="false" customHeight="false" outlineLevel="0" collapsed="false">
      <c r="A451" s="0" t="s">
        <v>1171</v>
      </c>
      <c r="B451" s="0" t="s">
        <v>1904</v>
      </c>
      <c r="C451" s="0" t="s">
        <v>1904</v>
      </c>
      <c r="D451" s="0" t="n">
        <v>0.000487</v>
      </c>
      <c r="E451" s="0" t="s">
        <v>802</v>
      </c>
      <c r="F451" s="0" t="n">
        <v>0.507</v>
      </c>
      <c r="G451" s="0" t="s">
        <v>802</v>
      </c>
      <c r="H451" s="0" t="n">
        <v>0.628</v>
      </c>
      <c r="I451" s="0" t="s">
        <v>1905</v>
      </c>
      <c r="J451" s="0" t="n">
        <v>34</v>
      </c>
    </row>
    <row r="452" customFormat="false" ht="13" hidden="false" customHeight="false" outlineLevel="0" collapsed="false">
      <c r="A452" s="0" t="s">
        <v>1346</v>
      </c>
      <c r="B452" s="0" t="s">
        <v>1347</v>
      </c>
      <c r="C452" s="0" t="s">
        <v>1906</v>
      </c>
      <c r="D452" s="0" t="n">
        <v>0.000491</v>
      </c>
      <c r="E452" s="0" t="s">
        <v>802</v>
      </c>
      <c r="F452" s="0" t="n">
        <v>-0.108</v>
      </c>
      <c r="G452" s="0" t="s">
        <v>802</v>
      </c>
      <c r="H452" s="0" t="n">
        <v>-0.07</v>
      </c>
      <c r="I452" s="0" t="s">
        <v>1907</v>
      </c>
      <c r="J452" s="0" t="n">
        <v>6</v>
      </c>
    </row>
    <row r="453" customFormat="false" ht="13" hidden="false" customHeight="false" outlineLevel="0" collapsed="false">
      <c r="A453" s="0" t="s">
        <v>1312</v>
      </c>
      <c r="B453" s="0" t="s">
        <v>1634</v>
      </c>
      <c r="C453" s="0" t="s">
        <v>1908</v>
      </c>
      <c r="D453" s="0" t="n">
        <v>0.000491</v>
      </c>
      <c r="E453" s="0" t="s">
        <v>802</v>
      </c>
      <c r="F453" s="0" t="n">
        <v>-1.432</v>
      </c>
      <c r="G453" s="0" t="s">
        <v>802</v>
      </c>
      <c r="H453" s="0" t="n">
        <v>-1.183</v>
      </c>
      <c r="I453" s="0" t="s">
        <v>1909</v>
      </c>
      <c r="J453" s="0" t="n">
        <v>6</v>
      </c>
    </row>
    <row r="454" customFormat="false" ht="13" hidden="false" customHeight="false" outlineLevel="0" collapsed="false">
      <c r="A454" s="0" t="s">
        <v>1910</v>
      </c>
      <c r="B454" s="0" t="s">
        <v>1341</v>
      </c>
      <c r="C454" s="0" t="s">
        <v>1911</v>
      </c>
      <c r="D454" s="0" t="n">
        <v>0.000491</v>
      </c>
      <c r="E454" s="0" t="s">
        <v>802</v>
      </c>
      <c r="F454" s="0" t="n">
        <v>-1.387</v>
      </c>
      <c r="G454" s="0" t="s">
        <v>802</v>
      </c>
      <c r="H454" s="0" t="n">
        <v>-1.437</v>
      </c>
      <c r="I454" s="0" t="s">
        <v>1912</v>
      </c>
      <c r="J454" s="0" t="n">
        <v>15</v>
      </c>
    </row>
    <row r="455" customFormat="false" ht="13" hidden="false" customHeight="false" outlineLevel="0" collapsed="false">
      <c r="A455" s="0" t="s">
        <v>1797</v>
      </c>
      <c r="B455" s="0" t="s">
        <v>931</v>
      </c>
      <c r="C455" s="0" t="s">
        <v>1913</v>
      </c>
      <c r="D455" s="0" t="n">
        <v>0.000493</v>
      </c>
      <c r="E455" s="0" t="s">
        <v>802</v>
      </c>
      <c r="F455" s="0" t="n">
        <v>-1.177</v>
      </c>
      <c r="G455" s="0" t="s">
        <v>802</v>
      </c>
      <c r="H455" s="0" t="n">
        <v>-1.029</v>
      </c>
      <c r="I455" s="0" t="s">
        <v>1914</v>
      </c>
      <c r="J455" s="0" t="n">
        <v>41</v>
      </c>
    </row>
    <row r="456" customFormat="false" ht="13" hidden="false" customHeight="false" outlineLevel="0" collapsed="false">
      <c r="A456" s="0" t="s">
        <v>1020</v>
      </c>
      <c r="B456" s="0" t="s">
        <v>1472</v>
      </c>
      <c r="C456" s="0" t="s">
        <v>1915</v>
      </c>
      <c r="D456" s="0" t="n">
        <v>0.000496</v>
      </c>
      <c r="E456" s="0" t="s">
        <v>802</v>
      </c>
      <c r="F456" s="0" t="n">
        <v>-1.787</v>
      </c>
      <c r="G456" s="0" t="s">
        <v>802</v>
      </c>
      <c r="H456" s="0" t="n">
        <v>-1.564</v>
      </c>
      <c r="I456" s="0" t="s">
        <v>1916</v>
      </c>
      <c r="J456" s="0" t="n">
        <v>14</v>
      </c>
    </row>
    <row r="457" customFormat="false" ht="13" hidden="false" customHeight="false" outlineLevel="0" collapsed="false">
      <c r="A457" s="0" t="s">
        <v>1917</v>
      </c>
      <c r="B457" s="0" t="s">
        <v>1341</v>
      </c>
      <c r="C457" s="0" t="s">
        <v>1918</v>
      </c>
      <c r="D457" s="0" t="n">
        <v>0.000498</v>
      </c>
      <c r="E457" s="0" t="s">
        <v>802</v>
      </c>
      <c r="F457" s="0" t="n">
        <v>-0.478</v>
      </c>
      <c r="G457" s="0" t="s">
        <v>802</v>
      </c>
      <c r="H457" s="0" t="n">
        <v>-0.356</v>
      </c>
      <c r="I457" s="0" t="s">
        <v>1919</v>
      </c>
      <c r="J457" s="0" t="n">
        <v>10</v>
      </c>
    </row>
    <row r="458" customFormat="false" ht="13" hidden="false" customHeight="false" outlineLevel="0" collapsed="false">
      <c r="A458" s="0" t="s">
        <v>1142</v>
      </c>
      <c r="B458" s="0" t="s">
        <v>1920</v>
      </c>
      <c r="C458" s="0" t="s">
        <v>1921</v>
      </c>
      <c r="D458" s="0" t="n">
        <v>0.000502</v>
      </c>
      <c r="E458" s="0" t="s">
        <v>802</v>
      </c>
      <c r="F458" s="0" t="n">
        <v>-0.656</v>
      </c>
      <c r="G458" s="0" t="s">
        <v>802</v>
      </c>
      <c r="H458" s="0" t="n">
        <v>-0.451</v>
      </c>
      <c r="I458" s="0" t="s">
        <v>1922</v>
      </c>
      <c r="J458" s="0" t="n">
        <v>21</v>
      </c>
    </row>
    <row r="459" customFormat="false" ht="13" hidden="false" customHeight="false" outlineLevel="0" collapsed="false">
      <c r="A459" s="0" t="s">
        <v>1312</v>
      </c>
      <c r="B459" s="0" t="s">
        <v>966</v>
      </c>
      <c r="C459" s="0" t="s">
        <v>1923</v>
      </c>
      <c r="D459" s="0" t="n">
        <v>0.000507</v>
      </c>
      <c r="E459" s="0" t="s">
        <v>802</v>
      </c>
      <c r="F459" s="0" t="n">
        <v>-1.648</v>
      </c>
      <c r="G459" s="0" t="s">
        <v>802</v>
      </c>
      <c r="H459" s="0" t="n">
        <v>-1.353</v>
      </c>
      <c r="I459" s="0" t="s">
        <v>1924</v>
      </c>
      <c r="J459" s="0" t="n">
        <v>38</v>
      </c>
    </row>
    <row r="460" customFormat="false" ht="13" hidden="false" customHeight="false" outlineLevel="0" collapsed="false">
      <c r="A460" s="0" t="s">
        <v>1020</v>
      </c>
      <c r="B460" s="0" t="s">
        <v>1472</v>
      </c>
      <c r="C460" s="0" t="s">
        <v>1925</v>
      </c>
      <c r="D460" s="0" t="n">
        <v>0.000512</v>
      </c>
      <c r="E460" s="0" t="s">
        <v>802</v>
      </c>
      <c r="F460" s="0" t="n">
        <v>-1.334</v>
      </c>
      <c r="G460" s="0" t="s">
        <v>802</v>
      </c>
      <c r="H460" s="0" t="n">
        <v>-1.109</v>
      </c>
      <c r="I460" s="0" t="s">
        <v>1926</v>
      </c>
      <c r="J460" s="0" t="n">
        <v>12</v>
      </c>
    </row>
    <row r="461" customFormat="false" ht="13" hidden="false" customHeight="false" outlineLevel="0" collapsed="false">
      <c r="A461" s="0" t="s">
        <v>1171</v>
      </c>
      <c r="B461" s="0" t="s">
        <v>926</v>
      </c>
      <c r="C461" s="0" t="s">
        <v>1927</v>
      </c>
      <c r="D461" s="0" t="n">
        <v>0.000518</v>
      </c>
      <c r="E461" s="0" t="s">
        <v>818</v>
      </c>
      <c r="F461" s="0" t="n">
        <v>2.021</v>
      </c>
      <c r="G461" s="0" t="s">
        <v>802</v>
      </c>
      <c r="H461" s="0" t="n">
        <v>2.108</v>
      </c>
      <c r="I461" s="0" t="s">
        <v>1928</v>
      </c>
      <c r="J461" s="0" t="n">
        <v>16</v>
      </c>
    </row>
    <row r="462" customFormat="false" ht="13" hidden="false" customHeight="false" outlineLevel="0" collapsed="false">
      <c r="A462" s="0" t="s">
        <v>1723</v>
      </c>
      <c r="B462" s="0" t="s">
        <v>1021</v>
      </c>
      <c r="C462" s="0" t="s">
        <v>1929</v>
      </c>
      <c r="D462" s="0" t="n">
        <v>0.000529</v>
      </c>
      <c r="E462" s="0" t="s">
        <v>802</v>
      </c>
      <c r="F462" s="0" t="s">
        <v>802</v>
      </c>
      <c r="G462" s="0" t="s">
        <v>802</v>
      </c>
      <c r="H462" s="0" t="s">
        <v>802</v>
      </c>
      <c r="I462" s="0" t="s">
        <v>1930</v>
      </c>
      <c r="J462" s="0" t="n">
        <v>53</v>
      </c>
    </row>
    <row r="463" customFormat="false" ht="13" hidden="false" customHeight="false" outlineLevel="0" collapsed="false">
      <c r="A463" s="0" t="s">
        <v>1931</v>
      </c>
      <c r="B463" s="0" t="s">
        <v>1073</v>
      </c>
      <c r="C463" s="0" t="s">
        <v>1932</v>
      </c>
      <c r="D463" s="0" t="n">
        <v>0.000532</v>
      </c>
      <c r="E463" s="0" t="s">
        <v>802</v>
      </c>
      <c r="F463" s="0" t="s">
        <v>802</v>
      </c>
      <c r="G463" s="0" t="s">
        <v>802</v>
      </c>
      <c r="H463" s="0" t="s">
        <v>802</v>
      </c>
      <c r="I463" s="0" t="s">
        <v>1933</v>
      </c>
      <c r="J463" s="0" t="n">
        <v>5</v>
      </c>
    </row>
    <row r="464" customFormat="false" ht="13" hidden="false" customHeight="false" outlineLevel="0" collapsed="false">
      <c r="A464" s="0" t="s">
        <v>1934</v>
      </c>
      <c r="B464" s="0" t="s">
        <v>1935</v>
      </c>
      <c r="C464" s="0" t="s">
        <v>1935</v>
      </c>
      <c r="D464" s="0" t="n">
        <v>0.00054</v>
      </c>
      <c r="E464" s="0" t="s">
        <v>802</v>
      </c>
      <c r="F464" s="0" t="s">
        <v>802</v>
      </c>
      <c r="G464" s="0" t="s">
        <v>802</v>
      </c>
      <c r="H464" s="0" t="s">
        <v>802</v>
      </c>
      <c r="I464" s="0" t="s">
        <v>1936</v>
      </c>
      <c r="J464" s="0" t="n">
        <v>88</v>
      </c>
    </row>
    <row r="465" customFormat="false" ht="13" hidden="false" customHeight="false" outlineLevel="0" collapsed="false">
      <c r="A465" s="0" t="s">
        <v>1714</v>
      </c>
      <c r="B465" s="0" t="s">
        <v>1096</v>
      </c>
      <c r="C465" s="0" t="s">
        <v>1937</v>
      </c>
      <c r="D465" s="0" t="n">
        <v>0.000541</v>
      </c>
      <c r="E465" s="0" t="s">
        <v>802</v>
      </c>
      <c r="F465" s="0" t="n">
        <v>0.689</v>
      </c>
      <c r="G465" s="0" t="s">
        <v>802</v>
      </c>
      <c r="H465" s="0" t="n">
        <v>1.006</v>
      </c>
      <c r="I465" s="0" t="s">
        <v>1938</v>
      </c>
      <c r="J465" s="0" t="n">
        <v>42</v>
      </c>
    </row>
    <row r="466" customFormat="false" ht="13" hidden="false" customHeight="false" outlineLevel="0" collapsed="false">
      <c r="A466" s="0" t="s">
        <v>1939</v>
      </c>
      <c r="B466" s="0" t="s">
        <v>1940</v>
      </c>
      <c r="C466" s="0" t="s">
        <v>1940</v>
      </c>
      <c r="D466" s="0" t="n">
        <v>0.000549</v>
      </c>
      <c r="E466" s="0" t="s">
        <v>802</v>
      </c>
      <c r="F466" s="0" t="n">
        <v>0.391</v>
      </c>
      <c r="G466" s="0" t="s">
        <v>802</v>
      </c>
      <c r="H466" s="0" t="n">
        <v>0.348</v>
      </c>
      <c r="I466" s="0" t="s">
        <v>1941</v>
      </c>
      <c r="J466" s="0" t="n">
        <v>107</v>
      </c>
    </row>
    <row r="467" customFormat="false" ht="13" hidden="false" customHeight="false" outlineLevel="0" collapsed="false">
      <c r="A467" s="0" t="s">
        <v>922</v>
      </c>
      <c r="B467" s="0" t="s">
        <v>923</v>
      </c>
      <c r="C467" s="0" t="s">
        <v>1942</v>
      </c>
      <c r="D467" s="0" t="n">
        <v>0.000571</v>
      </c>
      <c r="E467" s="0" t="s">
        <v>818</v>
      </c>
      <c r="F467" s="0" t="n">
        <v>2</v>
      </c>
      <c r="G467" s="0" t="s">
        <v>802</v>
      </c>
      <c r="H467" s="0" t="n">
        <v>1.825</v>
      </c>
      <c r="I467" s="0" t="s">
        <v>1943</v>
      </c>
      <c r="J467" s="0" t="n">
        <v>4</v>
      </c>
    </row>
    <row r="468" customFormat="false" ht="13" hidden="false" customHeight="false" outlineLevel="0" collapsed="false">
      <c r="A468" s="0" t="s">
        <v>1762</v>
      </c>
      <c r="B468" s="0" t="s">
        <v>1944</v>
      </c>
      <c r="C468" s="0" t="s">
        <v>1944</v>
      </c>
      <c r="D468" s="0" t="n">
        <v>0.000571</v>
      </c>
      <c r="E468" s="0" t="s">
        <v>802</v>
      </c>
      <c r="F468" s="0" t="s">
        <v>802</v>
      </c>
      <c r="G468" s="0" t="s">
        <v>802</v>
      </c>
      <c r="H468" s="0" t="s">
        <v>802</v>
      </c>
      <c r="I468" s="0" t="s">
        <v>1945</v>
      </c>
      <c r="J468" s="0" t="n">
        <v>4</v>
      </c>
    </row>
    <row r="469" customFormat="false" ht="13" hidden="false" customHeight="false" outlineLevel="0" collapsed="false">
      <c r="A469" s="0" t="s">
        <v>1686</v>
      </c>
      <c r="B469" s="0" t="s">
        <v>1946</v>
      </c>
      <c r="C469" s="0" t="s">
        <v>1946</v>
      </c>
      <c r="D469" s="0" t="n">
        <v>0.000572</v>
      </c>
      <c r="E469" s="0" t="s">
        <v>802</v>
      </c>
      <c r="F469" s="0" t="s">
        <v>802</v>
      </c>
      <c r="G469" s="0" t="s">
        <v>802</v>
      </c>
      <c r="H469" s="0" t="s">
        <v>802</v>
      </c>
      <c r="I469" s="0" t="s">
        <v>1834</v>
      </c>
      <c r="J469" s="0" t="n">
        <v>10</v>
      </c>
    </row>
    <row r="470" customFormat="false" ht="13" hidden="false" customHeight="false" outlineLevel="0" collapsed="false">
      <c r="A470" s="0" t="s">
        <v>925</v>
      </c>
      <c r="B470" s="0" t="s">
        <v>1161</v>
      </c>
      <c r="C470" s="0" t="s">
        <v>1947</v>
      </c>
      <c r="D470" s="0" t="n">
        <v>0.000572</v>
      </c>
      <c r="E470" s="0" t="s">
        <v>802</v>
      </c>
      <c r="F470" s="0" t="n">
        <v>0.797</v>
      </c>
      <c r="G470" s="0" t="s">
        <v>802</v>
      </c>
      <c r="H470" s="0" t="n">
        <v>0.943</v>
      </c>
      <c r="I470" s="0" t="s">
        <v>1948</v>
      </c>
      <c r="J470" s="0" t="n">
        <v>10</v>
      </c>
    </row>
    <row r="471" customFormat="false" ht="13" hidden="false" customHeight="false" outlineLevel="0" collapsed="false">
      <c r="A471" s="0" t="s">
        <v>1457</v>
      </c>
      <c r="B471" s="0" t="s">
        <v>1949</v>
      </c>
      <c r="C471" s="0" t="s">
        <v>1950</v>
      </c>
      <c r="D471" s="0" t="n">
        <v>0.000572</v>
      </c>
      <c r="E471" s="0" t="s">
        <v>802</v>
      </c>
      <c r="F471" s="0" t="s">
        <v>802</v>
      </c>
      <c r="G471" s="0" t="s">
        <v>802</v>
      </c>
      <c r="H471" s="0" t="s">
        <v>802</v>
      </c>
      <c r="I471" s="0" t="s">
        <v>1951</v>
      </c>
      <c r="J471" s="0" t="n">
        <v>10</v>
      </c>
    </row>
    <row r="472" customFormat="false" ht="13" hidden="false" customHeight="false" outlineLevel="0" collapsed="false">
      <c r="A472" s="0" t="s">
        <v>1952</v>
      </c>
      <c r="B472" s="0" t="s">
        <v>1953</v>
      </c>
      <c r="C472" s="0" t="s">
        <v>1953</v>
      </c>
      <c r="D472" s="0" t="n">
        <v>0.000575</v>
      </c>
      <c r="E472" s="0" t="s">
        <v>802</v>
      </c>
      <c r="F472" s="0" t="s">
        <v>802</v>
      </c>
      <c r="G472" s="0" t="s">
        <v>802</v>
      </c>
      <c r="H472" s="0" t="s">
        <v>802</v>
      </c>
      <c r="I472" s="0" t="s">
        <v>1954</v>
      </c>
      <c r="J472" s="0" t="n">
        <v>8</v>
      </c>
    </row>
    <row r="473" customFormat="false" ht="13" hidden="false" customHeight="false" outlineLevel="0" collapsed="false">
      <c r="A473" s="0" t="s">
        <v>1955</v>
      </c>
      <c r="B473" s="0" t="s">
        <v>1021</v>
      </c>
      <c r="C473" s="0" t="s">
        <v>1956</v>
      </c>
      <c r="D473" s="0" t="n">
        <v>0.000589</v>
      </c>
      <c r="E473" s="0" t="s">
        <v>802</v>
      </c>
      <c r="F473" s="0" t="s">
        <v>802</v>
      </c>
      <c r="G473" s="0" t="s">
        <v>802</v>
      </c>
      <c r="H473" s="0" t="s">
        <v>802</v>
      </c>
      <c r="I473" s="0" t="s">
        <v>1957</v>
      </c>
      <c r="J473" s="0" t="n">
        <v>23</v>
      </c>
    </row>
    <row r="474" customFormat="false" ht="13" hidden="false" customHeight="false" outlineLevel="0" collapsed="false">
      <c r="A474" s="0" t="s">
        <v>1958</v>
      </c>
      <c r="B474" s="0" t="s">
        <v>1101</v>
      </c>
      <c r="C474" s="0" t="s">
        <v>1959</v>
      </c>
      <c r="D474" s="0" t="n">
        <v>0.000598</v>
      </c>
      <c r="E474" s="0" t="s">
        <v>802</v>
      </c>
      <c r="F474" s="0" t="n">
        <v>0.288</v>
      </c>
      <c r="G474" s="0" t="s">
        <v>802</v>
      </c>
      <c r="H474" s="0" t="n">
        <v>0.438</v>
      </c>
      <c r="I474" s="0" t="s">
        <v>1960</v>
      </c>
      <c r="J474" s="0" t="n">
        <v>9</v>
      </c>
    </row>
    <row r="475" customFormat="false" ht="13" hidden="false" customHeight="false" outlineLevel="0" collapsed="false">
      <c r="A475" s="0" t="s">
        <v>898</v>
      </c>
      <c r="B475" s="0" t="s">
        <v>1961</v>
      </c>
      <c r="C475" s="0" t="s">
        <v>1961</v>
      </c>
      <c r="D475" s="0" t="n">
        <v>0.0006</v>
      </c>
      <c r="E475" s="0" t="s">
        <v>802</v>
      </c>
      <c r="F475" s="0" t="s">
        <v>802</v>
      </c>
      <c r="G475" s="0" t="s">
        <v>802</v>
      </c>
      <c r="H475" s="0" t="s">
        <v>802</v>
      </c>
      <c r="I475" s="0" t="s">
        <v>1962</v>
      </c>
      <c r="J475" s="0" t="n">
        <v>13</v>
      </c>
    </row>
    <row r="476" customFormat="false" ht="13" hidden="false" customHeight="false" outlineLevel="0" collapsed="false">
      <c r="A476" s="0" t="s">
        <v>822</v>
      </c>
      <c r="B476" s="0" t="s">
        <v>1963</v>
      </c>
      <c r="C476" s="0" t="s">
        <v>1964</v>
      </c>
      <c r="D476" s="0" t="n">
        <v>0.0006</v>
      </c>
      <c r="E476" s="0" t="s">
        <v>802</v>
      </c>
      <c r="F476" s="0" t="s">
        <v>802</v>
      </c>
      <c r="G476" s="0" t="s">
        <v>802</v>
      </c>
      <c r="H476" s="0" t="s">
        <v>802</v>
      </c>
      <c r="I476" s="0" t="s">
        <v>1965</v>
      </c>
      <c r="J476" s="0" t="n">
        <v>13</v>
      </c>
    </row>
    <row r="477" customFormat="false" ht="13" hidden="false" customHeight="false" outlineLevel="0" collapsed="false">
      <c r="A477" s="0" t="s">
        <v>1677</v>
      </c>
      <c r="B477" s="0" t="s">
        <v>1476</v>
      </c>
      <c r="C477" s="0" t="s">
        <v>1476</v>
      </c>
      <c r="D477" s="0" t="n">
        <v>0.000623</v>
      </c>
      <c r="E477" s="0" t="s">
        <v>829</v>
      </c>
      <c r="F477" s="0" t="n">
        <v>-2.577</v>
      </c>
      <c r="G477" s="0" t="s">
        <v>802</v>
      </c>
      <c r="H477" s="0" t="n">
        <v>-2.297</v>
      </c>
      <c r="I477" s="0" t="s">
        <v>1966</v>
      </c>
      <c r="J477" s="0" t="n">
        <v>27</v>
      </c>
    </row>
    <row r="478" customFormat="false" ht="13" hidden="false" customHeight="false" outlineLevel="0" collapsed="false">
      <c r="A478" s="0" t="s">
        <v>1967</v>
      </c>
      <c r="B478" s="0" t="s">
        <v>1968</v>
      </c>
      <c r="C478" s="0" t="s">
        <v>1968</v>
      </c>
      <c r="D478" s="0" t="n">
        <v>0.000626</v>
      </c>
      <c r="E478" s="0" t="s">
        <v>802</v>
      </c>
      <c r="F478" s="0" t="n">
        <v>0</v>
      </c>
      <c r="G478" s="0" t="s">
        <v>802</v>
      </c>
      <c r="H478" s="0" t="n">
        <v>-0.04</v>
      </c>
      <c r="I478" s="0" t="s">
        <v>1969</v>
      </c>
      <c r="J478" s="0" t="n">
        <v>124</v>
      </c>
    </row>
    <row r="479" customFormat="false" ht="13" hidden="false" customHeight="false" outlineLevel="0" collapsed="false">
      <c r="A479" s="0" t="s">
        <v>1970</v>
      </c>
      <c r="B479" s="0" t="s">
        <v>1237</v>
      </c>
      <c r="C479" s="0" t="s">
        <v>1971</v>
      </c>
      <c r="D479" s="0" t="n">
        <v>0.000637</v>
      </c>
      <c r="E479" s="0" t="s">
        <v>802</v>
      </c>
      <c r="F479" s="0" t="n">
        <v>0.14</v>
      </c>
      <c r="G479" s="0" t="s">
        <v>802</v>
      </c>
      <c r="H479" s="0" t="n">
        <v>0.165</v>
      </c>
      <c r="I479" s="0" t="s">
        <v>1972</v>
      </c>
      <c r="J479" s="0" t="n">
        <v>6</v>
      </c>
    </row>
    <row r="480" customFormat="false" ht="13" hidden="false" customHeight="false" outlineLevel="0" collapsed="false">
      <c r="A480" s="0" t="s">
        <v>1973</v>
      </c>
      <c r="B480" s="0" t="s">
        <v>1237</v>
      </c>
      <c r="C480" s="0" t="s">
        <v>1974</v>
      </c>
      <c r="D480" s="0" t="n">
        <v>0.000642</v>
      </c>
      <c r="E480" s="0" t="s">
        <v>802</v>
      </c>
      <c r="F480" s="0" t="n">
        <v>0.249</v>
      </c>
      <c r="G480" s="0" t="s">
        <v>802</v>
      </c>
      <c r="H480" s="0" t="n">
        <v>0.411</v>
      </c>
      <c r="I480" s="0" t="s">
        <v>1975</v>
      </c>
      <c r="J480" s="0" t="n">
        <v>12</v>
      </c>
    </row>
    <row r="481" customFormat="false" ht="13" hidden="false" customHeight="false" outlineLevel="0" collapsed="false">
      <c r="A481" s="0" t="s">
        <v>822</v>
      </c>
      <c r="B481" s="0" t="s">
        <v>926</v>
      </c>
      <c r="C481" s="0" t="s">
        <v>1976</v>
      </c>
      <c r="D481" s="0" t="n">
        <v>0.000645</v>
      </c>
      <c r="E481" s="0" t="s">
        <v>818</v>
      </c>
      <c r="F481" s="0" t="n">
        <v>2.304</v>
      </c>
      <c r="G481" s="0" t="s">
        <v>802</v>
      </c>
      <c r="H481" s="0" t="n">
        <v>2.387</v>
      </c>
      <c r="I481" s="0" t="s">
        <v>1977</v>
      </c>
      <c r="J481" s="0" t="n">
        <v>15</v>
      </c>
    </row>
    <row r="482" customFormat="false" ht="13" hidden="false" customHeight="false" outlineLevel="0" collapsed="false">
      <c r="A482" s="0" t="s">
        <v>1129</v>
      </c>
      <c r="B482" s="0" t="s">
        <v>931</v>
      </c>
      <c r="C482" s="0" t="s">
        <v>1978</v>
      </c>
      <c r="D482" s="0" t="n">
        <v>0.000657</v>
      </c>
      <c r="E482" s="0" t="s">
        <v>802</v>
      </c>
      <c r="F482" s="0" t="s">
        <v>802</v>
      </c>
      <c r="G482" s="0" t="s">
        <v>802</v>
      </c>
      <c r="H482" s="0" t="s">
        <v>802</v>
      </c>
      <c r="I482" s="0" t="s">
        <v>1979</v>
      </c>
      <c r="J482" s="0" t="n">
        <v>21</v>
      </c>
    </row>
    <row r="483" customFormat="false" ht="13" hidden="false" customHeight="false" outlineLevel="0" collapsed="false">
      <c r="A483" s="0" t="s">
        <v>1219</v>
      </c>
      <c r="B483" s="0" t="s">
        <v>1980</v>
      </c>
      <c r="C483" s="0" t="s">
        <v>1981</v>
      </c>
      <c r="D483" s="0" t="n">
        <v>0.000671</v>
      </c>
      <c r="E483" s="0" t="s">
        <v>802</v>
      </c>
      <c r="F483" s="0" t="n">
        <v>-0.032</v>
      </c>
      <c r="G483" s="0" t="s">
        <v>802</v>
      </c>
      <c r="H483" s="0" t="n">
        <v>0.25</v>
      </c>
      <c r="I483" s="0" t="s">
        <v>1982</v>
      </c>
      <c r="J483" s="0" t="n">
        <v>28</v>
      </c>
    </row>
    <row r="484" customFormat="false" ht="13" hidden="false" customHeight="false" outlineLevel="0" collapsed="false">
      <c r="A484" s="0" t="s">
        <v>1983</v>
      </c>
      <c r="B484" s="0" t="s">
        <v>1600</v>
      </c>
      <c r="C484" s="0" t="s">
        <v>1984</v>
      </c>
      <c r="D484" s="0" t="n">
        <v>0.000681</v>
      </c>
      <c r="E484" s="0" t="s">
        <v>802</v>
      </c>
      <c r="F484" s="0" t="n">
        <v>-1.013</v>
      </c>
      <c r="G484" s="0" t="s">
        <v>802</v>
      </c>
      <c r="H484" s="0" t="n">
        <v>-0.669</v>
      </c>
      <c r="I484" s="0" t="s">
        <v>1985</v>
      </c>
      <c r="J484" s="0" t="n">
        <v>122</v>
      </c>
    </row>
    <row r="485" customFormat="false" ht="13" hidden="false" customHeight="false" outlineLevel="0" collapsed="false">
      <c r="A485" s="0" t="s">
        <v>1986</v>
      </c>
      <c r="B485" s="0" t="s">
        <v>1581</v>
      </c>
      <c r="C485" s="0" t="s">
        <v>1987</v>
      </c>
      <c r="D485" s="0" t="n">
        <v>0.000684</v>
      </c>
      <c r="E485" s="0" t="s">
        <v>802</v>
      </c>
      <c r="F485" s="0" t="n">
        <v>-1.134</v>
      </c>
      <c r="G485" s="0" t="s">
        <v>802</v>
      </c>
      <c r="H485" s="0" t="n">
        <v>-1.126</v>
      </c>
      <c r="I485" s="0" t="s">
        <v>1988</v>
      </c>
      <c r="J485" s="0" t="n">
        <v>8</v>
      </c>
    </row>
    <row r="486" customFormat="false" ht="13" hidden="false" customHeight="false" outlineLevel="0" collapsed="false">
      <c r="A486" s="0" t="s">
        <v>1295</v>
      </c>
      <c r="B486" s="0" t="s">
        <v>1989</v>
      </c>
      <c r="C486" s="0" t="s">
        <v>1989</v>
      </c>
      <c r="D486" s="0" t="n">
        <v>0.000684</v>
      </c>
      <c r="E486" s="0" t="s">
        <v>802</v>
      </c>
      <c r="F486" s="0" t="s">
        <v>802</v>
      </c>
      <c r="G486" s="0" t="s">
        <v>802</v>
      </c>
      <c r="H486" s="0" t="s">
        <v>802</v>
      </c>
      <c r="I486" s="0" t="s">
        <v>1990</v>
      </c>
      <c r="J486" s="0" t="n">
        <v>8</v>
      </c>
    </row>
    <row r="487" customFormat="false" ht="13" hidden="false" customHeight="false" outlineLevel="0" collapsed="false">
      <c r="A487" s="0" t="s">
        <v>922</v>
      </c>
      <c r="B487" s="0" t="s">
        <v>1101</v>
      </c>
      <c r="C487" s="0" t="s">
        <v>1991</v>
      </c>
      <c r="D487" s="0" t="n">
        <v>0.000684</v>
      </c>
      <c r="E487" s="0" t="s">
        <v>802</v>
      </c>
      <c r="F487" s="0" t="n">
        <v>0.895</v>
      </c>
      <c r="G487" s="0" t="s">
        <v>802</v>
      </c>
      <c r="H487" s="0" t="n">
        <v>1.096</v>
      </c>
      <c r="I487" s="0" t="s">
        <v>1992</v>
      </c>
      <c r="J487" s="0" t="n">
        <v>8</v>
      </c>
    </row>
    <row r="488" customFormat="false" ht="13" hidden="false" customHeight="false" outlineLevel="0" collapsed="false">
      <c r="A488" s="0" t="s">
        <v>1246</v>
      </c>
      <c r="B488" s="0" t="s">
        <v>1596</v>
      </c>
      <c r="C488" s="0" t="s">
        <v>1993</v>
      </c>
      <c r="D488" s="0" t="n">
        <v>0.000684</v>
      </c>
      <c r="E488" s="0" t="s">
        <v>802</v>
      </c>
      <c r="F488" s="0" t="n">
        <v>-1.597</v>
      </c>
      <c r="G488" s="0" t="s">
        <v>802</v>
      </c>
      <c r="H488" s="0" t="n">
        <v>-1.345</v>
      </c>
      <c r="I488" s="0" t="s">
        <v>1994</v>
      </c>
      <c r="J488" s="0" t="n">
        <v>8</v>
      </c>
    </row>
    <row r="489" customFormat="false" ht="13" hidden="false" customHeight="false" outlineLevel="0" collapsed="false">
      <c r="A489" s="0" t="s">
        <v>1312</v>
      </c>
      <c r="B489" s="0" t="s">
        <v>966</v>
      </c>
      <c r="C489" s="0" t="s">
        <v>1995</v>
      </c>
      <c r="D489" s="0" t="n">
        <v>0.00069</v>
      </c>
      <c r="E489" s="0" t="s">
        <v>802</v>
      </c>
      <c r="F489" s="0" t="n">
        <v>-1.866</v>
      </c>
      <c r="G489" s="0" t="s">
        <v>802</v>
      </c>
      <c r="H489" s="0" t="n">
        <v>-1.544</v>
      </c>
      <c r="I489" s="0" t="s">
        <v>1996</v>
      </c>
      <c r="J489" s="0" t="n">
        <v>45</v>
      </c>
    </row>
    <row r="490" customFormat="false" ht="13" hidden="false" customHeight="false" outlineLevel="0" collapsed="false">
      <c r="A490" s="0" t="s">
        <v>1084</v>
      </c>
      <c r="B490" s="0" t="s">
        <v>1997</v>
      </c>
      <c r="C490" s="0" t="s">
        <v>1997</v>
      </c>
      <c r="D490" s="0" t="n">
        <v>0.000694</v>
      </c>
      <c r="E490" s="0" t="s">
        <v>802</v>
      </c>
      <c r="F490" s="0" t="s">
        <v>802</v>
      </c>
      <c r="G490" s="0" t="s">
        <v>802</v>
      </c>
      <c r="H490" s="0" t="s">
        <v>802</v>
      </c>
      <c r="I490" s="0" t="s">
        <v>1998</v>
      </c>
      <c r="J490" s="0" t="n">
        <v>27</v>
      </c>
    </row>
    <row r="491" customFormat="false" ht="13" hidden="false" customHeight="false" outlineLevel="0" collapsed="false">
      <c r="A491" s="0" t="s">
        <v>1576</v>
      </c>
      <c r="B491" s="0" t="s">
        <v>848</v>
      </c>
      <c r="C491" s="0" t="s">
        <v>1999</v>
      </c>
      <c r="D491" s="0" t="n">
        <v>0.000695</v>
      </c>
      <c r="E491" s="0" t="s">
        <v>802</v>
      </c>
      <c r="F491" s="0" t="s">
        <v>802</v>
      </c>
      <c r="G491" s="0" t="s">
        <v>802</v>
      </c>
      <c r="H491" s="0" t="s">
        <v>802</v>
      </c>
      <c r="I491" s="0" t="s">
        <v>2000</v>
      </c>
      <c r="J491" s="0" t="n">
        <v>9</v>
      </c>
    </row>
    <row r="492" customFormat="false" ht="13" hidden="false" customHeight="false" outlineLevel="0" collapsed="false">
      <c r="A492" s="0" t="s">
        <v>1409</v>
      </c>
      <c r="B492" s="0" t="s">
        <v>2001</v>
      </c>
      <c r="C492" s="0" t="s">
        <v>2001</v>
      </c>
      <c r="D492" s="0" t="n">
        <v>0.000709</v>
      </c>
      <c r="E492" s="0" t="s">
        <v>802</v>
      </c>
      <c r="F492" s="0" t="n">
        <v>-0.239</v>
      </c>
      <c r="G492" s="0" t="s">
        <v>802</v>
      </c>
      <c r="H492" s="0" t="n">
        <v>-0.331</v>
      </c>
      <c r="I492" s="0" t="s">
        <v>2002</v>
      </c>
      <c r="J492" s="0" t="n">
        <v>22</v>
      </c>
    </row>
    <row r="493" customFormat="false" ht="13" hidden="false" customHeight="false" outlineLevel="0" collapsed="false">
      <c r="A493" s="0" t="s">
        <v>1431</v>
      </c>
      <c r="B493" s="0" t="s">
        <v>1572</v>
      </c>
      <c r="C493" s="0" t="s">
        <v>2003</v>
      </c>
      <c r="D493" s="0" t="n">
        <v>0.00071</v>
      </c>
      <c r="E493" s="0" t="s">
        <v>802</v>
      </c>
      <c r="F493" s="0" t="n">
        <v>-0.218</v>
      </c>
      <c r="G493" s="0" t="s">
        <v>802</v>
      </c>
      <c r="H493" s="0" t="n">
        <v>0.117</v>
      </c>
      <c r="I493" s="0" t="s">
        <v>2004</v>
      </c>
      <c r="J493" s="0" t="n">
        <v>19</v>
      </c>
    </row>
    <row r="494" customFormat="false" ht="13" hidden="false" customHeight="false" outlineLevel="0" collapsed="false">
      <c r="A494" s="0" t="s">
        <v>2005</v>
      </c>
      <c r="B494" s="0" t="s">
        <v>1096</v>
      </c>
      <c r="C494" s="0" t="s">
        <v>2006</v>
      </c>
      <c r="D494" s="0" t="n">
        <v>0.000711</v>
      </c>
      <c r="E494" s="0" t="s">
        <v>802</v>
      </c>
      <c r="F494" s="0" t="n">
        <v>0.389</v>
      </c>
      <c r="G494" s="0" t="s">
        <v>802</v>
      </c>
      <c r="H494" s="0" t="n">
        <v>0.713</v>
      </c>
      <c r="I494" s="0" t="s">
        <v>2007</v>
      </c>
      <c r="J494" s="0" t="n">
        <v>71</v>
      </c>
    </row>
    <row r="495" customFormat="false" ht="13" hidden="false" customHeight="false" outlineLevel="0" collapsed="false">
      <c r="A495" s="0" t="s">
        <v>1431</v>
      </c>
      <c r="B495" s="0" t="s">
        <v>966</v>
      </c>
      <c r="C495" s="0" t="s">
        <v>2008</v>
      </c>
      <c r="D495" s="0" t="n">
        <v>0.000718</v>
      </c>
      <c r="E495" s="0" t="s">
        <v>802</v>
      </c>
      <c r="F495" s="0" t="n">
        <v>0.728</v>
      </c>
      <c r="G495" s="0" t="s">
        <v>802</v>
      </c>
      <c r="H495" s="0" t="n">
        <v>0.867</v>
      </c>
      <c r="I495" s="0" t="s">
        <v>2009</v>
      </c>
      <c r="J495" s="0" t="n">
        <v>7</v>
      </c>
    </row>
    <row r="496" customFormat="false" ht="13" hidden="false" customHeight="false" outlineLevel="0" collapsed="false">
      <c r="A496" s="0" t="s">
        <v>1320</v>
      </c>
      <c r="B496" s="0" t="s">
        <v>1130</v>
      </c>
      <c r="C496" s="0" t="s">
        <v>2010</v>
      </c>
      <c r="D496" s="0" t="n">
        <v>0.000718</v>
      </c>
      <c r="E496" s="0" t="s">
        <v>802</v>
      </c>
      <c r="F496" s="0" t="n">
        <v>1</v>
      </c>
      <c r="G496" s="0" t="s">
        <v>802</v>
      </c>
      <c r="H496" s="0" t="n">
        <v>0.936</v>
      </c>
      <c r="I496" s="0" t="s">
        <v>2011</v>
      </c>
      <c r="J496" s="0" t="n">
        <v>7</v>
      </c>
    </row>
    <row r="497" customFormat="false" ht="13" hidden="false" customHeight="false" outlineLevel="0" collapsed="false">
      <c r="A497" s="0" t="s">
        <v>1878</v>
      </c>
      <c r="B497" s="0" t="s">
        <v>1130</v>
      </c>
      <c r="C497" s="0" t="s">
        <v>2012</v>
      </c>
      <c r="D497" s="0" t="n">
        <v>0.000725</v>
      </c>
      <c r="E497" s="0" t="s">
        <v>802</v>
      </c>
      <c r="F497" s="0" t="n">
        <v>-1.507</v>
      </c>
      <c r="G497" s="0" t="s">
        <v>802</v>
      </c>
      <c r="H497" s="0" t="n">
        <v>-1.244</v>
      </c>
      <c r="I497" s="0" t="s">
        <v>2013</v>
      </c>
      <c r="J497" s="0" t="n">
        <v>35</v>
      </c>
    </row>
    <row r="498" customFormat="false" ht="13" hidden="false" customHeight="false" outlineLevel="0" collapsed="false">
      <c r="A498" s="0" t="s">
        <v>1762</v>
      </c>
      <c r="B498" s="0" t="s">
        <v>2014</v>
      </c>
      <c r="C498" s="0" t="s">
        <v>2014</v>
      </c>
      <c r="D498" s="0" t="n">
        <v>0.000727</v>
      </c>
      <c r="E498" s="0" t="s">
        <v>802</v>
      </c>
      <c r="F498" s="0" t="s">
        <v>802</v>
      </c>
      <c r="G498" s="0" t="s">
        <v>802</v>
      </c>
      <c r="H498" s="0" t="s">
        <v>802</v>
      </c>
      <c r="I498" s="0" t="s">
        <v>2015</v>
      </c>
      <c r="J498" s="0" t="n">
        <v>18</v>
      </c>
    </row>
    <row r="499" customFormat="false" ht="13" hidden="false" customHeight="false" outlineLevel="0" collapsed="false">
      <c r="A499" s="0" t="s">
        <v>2016</v>
      </c>
      <c r="B499" s="0" t="s">
        <v>1440</v>
      </c>
      <c r="C499" s="0" t="s">
        <v>2017</v>
      </c>
      <c r="D499" s="0" t="n">
        <v>0.000727</v>
      </c>
      <c r="E499" s="0" t="s">
        <v>802</v>
      </c>
      <c r="F499" s="0" t="s">
        <v>802</v>
      </c>
      <c r="G499" s="0" t="s">
        <v>802</v>
      </c>
      <c r="H499" s="0" t="s">
        <v>802</v>
      </c>
      <c r="I499" s="0" t="s">
        <v>2018</v>
      </c>
      <c r="J499" s="0" t="n">
        <v>16</v>
      </c>
    </row>
    <row r="500" customFormat="false" ht="13" hidden="false" customHeight="false" outlineLevel="0" collapsed="false">
      <c r="A500" s="0" t="s">
        <v>1120</v>
      </c>
      <c r="B500" s="0" t="s">
        <v>2019</v>
      </c>
      <c r="C500" s="0" t="s">
        <v>2020</v>
      </c>
      <c r="D500" s="0" t="n">
        <v>0.000743</v>
      </c>
      <c r="E500" s="0" t="s">
        <v>802</v>
      </c>
      <c r="F500" s="0" t="n">
        <v>-1.94</v>
      </c>
      <c r="G500" s="0" t="s">
        <v>802</v>
      </c>
      <c r="H500" s="0" t="n">
        <v>-1.789</v>
      </c>
      <c r="I500" s="0" t="s">
        <v>2021</v>
      </c>
      <c r="J500" s="0" t="n">
        <v>5</v>
      </c>
    </row>
    <row r="501" customFormat="false" ht="13" hidden="false" customHeight="false" outlineLevel="0" collapsed="false">
      <c r="A501" s="0" t="s">
        <v>2022</v>
      </c>
      <c r="B501" s="0" t="s">
        <v>2023</v>
      </c>
      <c r="C501" s="0" t="s">
        <v>2023</v>
      </c>
      <c r="D501" s="0" t="n">
        <v>0.000743</v>
      </c>
      <c r="E501" s="0" t="s">
        <v>818</v>
      </c>
      <c r="F501" s="0" t="n">
        <v>2.236</v>
      </c>
      <c r="G501" s="0" t="s">
        <v>802</v>
      </c>
      <c r="H501" s="0" t="n">
        <v>1.984</v>
      </c>
      <c r="I501" s="0" t="s">
        <v>2024</v>
      </c>
      <c r="J501" s="0" t="n">
        <v>5</v>
      </c>
    </row>
    <row r="502" customFormat="false" ht="13" hidden="false" customHeight="false" outlineLevel="0" collapsed="false">
      <c r="A502" s="0" t="s">
        <v>2025</v>
      </c>
      <c r="B502" s="0" t="s">
        <v>931</v>
      </c>
      <c r="C502" s="0" t="s">
        <v>2026</v>
      </c>
      <c r="D502" s="0" t="n">
        <v>0.000751</v>
      </c>
      <c r="E502" s="0" t="s">
        <v>802</v>
      </c>
      <c r="F502" s="0" t="n">
        <v>-0.057</v>
      </c>
      <c r="G502" s="0" t="s">
        <v>802</v>
      </c>
      <c r="H502" s="0" t="n">
        <v>0.238</v>
      </c>
      <c r="I502" s="0" t="s">
        <v>2027</v>
      </c>
      <c r="J502" s="0" t="n">
        <v>71</v>
      </c>
    </row>
  </sheetData>
  <autoFilter ref="A2:J502"/>
  <mergeCells count="1">
    <mergeCell ref="A1:J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7-26T13:11:09Z</dcterms:created>
  <dc:creator/>
  <dc:description/>
  <dc:language>en-US</dc:language>
  <cp:lastModifiedBy>Microsoft Office User</cp:lastModifiedBy>
  <dcterms:modified xsi:type="dcterms:W3CDTF">2018-03-08T20:00:17Z</dcterms:modified>
  <cp:revision>0</cp:revision>
  <dc:subject/>
  <dc:title/>
</cp:coreProperties>
</file>